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470899c35ff1049/Documents/Assessing Age Bias/SPLL 2020 REWORK -PLOS ONE/Revision/"/>
    </mc:Choice>
  </mc:AlternateContent>
  <xr:revisionPtr revIDLastSave="42" documentId="11_4A0AA205FB732154195351E2D6C2BBD1295326BB" xr6:coauthVersionLast="45" xr6:coauthVersionMax="45" xr10:uidLastSave="{5D054CD4-666E-4B9D-97CB-2C4D3915BA0A}"/>
  <bookViews>
    <workbookView xWindow="-120" yWindow="-120" windowWidth="29040" windowHeight="15840" xr2:uid="{00000000-000D-0000-FFFF-FFFF00000000}"/>
  </bookViews>
  <sheets>
    <sheet name="screen PLL data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T2" i="12" l="1"/>
  <c r="AAS2" i="12"/>
  <c r="AAR2" i="12"/>
  <c r="AAQ2" i="12"/>
  <c r="AAP2" i="12"/>
  <c r="AAO2" i="12"/>
  <c r="AAN2" i="12"/>
  <c r="AAM2" i="12"/>
  <c r="AAL2" i="12"/>
  <c r="AAK2" i="12"/>
  <c r="AAJ2" i="12"/>
  <c r="AAI2" i="12"/>
  <c r="AAH2" i="12"/>
  <c r="AAG2" i="12"/>
  <c r="AAF2" i="12"/>
  <c r="AAE2" i="12"/>
  <c r="AAD2" i="12"/>
  <c r="AAC2" i="12"/>
  <c r="AAB2" i="12"/>
  <c r="AAA2" i="12"/>
  <c r="ZZ2" i="12"/>
  <c r="ZY2" i="12"/>
  <c r="ZX2" i="12"/>
  <c r="ZW2" i="12"/>
  <c r="ZV2" i="12"/>
  <c r="ZU2" i="12"/>
  <c r="ZT2" i="12"/>
  <c r="ZS2" i="12"/>
  <c r="ZR2" i="12"/>
  <c r="ZQ2" i="12"/>
  <c r="ZP2" i="12"/>
  <c r="ZO2" i="12"/>
  <c r="ZN2" i="12"/>
  <c r="ZM2" i="12"/>
  <c r="ZL2" i="12"/>
  <c r="ZK2" i="12"/>
  <c r="ZJ2" i="12"/>
  <c r="ZI2" i="12"/>
  <c r="ZH2" i="12"/>
  <c r="ZG2" i="12"/>
  <c r="ZF2" i="12"/>
  <c r="ZE2" i="12"/>
  <c r="ZD2" i="12"/>
  <c r="ZC2" i="12"/>
  <c r="ZB2" i="12"/>
  <c r="ZA2" i="12"/>
  <c r="YZ2" i="12"/>
  <c r="YY2" i="12"/>
  <c r="YX2" i="12"/>
  <c r="YW2" i="12"/>
  <c r="YV2" i="12"/>
  <c r="YU2" i="12"/>
  <c r="YT2" i="12"/>
  <c r="YS2" i="12"/>
  <c r="YR2" i="12"/>
  <c r="YQ2" i="12"/>
  <c r="YP2" i="12"/>
  <c r="YO2" i="12"/>
  <c r="YN2" i="12"/>
  <c r="YM2" i="12"/>
  <c r="YL2" i="12"/>
  <c r="YK2" i="12"/>
  <c r="YJ2" i="12"/>
  <c r="YI2" i="12"/>
  <c r="YH2" i="12"/>
  <c r="YG2" i="12"/>
  <c r="YF2" i="12"/>
  <c r="YE2" i="12"/>
  <c r="YD2" i="12"/>
  <c r="YC2" i="12"/>
  <c r="YB2" i="12"/>
  <c r="YA2" i="12"/>
  <c r="XZ2" i="12"/>
  <c r="XY2" i="12"/>
  <c r="XX2" i="12"/>
  <c r="XW2" i="12"/>
  <c r="XV2" i="12"/>
  <c r="XU2" i="12"/>
  <c r="XT2" i="12"/>
  <c r="XS2" i="12"/>
  <c r="XR2" i="12"/>
  <c r="XQ2" i="12"/>
  <c r="XP2" i="12"/>
  <c r="XO2" i="12"/>
  <c r="XN2" i="12"/>
  <c r="XM2" i="12"/>
  <c r="XL2" i="12"/>
  <c r="XK2" i="12"/>
  <c r="XJ2" i="12"/>
  <c r="XI2" i="12"/>
  <c r="XH2" i="12"/>
  <c r="XG2" i="12"/>
  <c r="XF2" i="12"/>
  <c r="XE2" i="12"/>
  <c r="XD2" i="12"/>
  <c r="XC2" i="12"/>
  <c r="XB2" i="12"/>
  <c r="XA2" i="12"/>
  <c r="WZ2" i="12"/>
  <c r="WY2" i="12"/>
  <c r="WX2" i="12"/>
  <c r="WW2" i="12"/>
  <c r="WV2" i="12"/>
  <c r="WU2" i="12"/>
  <c r="WT2" i="12"/>
  <c r="WS2" i="12"/>
  <c r="WR2" i="12"/>
  <c r="WQ2" i="12"/>
  <c r="WP2" i="12"/>
  <c r="WO2" i="12"/>
  <c r="WN2" i="12"/>
  <c r="WM2" i="12"/>
  <c r="WL2" i="12"/>
  <c r="WK2" i="12"/>
  <c r="WJ2" i="12"/>
  <c r="WI2" i="12"/>
  <c r="WH2" i="12"/>
  <c r="WG2" i="12"/>
  <c r="WF2" i="12"/>
  <c r="WE2" i="12"/>
  <c r="WD2" i="12"/>
  <c r="WC2" i="12"/>
  <c r="WB2" i="12"/>
  <c r="WA2" i="12"/>
  <c r="VZ2" i="12"/>
  <c r="VY2" i="12"/>
  <c r="VX2" i="12"/>
  <c r="VW2" i="12"/>
  <c r="VV2" i="12"/>
  <c r="VU2" i="12"/>
  <c r="VT2" i="12"/>
  <c r="VS2" i="12"/>
  <c r="VR2" i="12"/>
  <c r="VQ2" i="12"/>
  <c r="VP2" i="12"/>
  <c r="VO2" i="12"/>
  <c r="VN2" i="12"/>
  <c r="VM2" i="12"/>
  <c r="VL2" i="12"/>
  <c r="VK2" i="12"/>
  <c r="VJ2" i="12"/>
  <c r="VI2" i="12"/>
  <c r="VH2" i="12"/>
  <c r="VG2" i="12"/>
  <c r="VF2" i="12"/>
  <c r="VE2" i="12"/>
  <c r="VD2" i="12"/>
  <c r="VC2" i="12"/>
  <c r="VB2" i="12"/>
  <c r="VA2" i="12"/>
  <c r="UZ2" i="12"/>
  <c r="UY2" i="12"/>
  <c r="UX2" i="12"/>
  <c r="UW2" i="12"/>
  <c r="UV2" i="12"/>
  <c r="UU2" i="12"/>
  <c r="UT2" i="12"/>
  <c r="US2" i="12"/>
  <c r="UR2" i="12"/>
  <c r="UQ2" i="12"/>
  <c r="UP2" i="12"/>
  <c r="UO2" i="12"/>
  <c r="UN2" i="12"/>
  <c r="UM2" i="12"/>
  <c r="UL2" i="12"/>
  <c r="UK2" i="12"/>
  <c r="UJ2" i="12"/>
  <c r="UI2" i="12"/>
  <c r="UH2" i="12"/>
  <c r="UG2" i="12"/>
  <c r="UF2" i="12"/>
  <c r="UE2" i="12"/>
  <c r="UD2" i="12"/>
  <c r="UC2" i="12"/>
  <c r="UB2" i="12"/>
  <c r="UA2" i="12"/>
  <c r="TZ2" i="12"/>
  <c r="TY2" i="12"/>
  <c r="TX2" i="12"/>
  <c r="TW2" i="12"/>
  <c r="TV2" i="12"/>
  <c r="TU2" i="12"/>
  <c r="TT2" i="12"/>
  <c r="TS2" i="12"/>
  <c r="TR2" i="12"/>
  <c r="TQ2" i="12"/>
  <c r="TP2" i="12"/>
  <c r="TO2" i="12"/>
  <c r="TN2" i="12"/>
  <c r="TM2" i="12"/>
  <c r="TL2" i="12"/>
  <c r="TK2" i="12"/>
  <c r="TJ2" i="12"/>
  <c r="TI2" i="12"/>
  <c r="TH2" i="12"/>
  <c r="TG2" i="12"/>
  <c r="TF2" i="12"/>
  <c r="TE2" i="12"/>
  <c r="TD2" i="12"/>
  <c r="TC2" i="12"/>
  <c r="TB2" i="12"/>
  <c r="TA2" i="12"/>
  <c r="SZ2" i="12"/>
  <c r="SY2" i="12"/>
  <c r="SX2" i="12"/>
  <c r="SW2" i="12"/>
  <c r="SV2" i="12"/>
  <c r="SU2" i="12"/>
  <c r="ST2" i="12"/>
  <c r="SS2" i="12"/>
  <c r="SR2" i="12"/>
  <c r="SQ2" i="12"/>
  <c r="SP2" i="12"/>
  <c r="SO2" i="12"/>
  <c r="SN2" i="12"/>
  <c r="SM2" i="12"/>
  <c r="SL2" i="12"/>
  <c r="SK2" i="12"/>
  <c r="SJ2" i="12"/>
  <c r="SI2" i="12"/>
  <c r="SH2" i="12"/>
  <c r="SG2" i="12"/>
  <c r="SF2" i="12"/>
  <c r="SE2" i="12"/>
  <c r="SD2" i="12"/>
  <c r="SC2" i="12"/>
  <c r="SB2" i="12"/>
  <c r="SA2" i="12"/>
  <c r="RZ2" i="12"/>
  <c r="RY2" i="12"/>
  <c r="RX2" i="12"/>
  <c r="RW2" i="12"/>
  <c r="RV2" i="12"/>
  <c r="RU2" i="12"/>
  <c r="RT2" i="12"/>
  <c r="RS2" i="12"/>
  <c r="RR2" i="12"/>
  <c r="RQ2" i="12"/>
  <c r="RP2" i="12"/>
  <c r="RO2" i="12"/>
  <c r="RN2" i="12"/>
  <c r="RM2" i="12"/>
  <c r="RL2" i="12"/>
  <c r="RK2" i="12"/>
  <c r="RJ2" i="12"/>
  <c r="RI2" i="12"/>
  <c r="RH2" i="12"/>
  <c r="RG2" i="12"/>
  <c r="RF2" i="12"/>
  <c r="RE2" i="12"/>
  <c r="RD2" i="12"/>
  <c r="RC2" i="12"/>
  <c r="RB2" i="12"/>
  <c r="RA2" i="12"/>
  <c r="QZ2" i="12"/>
  <c r="QY2" i="12"/>
  <c r="QX2" i="12"/>
  <c r="QW2" i="12"/>
  <c r="QV2" i="12"/>
  <c r="QU2" i="12"/>
  <c r="QT2" i="12"/>
  <c r="QS2" i="12"/>
  <c r="QR2" i="12"/>
  <c r="QQ2" i="12"/>
  <c r="QP2" i="12"/>
  <c r="QO2" i="12"/>
  <c r="QN2" i="12"/>
  <c r="QM2" i="12"/>
  <c r="QL2" i="12"/>
  <c r="QK2" i="12"/>
  <c r="QJ2" i="12"/>
  <c r="QI2" i="12"/>
  <c r="QH2" i="12"/>
  <c r="QG2" i="12"/>
  <c r="QF2" i="12"/>
  <c r="QE2" i="12"/>
  <c r="QD2" i="12"/>
  <c r="QC2" i="12"/>
  <c r="QB2" i="12"/>
  <c r="QA2" i="12"/>
  <c r="PZ2" i="12"/>
  <c r="PY2" i="12"/>
  <c r="PX2" i="12"/>
  <c r="PW2" i="12"/>
  <c r="PV2" i="12"/>
  <c r="PU2" i="12"/>
  <c r="PT2" i="12"/>
  <c r="PS2" i="12"/>
  <c r="PR2" i="12"/>
  <c r="PQ2" i="12"/>
  <c r="PP2" i="12"/>
  <c r="PO2" i="12"/>
  <c r="PN2" i="12"/>
  <c r="PM2" i="12"/>
  <c r="PL2" i="12"/>
  <c r="PK2" i="12"/>
  <c r="PJ2" i="12"/>
  <c r="PI2" i="12"/>
  <c r="PH2" i="12"/>
  <c r="PG2" i="12"/>
  <c r="PF2" i="12"/>
  <c r="PE2" i="12"/>
  <c r="PD2" i="12"/>
  <c r="PC2" i="12"/>
  <c r="PB2" i="12"/>
  <c r="PA2" i="12"/>
  <c r="OZ2" i="12"/>
  <c r="OY2" i="12"/>
  <c r="OX2" i="12"/>
  <c r="OW2" i="12"/>
  <c r="OV2" i="12"/>
  <c r="OU2" i="12"/>
  <c r="OT2" i="12"/>
  <c r="OS2" i="12"/>
  <c r="OR2" i="12"/>
  <c r="OQ2" i="12"/>
  <c r="OP2" i="12"/>
  <c r="OO2" i="12"/>
  <c r="ON2" i="12"/>
  <c r="OM2" i="12"/>
  <c r="OL2" i="12"/>
  <c r="OK2" i="12"/>
  <c r="OJ2" i="12"/>
  <c r="OI2" i="12"/>
  <c r="OH2" i="12"/>
  <c r="OG2" i="12"/>
  <c r="OF2" i="12"/>
  <c r="OE2" i="12"/>
  <c r="OD2" i="12"/>
  <c r="OC2" i="12"/>
  <c r="OB2" i="12"/>
  <c r="OA2" i="12"/>
  <c r="NZ2" i="12"/>
  <c r="NY2" i="12"/>
  <c r="NX2" i="12"/>
  <c r="NW2" i="12"/>
  <c r="NV2" i="12"/>
  <c r="NU2" i="12"/>
  <c r="NT2" i="12"/>
  <c r="NS2" i="12"/>
  <c r="NR2" i="12"/>
  <c r="NQ2" i="12"/>
  <c r="NP2" i="12"/>
  <c r="NO2" i="12"/>
  <c r="NN2" i="12"/>
  <c r="NM2" i="12"/>
  <c r="NL2" i="12"/>
  <c r="NK2" i="12"/>
  <c r="NJ2" i="12"/>
  <c r="NI2" i="12"/>
  <c r="NH2" i="12"/>
  <c r="NG2" i="12"/>
  <c r="NF2" i="12"/>
  <c r="NE2" i="12"/>
  <c r="ND2" i="12"/>
  <c r="NC2" i="12"/>
  <c r="NB2" i="12"/>
  <c r="NA2" i="12"/>
  <c r="MZ2" i="12"/>
  <c r="MY2" i="12"/>
  <c r="MX2" i="12"/>
  <c r="MW2" i="12"/>
  <c r="MV2" i="12"/>
  <c r="MU2" i="12"/>
  <c r="MT2" i="12"/>
  <c r="MS2" i="12"/>
  <c r="MR2" i="12"/>
  <c r="MQ2" i="12"/>
  <c r="MP2" i="12"/>
  <c r="MO2" i="12"/>
  <c r="MN2" i="12"/>
  <c r="MM2" i="12"/>
  <c r="ML2" i="12"/>
  <c r="MK2" i="12"/>
  <c r="MJ2" i="12"/>
  <c r="MI2" i="12"/>
  <c r="MH2" i="12"/>
  <c r="MG2" i="12"/>
  <c r="MF2" i="12"/>
  <c r="ME2" i="12"/>
  <c r="MD2" i="12"/>
  <c r="MC2" i="12"/>
  <c r="MB2" i="12"/>
  <c r="MA2" i="12"/>
  <c r="LZ2" i="12"/>
  <c r="LY2" i="12"/>
  <c r="LX2" i="12"/>
  <c r="LW2" i="12"/>
  <c r="LV2" i="12"/>
  <c r="LU2" i="12"/>
  <c r="LT2" i="12"/>
  <c r="LS2" i="12"/>
  <c r="LR2" i="12"/>
  <c r="LQ2" i="12"/>
  <c r="LP2" i="12"/>
  <c r="LO2" i="12"/>
  <c r="LN2" i="12"/>
  <c r="LM2" i="12"/>
  <c r="LL2" i="12"/>
  <c r="LK2" i="12"/>
  <c r="LJ2" i="12"/>
  <c r="LI2" i="12"/>
  <c r="LH2" i="12"/>
  <c r="LG2" i="12"/>
  <c r="LF2" i="12"/>
  <c r="LE2" i="12"/>
  <c r="LD2" i="12"/>
  <c r="LC2" i="12"/>
  <c r="LB2" i="12"/>
  <c r="LA2" i="12"/>
  <c r="KZ2" i="12"/>
  <c r="KY2" i="12"/>
  <c r="KX2" i="12"/>
  <c r="KW2" i="12"/>
  <c r="KV2" i="12"/>
  <c r="KU2" i="12"/>
  <c r="KT2" i="12"/>
  <c r="KS2" i="12"/>
  <c r="KR2" i="12"/>
  <c r="KQ2" i="12"/>
  <c r="KP2" i="12"/>
  <c r="KO2" i="12"/>
  <c r="KN2" i="12"/>
  <c r="KM2" i="12"/>
  <c r="KL2" i="12"/>
  <c r="KK2" i="12"/>
  <c r="KJ2" i="12"/>
  <c r="KI2" i="12"/>
  <c r="KH2" i="12"/>
  <c r="KG2" i="12"/>
  <c r="KF2" i="12"/>
  <c r="KE2" i="12"/>
  <c r="KD2" i="12"/>
  <c r="KC2" i="12"/>
  <c r="KB2" i="12"/>
  <c r="KA2" i="12"/>
  <c r="JZ2" i="12"/>
  <c r="JY2" i="12"/>
  <c r="JX2" i="12"/>
  <c r="JW2" i="12"/>
  <c r="JV2" i="12"/>
  <c r="JU2" i="12"/>
  <c r="JT2" i="12"/>
  <c r="JS2" i="12"/>
  <c r="JR2" i="12"/>
  <c r="JQ2" i="12"/>
  <c r="JP2" i="12"/>
  <c r="JO2" i="12"/>
  <c r="JN2" i="12"/>
  <c r="JM2" i="12"/>
  <c r="JL2" i="12"/>
  <c r="JK2" i="12"/>
  <c r="JJ2" i="12"/>
  <c r="JI2" i="12"/>
  <c r="JH2" i="12"/>
  <c r="JG2" i="12"/>
  <c r="JF2" i="12"/>
  <c r="JE2" i="12"/>
  <c r="JD2" i="12"/>
  <c r="JC2" i="12"/>
  <c r="JB2" i="12"/>
  <c r="JA2" i="12"/>
  <c r="IZ2" i="12"/>
  <c r="IY2" i="12"/>
  <c r="IX2" i="12"/>
  <c r="IW2" i="12"/>
  <c r="IV2" i="12"/>
  <c r="IU2" i="12"/>
  <c r="IT2" i="12"/>
  <c r="IS2" i="12"/>
  <c r="IR2" i="12"/>
  <c r="IQ2" i="12"/>
  <c r="IP2" i="12"/>
  <c r="IO2" i="12"/>
  <c r="IN2" i="12"/>
  <c r="IM2" i="12"/>
  <c r="IL2" i="12"/>
  <c r="IK2" i="12"/>
  <c r="IJ2" i="12"/>
  <c r="II2" i="12"/>
  <c r="IH2" i="12"/>
  <c r="IG2" i="12"/>
  <c r="IF2" i="12"/>
  <c r="IE2" i="12"/>
  <c r="ID2" i="12"/>
  <c r="IC2" i="12"/>
  <c r="IB2" i="12"/>
  <c r="IA2" i="12"/>
  <c r="HZ2" i="12"/>
  <c r="HY2" i="12"/>
  <c r="HX2" i="12"/>
  <c r="HW2" i="12"/>
  <c r="HV2" i="12"/>
  <c r="HU2" i="12"/>
  <c r="HT2" i="12"/>
  <c r="HS2" i="12"/>
  <c r="HR2" i="12"/>
  <c r="HQ2" i="12"/>
  <c r="HP2" i="12"/>
  <c r="HO2" i="12"/>
  <c r="HN2" i="12"/>
  <c r="HM2" i="12"/>
  <c r="HL2" i="12"/>
  <c r="HK2" i="12"/>
  <c r="HJ2" i="12"/>
  <c r="HI2" i="12"/>
  <c r="HH2" i="12"/>
  <c r="HG2" i="12"/>
  <c r="HF2" i="12"/>
  <c r="HE2" i="12"/>
  <c r="HD2" i="12"/>
  <c r="HC2" i="12"/>
  <c r="HB2" i="12"/>
  <c r="HA2" i="12"/>
  <c r="GZ2" i="12"/>
  <c r="GY2" i="12"/>
  <c r="GX2" i="12"/>
  <c r="GW2" i="12"/>
  <c r="GV2" i="12"/>
  <c r="GU2" i="12"/>
  <c r="GT2" i="12"/>
  <c r="GS2" i="12"/>
  <c r="GR2" i="12"/>
  <c r="GQ2" i="12"/>
  <c r="GP2" i="12"/>
  <c r="GO2" i="12"/>
  <c r="GN2" i="12"/>
  <c r="GM2" i="12"/>
  <c r="GL2" i="12"/>
  <c r="GK2" i="12"/>
  <c r="GJ2" i="12"/>
  <c r="GI2" i="12"/>
  <c r="GH2" i="12"/>
  <c r="GG2" i="12"/>
  <c r="GF2" i="12"/>
  <c r="GE2" i="12"/>
  <c r="GD2" i="12"/>
  <c r="GC2" i="12"/>
  <c r="GB2" i="12"/>
  <c r="GA2" i="12"/>
  <c r="FZ2" i="12"/>
  <c r="FY2" i="12"/>
  <c r="FX2" i="12"/>
  <c r="FW2" i="12"/>
  <c r="FV2" i="12"/>
  <c r="FU2" i="12"/>
  <c r="FT2" i="12"/>
  <c r="FS2" i="12"/>
  <c r="FR2" i="12"/>
  <c r="FQ2" i="12"/>
  <c r="FP2" i="12"/>
  <c r="FO2" i="12"/>
  <c r="FN2" i="12"/>
  <c r="FM2" i="12"/>
  <c r="FL2" i="12"/>
  <c r="FK2" i="12"/>
  <c r="FJ2" i="12"/>
  <c r="FI2" i="12"/>
  <c r="FH2" i="12"/>
  <c r="FG2" i="12"/>
  <c r="FF2" i="12"/>
  <c r="FE2" i="12"/>
  <c r="FD2" i="12"/>
  <c r="FC2" i="12"/>
  <c r="FB2" i="12"/>
  <c r="FA2" i="12"/>
  <c r="EZ2" i="12"/>
  <c r="EY2" i="12"/>
  <c r="EX2" i="12"/>
  <c r="EW2" i="12"/>
  <c r="EV2" i="12"/>
  <c r="EU2" i="12"/>
  <c r="ET2" i="12"/>
  <c r="ES2" i="12"/>
  <c r="ER2" i="12"/>
  <c r="EQ2" i="12"/>
  <c r="EP2" i="12"/>
  <c r="EO2" i="12"/>
  <c r="EN2" i="12"/>
  <c r="EM2" i="12"/>
  <c r="EL2" i="12"/>
  <c r="EK2" i="12"/>
  <c r="EJ2" i="12"/>
  <c r="EI2" i="12"/>
  <c r="EH2" i="12"/>
  <c r="EG2" i="12"/>
  <c r="EF2" i="12"/>
  <c r="EE2" i="12"/>
  <c r="ED2" i="12"/>
  <c r="EC2" i="12"/>
  <c r="EB2" i="12"/>
  <c r="EA2" i="12"/>
  <c r="DZ2" i="12"/>
  <c r="DY2" i="12"/>
  <c r="DX2" i="12"/>
  <c r="DW2" i="12"/>
  <c r="DV2" i="12"/>
  <c r="DU2" i="12"/>
  <c r="DT2" i="12"/>
  <c r="DS2" i="12"/>
  <c r="DR2" i="12"/>
  <c r="DQ2" i="12"/>
  <c r="DP2" i="12"/>
  <c r="DO2" i="12"/>
  <c r="DN2" i="12"/>
  <c r="DM2" i="12"/>
  <c r="DL2" i="12"/>
  <c r="DK2" i="12"/>
  <c r="DJ2" i="12"/>
  <c r="DI2" i="12"/>
  <c r="DH2" i="12"/>
  <c r="DG2" i="12"/>
  <c r="DF2" i="12"/>
  <c r="DE2" i="12"/>
  <c r="DD2" i="12"/>
  <c r="DC2" i="12"/>
  <c r="DB2" i="12"/>
  <c r="DA2" i="12"/>
  <c r="CZ2" i="12"/>
  <c r="CY2" i="12"/>
  <c r="CX2" i="12"/>
  <c r="CW2" i="12"/>
  <c r="CV2" i="12"/>
  <c r="CU2" i="12"/>
  <c r="CT2" i="12"/>
  <c r="CS2" i="12"/>
  <c r="CR2" i="12"/>
  <c r="CQ2" i="12"/>
  <c r="CP2" i="12"/>
  <c r="CO2" i="12"/>
  <c r="CN2" i="12"/>
  <c r="CM2" i="12"/>
  <c r="CL2" i="12"/>
  <c r="CK2" i="12"/>
  <c r="CJ2" i="12"/>
  <c r="CI2" i="12"/>
  <c r="CH2" i="12"/>
  <c r="CG2" i="12"/>
  <c r="CF2" i="12"/>
  <c r="CE2" i="12"/>
  <c r="CD2" i="12"/>
  <c r="CC2" i="12"/>
  <c r="CB2" i="12"/>
  <c r="CA2" i="12"/>
  <c r="BZ2" i="12"/>
  <c r="BY2" i="12"/>
  <c r="BX2" i="12"/>
  <c r="BW2" i="12"/>
  <c r="BV2" i="12"/>
  <c r="BU2" i="12"/>
  <c r="BT2" i="12"/>
  <c r="BS2" i="12"/>
  <c r="BR2" i="12"/>
  <c r="BQ2" i="12"/>
  <c r="BP2" i="12"/>
  <c r="BO2" i="12"/>
  <c r="BN2" i="12"/>
  <c r="BM2" i="12"/>
  <c r="BL2" i="12"/>
  <c r="BK2" i="12"/>
  <c r="BJ2" i="12"/>
  <c r="BI2" i="12"/>
  <c r="BH2" i="12"/>
  <c r="BG2" i="12"/>
  <c r="BF2" i="12"/>
  <c r="BE2" i="12"/>
  <c r="BD2" i="12"/>
  <c r="BC2" i="12"/>
  <c r="BB2" i="12"/>
  <c r="BA2" i="12"/>
  <c r="AZ2" i="12"/>
  <c r="AY2" i="12"/>
  <c r="AX2" i="12"/>
  <c r="AW2" i="12"/>
  <c r="AV2" i="12"/>
  <c r="AU2" i="12"/>
  <c r="AT2" i="12"/>
  <c r="AS2" i="12"/>
  <c r="AR2" i="12"/>
  <c r="AQ2" i="12"/>
  <c r="AP2" i="12"/>
  <c r="AO2" i="12"/>
  <c r="AN2" i="12"/>
  <c r="AM2" i="12"/>
  <c r="AL2" i="12"/>
  <c r="AK2" i="12"/>
  <c r="AJ2" i="12"/>
  <c r="AI2" i="12"/>
  <c r="AH2" i="12"/>
  <c r="AG2" i="12"/>
  <c r="AF2" i="12"/>
  <c r="AE2" i="12"/>
  <c r="AD2" i="12"/>
  <c r="AC2" i="12"/>
  <c r="AB2" i="12"/>
  <c r="AA2" i="12"/>
  <c r="Z2" i="12"/>
  <c r="Y2" i="12"/>
  <c r="X2" i="12"/>
  <c r="W2" i="12"/>
  <c r="V2" i="12"/>
  <c r="U2" i="12"/>
  <c r="T2" i="12"/>
  <c r="S2" i="12"/>
  <c r="R2" i="12"/>
  <c r="Q2" i="12"/>
  <c r="P2" i="12"/>
  <c r="O2" i="12"/>
  <c r="N2" i="12"/>
  <c r="M2" i="12"/>
  <c r="L2" i="12"/>
  <c r="K2" i="12"/>
  <c r="J2" i="12"/>
  <c r="I2" i="12"/>
  <c r="H2" i="12"/>
  <c r="G2" i="12"/>
  <c r="F2" i="12"/>
  <c r="E2" i="12"/>
  <c r="D2" i="12"/>
  <c r="C2" i="12"/>
  <c r="B2" i="12"/>
</calcChain>
</file>

<file path=xl/sharedStrings.xml><?xml version="1.0" encoding="utf-8"?>
<sst xmlns="http://schemas.openxmlformats.org/spreadsheetml/2006/main" count="6" uniqueCount="6">
  <si>
    <t>Age (Months)</t>
  </si>
  <si>
    <t>Age (Years)</t>
  </si>
  <si>
    <t>Triennial screen-PLL (months)</t>
  </si>
  <si>
    <t>ACS screen-PLL (months)</t>
  </si>
  <si>
    <t>USPSTF screen-PLL (months)</t>
  </si>
  <si>
    <t>No Screening screen-PLL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6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4">
    <xf numFmtId="0" fontId="0" fillId="0" borderId="0" xfId="0"/>
    <xf numFmtId="43" fontId="0" fillId="0" borderId="0" xfId="1" applyNumberFormat="1" applyFont="1"/>
    <xf numFmtId="166" fontId="0" fillId="0" borderId="0" xfId="1" applyNumberFormat="1" applyFont="1"/>
    <xf numFmtId="166" fontId="1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creen PLL data'!$A$3</c:f>
              <c:strCache>
                <c:ptCount val="1"/>
                <c:pt idx="0">
                  <c:v> No Screening screen-PLL (months)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creen PLL data'!$B$2:$AAT$2</c:f>
              <c:numCache>
                <c:formatCode>_(* #,##0.00_);_(* \(#,##0.00\);_(* "-"??_);_(@_)</c:formatCode>
                <c:ptCount val="721"/>
                <c:pt idx="0">
                  <c:v>30</c:v>
                </c:pt>
                <c:pt idx="1">
                  <c:v>30.083333333333332</c:v>
                </c:pt>
                <c:pt idx="2">
                  <c:v>30.166666666666668</c:v>
                </c:pt>
                <c:pt idx="3">
                  <c:v>30.25</c:v>
                </c:pt>
                <c:pt idx="4">
                  <c:v>30.333333333333332</c:v>
                </c:pt>
                <c:pt idx="5">
                  <c:v>30.416666666666668</c:v>
                </c:pt>
                <c:pt idx="6">
                  <c:v>30.5</c:v>
                </c:pt>
                <c:pt idx="7">
                  <c:v>30.583333333333332</c:v>
                </c:pt>
                <c:pt idx="8">
                  <c:v>30.666666666666668</c:v>
                </c:pt>
                <c:pt idx="9">
                  <c:v>30.75</c:v>
                </c:pt>
                <c:pt idx="10">
                  <c:v>30.833333333333332</c:v>
                </c:pt>
                <c:pt idx="11">
                  <c:v>30.916666666666668</c:v>
                </c:pt>
                <c:pt idx="12">
                  <c:v>31</c:v>
                </c:pt>
                <c:pt idx="13">
                  <c:v>31.083333333333332</c:v>
                </c:pt>
                <c:pt idx="14">
                  <c:v>31.166666666666668</c:v>
                </c:pt>
                <c:pt idx="15">
                  <c:v>31.25</c:v>
                </c:pt>
                <c:pt idx="16">
                  <c:v>31.333333333333332</c:v>
                </c:pt>
                <c:pt idx="17">
                  <c:v>31.416666666666668</c:v>
                </c:pt>
                <c:pt idx="18">
                  <c:v>31.5</c:v>
                </c:pt>
                <c:pt idx="19">
                  <c:v>31.583333333333332</c:v>
                </c:pt>
                <c:pt idx="20">
                  <c:v>31.666666666666668</c:v>
                </c:pt>
                <c:pt idx="21">
                  <c:v>31.75</c:v>
                </c:pt>
                <c:pt idx="22">
                  <c:v>31.833333333333332</c:v>
                </c:pt>
                <c:pt idx="23">
                  <c:v>31.916666666666668</c:v>
                </c:pt>
                <c:pt idx="24">
                  <c:v>32</c:v>
                </c:pt>
                <c:pt idx="25">
                  <c:v>32.083333333333336</c:v>
                </c:pt>
                <c:pt idx="26">
                  <c:v>32.166666666666664</c:v>
                </c:pt>
                <c:pt idx="27">
                  <c:v>32.25</c:v>
                </c:pt>
                <c:pt idx="28">
                  <c:v>32.333333333333336</c:v>
                </c:pt>
                <c:pt idx="29">
                  <c:v>32.416666666666664</c:v>
                </c:pt>
                <c:pt idx="30">
                  <c:v>32.5</c:v>
                </c:pt>
                <c:pt idx="31">
                  <c:v>32.583333333333336</c:v>
                </c:pt>
                <c:pt idx="32">
                  <c:v>32.666666666666664</c:v>
                </c:pt>
                <c:pt idx="33">
                  <c:v>32.75</c:v>
                </c:pt>
                <c:pt idx="34">
                  <c:v>32.833333333333336</c:v>
                </c:pt>
                <c:pt idx="35">
                  <c:v>32.916666666666664</c:v>
                </c:pt>
                <c:pt idx="36">
                  <c:v>33</c:v>
                </c:pt>
                <c:pt idx="37">
                  <c:v>33.083333333333336</c:v>
                </c:pt>
                <c:pt idx="38">
                  <c:v>33.166666666666664</c:v>
                </c:pt>
                <c:pt idx="39">
                  <c:v>33.25</c:v>
                </c:pt>
                <c:pt idx="40">
                  <c:v>33.333333333333336</c:v>
                </c:pt>
                <c:pt idx="41">
                  <c:v>33.416666666666664</c:v>
                </c:pt>
                <c:pt idx="42">
                  <c:v>33.5</c:v>
                </c:pt>
                <c:pt idx="43">
                  <c:v>33.583333333333336</c:v>
                </c:pt>
                <c:pt idx="44">
                  <c:v>33.666666666666664</c:v>
                </c:pt>
                <c:pt idx="45">
                  <c:v>33.75</c:v>
                </c:pt>
                <c:pt idx="46">
                  <c:v>33.833333333333336</c:v>
                </c:pt>
                <c:pt idx="47">
                  <c:v>33.916666666666664</c:v>
                </c:pt>
                <c:pt idx="48">
                  <c:v>34</c:v>
                </c:pt>
                <c:pt idx="49">
                  <c:v>34.083333333333336</c:v>
                </c:pt>
                <c:pt idx="50">
                  <c:v>34.166666666666664</c:v>
                </c:pt>
                <c:pt idx="51">
                  <c:v>34.25</c:v>
                </c:pt>
                <c:pt idx="52">
                  <c:v>34.333333333333336</c:v>
                </c:pt>
                <c:pt idx="53">
                  <c:v>34.416666666666664</c:v>
                </c:pt>
                <c:pt idx="54">
                  <c:v>34.5</c:v>
                </c:pt>
                <c:pt idx="55">
                  <c:v>34.583333333333336</c:v>
                </c:pt>
                <c:pt idx="56">
                  <c:v>34.666666666666664</c:v>
                </c:pt>
                <c:pt idx="57">
                  <c:v>34.75</c:v>
                </c:pt>
                <c:pt idx="58">
                  <c:v>34.833333333333336</c:v>
                </c:pt>
                <c:pt idx="59">
                  <c:v>34.916666666666664</c:v>
                </c:pt>
                <c:pt idx="60">
                  <c:v>35</c:v>
                </c:pt>
                <c:pt idx="61">
                  <c:v>35.083333333333336</c:v>
                </c:pt>
                <c:pt idx="62">
                  <c:v>35.166666666666664</c:v>
                </c:pt>
                <c:pt idx="63">
                  <c:v>35.25</c:v>
                </c:pt>
                <c:pt idx="64">
                  <c:v>35.333333333333336</c:v>
                </c:pt>
                <c:pt idx="65">
                  <c:v>35.416666666666664</c:v>
                </c:pt>
                <c:pt idx="66">
                  <c:v>35.5</c:v>
                </c:pt>
                <c:pt idx="67">
                  <c:v>35.583333333333336</c:v>
                </c:pt>
                <c:pt idx="68">
                  <c:v>35.666666666666664</c:v>
                </c:pt>
                <c:pt idx="69">
                  <c:v>35.75</c:v>
                </c:pt>
                <c:pt idx="70">
                  <c:v>35.833333333333336</c:v>
                </c:pt>
                <c:pt idx="71">
                  <c:v>35.916666666666664</c:v>
                </c:pt>
                <c:pt idx="72">
                  <c:v>36</c:v>
                </c:pt>
                <c:pt idx="73">
                  <c:v>36.083333333333336</c:v>
                </c:pt>
                <c:pt idx="74">
                  <c:v>36.166666666666664</c:v>
                </c:pt>
                <c:pt idx="75">
                  <c:v>36.25</c:v>
                </c:pt>
                <c:pt idx="76">
                  <c:v>36.333333333333336</c:v>
                </c:pt>
                <c:pt idx="77">
                  <c:v>36.416666666666664</c:v>
                </c:pt>
                <c:pt idx="78">
                  <c:v>36.5</c:v>
                </c:pt>
                <c:pt idx="79">
                  <c:v>36.583333333333336</c:v>
                </c:pt>
                <c:pt idx="80">
                  <c:v>36.666666666666664</c:v>
                </c:pt>
                <c:pt idx="81">
                  <c:v>36.75</c:v>
                </c:pt>
                <c:pt idx="82">
                  <c:v>36.833333333333336</c:v>
                </c:pt>
                <c:pt idx="83">
                  <c:v>36.916666666666664</c:v>
                </c:pt>
                <c:pt idx="84">
                  <c:v>37</c:v>
                </c:pt>
                <c:pt idx="85">
                  <c:v>37.083333333333336</c:v>
                </c:pt>
                <c:pt idx="86">
                  <c:v>37.166666666666664</c:v>
                </c:pt>
                <c:pt idx="87">
                  <c:v>37.25</c:v>
                </c:pt>
                <c:pt idx="88">
                  <c:v>37.333333333333336</c:v>
                </c:pt>
                <c:pt idx="89">
                  <c:v>37.416666666666664</c:v>
                </c:pt>
                <c:pt idx="90">
                  <c:v>37.5</c:v>
                </c:pt>
                <c:pt idx="91">
                  <c:v>37.583333333333336</c:v>
                </c:pt>
                <c:pt idx="92">
                  <c:v>37.666666666666664</c:v>
                </c:pt>
                <c:pt idx="93">
                  <c:v>37.75</c:v>
                </c:pt>
                <c:pt idx="94">
                  <c:v>37.833333333333336</c:v>
                </c:pt>
                <c:pt idx="95">
                  <c:v>37.916666666666664</c:v>
                </c:pt>
                <c:pt idx="96">
                  <c:v>38</c:v>
                </c:pt>
                <c:pt idx="97">
                  <c:v>38.083333333333336</c:v>
                </c:pt>
                <c:pt idx="98">
                  <c:v>38.166666666666664</c:v>
                </c:pt>
                <c:pt idx="99">
                  <c:v>38.25</c:v>
                </c:pt>
                <c:pt idx="100">
                  <c:v>38.333333333333336</c:v>
                </c:pt>
                <c:pt idx="101">
                  <c:v>38.416666666666664</c:v>
                </c:pt>
                <c:pt idx="102">
                  <c:v>38.5</c:v>
                </c:pt>
                <c:pt idx="103">
                  <c:v>38.583333333333336</c:v>
                </c:pt>
                <c:pt idx="104">
                  <c:v>38.666666666666664</c:v>
                </c:pt>
                <c:pt idx="105">
                  <c:v>38.75</c:v>
                </c:pt>
                <c:pt idx="106">
                  <c:v>38.833333333333336</c:v>
                </c:pt>
                <c:pt idx="107">
                  <c:v>38.916666666666664</c:v>
                </c:pt>
                <c:pt idx="108">
                  <c:v>39</c:v>
                </c:pt>
                <c:pt idx="109">
                  <c:v>39.083333333333336</c:v>
                </c:pt>
                <c:pt idx="110">
                  <c:v>39.166666666666664</c:v>
                </c:pt>
                <c:pt idx="111">
                  <c:v>39.25</c:v>
                </c:pt>
                <c:pt idx="112">
                  <c:v>39.333333333333336</c:v>
                </c:pt>
                <c:pt idx="113">
                  <c:v>39.416666666666664</c:v>
                </c:pt>
                <c:pt idx="114">
                  <c:v>39.5</c:v>
                </c:pt>
                <c:pt idx="115">
                  <c:v>39.583333333333336</c:v>
                </c:pt>
                <c:pt idx="116">
                  <c:v>39.666666666666664</c:v>
                </c:pt>
                <c:pt idx="117">
                  <c:v>39.75</c:v>
                </c:pt>
                <c:pt idx="118">
                  <c:v>39.833333333333336</c:v>
                </c:pt>
                <c:pt idx="119">
                  <c:v>39.916666666666664</c:v>
                </c:pt>
                <c:pt idx="120">
                  <c:v>40</c:v>
                </c:pt>
                <c:pt idx="121">
                  <c:v>40.083333333333336</c:v>
                </c:pt>
                <c:pt idx="122">
                  <c:v>40.166666666666664</c:v>
                </c:pt>
                <c:pt idx="123">
                  <c:v>40.25</c:v>
                </c:pt>
                <c:pt idx="124">
                  <c:v>40.333333333333336</c:v>
                </c:pt>
                <c:pt idx="125">
                  <c:v>40.416666666666664</c:v>
                </c:pt>
                <c:pt idx="126">
                  <c:v>40.5</c:v>
                </c:pt>
                <c:pt idx="127">
                  <c:v>40.583333333333336</c:v>
                </c:pt>
                <c:pt idx="128">
                  <c:v>40.666666666666664</c:v>
                </c:pt>
                <c:pt idx="129">
                  <c:v>40.75</c:v>
                </c:pt>
                <c:pt idx="130">
                  <c:v>40.833333333333336</c:v>
                </c:pt>
                <c:pt idx="131">
                  <c:v>40.916666666666664</c:v>
                </c:pt>
                <c:pt idx="132">
                  <c:v>41</c:v>
                </c:pt>
                <c:pt idx="133">
                  <c:v>41.083333333333336</c:v>
                </c:pt>
                <c:pt idx="134">
                  <c:v>41.166666666666664</c:v>
                </c:pt>
                <c:pt idx="135">
                  <c:v>41.25</c:v>
                </c:pt>
                <c:pt idx="136">
                  <c:v>41.333333333333336</c:v>
                </c:pt>
                <c:pt idx="137">
                  <c:v>41.416666666666664</c:v>
                </c:pt>
                <c:pt idx="138">
                  <c:v>41.5</c:v>
                </c:pt>
                <c:pt idx="139">
                  <c:v>41.583333333333336</c:v>
                </c:pt>
                <c:pt idx="140">
                  <c:v>41.666666666666664</c:v>
                </c:pt>
                <c:pt idx="141">
                  <c:v>41.75</c:v>
                </c:pt>
                <c:pt idx="142">
                  <c:v>41.833333333333336</c:v>
                </c:pt>
                <c:pt idx="143">
                  <c:v>41.916666666666664</c:v>
                </c:pt>
                <c:pt idx="144">
                  <c:v>42</c:v>
                </c:pt>
                <c:pt idx="145">
                  <c:v>42.083333333333336</c:v>
                </c:pt>
                <c:pt idx="146">
                  <c:v>42.166666666666664</c:v>
                </c:pt>
                <c:pt idx="147">
                  <c:v>42.25</c:v>
                </c:pt>
                <c:pt idx="148">
                  <c:v>42.333333333333336</c:v>
                </c:pt>
                <c:pt idx="149">
                  <c:v>42.416666666666664</c:v>
                </c:pt>
                <c:pt idx="150">
                  <c:v>42.5</c:v>
                </c:pt>
                <c:pt idx="151">
                  <c:v>42.583333333333336</c:v>
                </c:pt>
                <c:pt idx="152">
                  <c:v>42.666666666666664</c:v>
                </c:pt>
                <c:pt idx="153">
                  <c:v>42.75</c:v>
                </c:pt>
                <c:pt idx="154">
                  <c:v>42.833333333333336</c:v>
                </c:pt>
                <c:pt idx="155">
                  <c:v>42.916666666666664</c:v>
                </c:pt>
                <c:pt idx="156">
                  <c:v>43</c:v>
                </c:pt>
                <c:pt idx="157">
                  <c:v>43.083333333333336</c:v>
                </c:pt>
                <c:pt idx="158">
                  <c:v>43.166666666666664</c:v>
                </c:pt>
                <c:pt idx="159">
                  <c:v>43.25</c:v>
                </c:pt>
                <c:pt idx="160">
                  <c:v>43.333333333333336</c:v>
                </c:pt>
                <c:pt idx="161">
                  <c:v>43.416666666666664</c:v>
                </c:pt>
                <c:pt idx="162">
                  <c:v>43.5</c:v>
                </c:pt>
                <c:pt idx="163">
                  <c:v>43.583333333333336</c:v>
                </c:pt>
                <c:pt idx="164">
                  <c:v>43.666666666666664</c:v>
                </c:pt>
                <c:pt idx="165">
                  <c:v>43.75</c:v>
                </c:pt>
                <c:pt idx="166">
                  <c:v>43.833333333333336</c:v>
                </c:pt>
                <c:pt idx="167">
                  <c:v>43.916666666666664</c:v>
                </c:pt>
                <c:pt idx="168">
                  <c:v>44</c:v>
                </c:pt>
                <c:pt idx="169">
                  <c:v>44.083333333333336</c:v>
                </c:pt>
                <c:pt idx="170">
                  <c:v>44.166666666666664</c:v>
                </c:pt>
                <c:pt idx="171">
                  <c:v>44.25</c:v>
                </c:pt>
                <c:pt idx="172">
                  <c:v>44.333333333333336</c:v>
                </c:pt>
                <c:pt idx="173">
                  <c:v>44.416666666666664</c:v>
                </c:pt>
                <c:pt idx="174">
                  <c:v>44.5</c:v>
                </c:pt>
                <c:pt idx="175">
                  <c:v>44.583333333333336</c:v>
                </c:pt>
                <c:pt idx="176">
                  <c:v>44.666666666666664</c:v>
                </c:pt>
                <c:pt idx="177">
                  <c:v>44.75</c:v>
                </c:pt>
                <c:pt idx="178">
                  <c:v>44.833333333333336</c:v>
                </c:pt>
                <c:pt idx="179">
                  <c:v>44.916666666666664</c:v>
                </c:pt>
                <c:pt idx="180">
                  <c:v>45</c:v>
                </c:pt>
                <c:pt idx="181">
                  <c:v>45.083333333333336</c:v>
                </c:pt>
                <c:pt idx="182">
                  <c:v>45.166666666666664</c:v>
                </c:pt>
                <c:pt idx="183">
                  <c:v>45.25</c:v>
                </c:pt>
                <c:pt idx="184">
                  <c:v>45.333333333333336</c:v>
                </c:pt>
                <c:pt idx="185">
                  <c:v>45.416666666666664</c:v>
                </c:pt>
                <c:pt idx="186">
                  <c:v>45.5</c:v>
                </c:pt>
                <c:pt idx="187">
                  <c:v>45.583333333333336</c:v>
                </c:pt>
                <c:pt idx="188">
                  <c:v>45.666666666666664</c:v>
                </c:pt>
                <c:pt idx="189">
                  <c:v>45.75</c:v>
                </c:pt>
                <c:pt idx="190">
                  <c:v>45.833333333333336</c:v>
                </c:pt>
                <c:pt idx="191">
                  <c:v>45.916666666666664</c:v>
                </c:pt>
                <c:pt idx="192">
                  <c:v>46</c:v>
                </c:pt>
                <c:pt idx="193">
                  <c:v>46.083333333333336</c:v>
                </c:pt>
                <c:pt idx="194">
                  <c:v>46.166666666666664</c:v>
                </c:pt>
                <c:pt idx="195">
                  <c:v>46.25</c:v>
                </c:pt>
                <c:pt idx="196">
                  <c:v>46.333333333333336</c:v>
                </c:pt>
                <c:pt idx="197">
                  <c:v>46.416666666666664</c:v>
                </c:pt>
                <c:pt idx="198">
                  <c:v>46.5</c:v>
                </c:pt>
                <c:pt idx="199">
                  <c:v>46.583333333333336</c:v>
                </c:pt>
                <c:pt idx="200">
                  <c:v>46.666666666666664</c:v>
                </c:pt>
                <c:pt idx="201">
                  <c:v>46.75</c:v>
                </c:pt>
                <c:pt idx="202">
                  <c:v>46.833333333333336</c:v>
                </c:pt>
                <c:pt idx="203">
                  <c:v>46.916666666666664</c:v>
                </c:pt>
                <c:pt idx="204">
                  <c:v>47</c:v>
                </c:pt>
                <c:pt idx="205">
                  <c:v>47.083333333333336</c:v>
                </c:pt>
                <c:pt idx="206">
                  <c:v>47.166666666666664</c:v>
                </c:pt>
                <c:pt idx="207">
                  <c:v>47.25</c:v>
                </c:pt>
                <c:pt idx="208">
                  <c:v>47.333333333333336</c:v>
                </c:pt>
                <c:pt idx="209">
                  <c:v>47.416666666666664</c:v>
                </c:pt>
                <c:pt idx="210">
                  <c:v>47.5</c:v>
                </c:pt>
                <c:pt idx="211">
                  <c:v>47.583333333333336</c:v>
                </c:pt>
                <c:pt idx="212">
                  <c:v>47.666666666666664</c:v>
                </c:pt>
                <c:pt idx="213">
                  <c:v>47.75</c:v>
                </c:pt>
                <c:pt idx="214">
                  <c:v>47.833333333333336</c:v>
                </c:pt>
                <c:pt idx="215">
                  <c:v>47.916666666666664</c:v>
                </c:pt>
                <c:pt idx="216">
                  <c:v>48</c:v>
                </c:pt>
                <c:pt idx="217">
                  <c:v>48.083333333333336</c:v>
                </c:pt>
                <c:pt idx="218">
                  <c:v>48.166666666666664</c:v>
                </c:pt>
                <c:pt idx="219">
                  <c:v>48.25</c:v>
                </c:pt>
                <c:pt idx="220">
                  <c:v>48.333333333333336</c:v>
                </c:pt>
                <c:pt idx="221">
                  <c:v>48.416666666666664</c:v>
                </c:pt>
                <c:pt idx="222">
                  <c:v>48.5</c:v>
                </c:pt>
                <c:pt idx="223">
                  <c:v>48.583333333333336</c:v>
                </c:pt>
                <c:pt idx="224">
                  <c:v>48.666666666666664</c:v>
                </c:pt>
                <c:pt idx="225">
                  <c:v>48.75</c:v>
                </c:pt>
                <c:pt idx="226">
                  <c:v>48.833333333333336</c:v>
                </c:pt>
                <c:pt idx="227">
                  <c:v>48.916666666666664</c:v>
                </c:pt>
                <c:pt idx="228">
                  <c:v>49</c:v>
                </c:pt>
                <c:pt idx="229">
                  <c:v>49.083333333333336</c:v>
                </c:pt>
                <c:pt idx="230">
                  <c:v>49.166666666666664</c:v>
                </c:pt>
                <c:pt idx="231">
                  <c:v>49.25</c:v>
                </c:pt>
                <c:pt idx="232">
                  <c:v>49.333333333333336</c:v>
                </c:pt>
                <c:pt idx="233">
                  <c:v>49.416666666666664</c:v>
                </c:pt>
                <c:pt idx="234">
                  <c:v>49.5</c:v>
                </c:pt>
                <c:pt idx="235">
                  <c:v>49.583333333333336</c:v>
                </c:pt>
                <c:pt idx="236">
                  <c:v>49.666666666666664</c:v>
                </c:pt>
                <c:pt idx="237">
                  <c:v>49.75</c:v>
                </c:pt>
                <c:pt idx="238">
                  <c:v>49.833333333333336</c:v>
                </c:pt>
                <c:pt idx="239">
                  <c:v>49.916666666666664</c:v>
                </c:pt>
                <c:pt idx="240">
                  <c:v>50</c:v>
                </c:pt>
                <c:pt idx="241">
                  <c:v>50.083333333333336</c:v>
                </c:pt>
                <c:pt idx="242">
                  <c:v>50.166666666666664</c:v>
                </c:pt>
                <c:pt idx="243">
                  <c:v>50.25</c:v>
                </c:pt>
                <c:pt idx="244">
                  <c:v>50.333333333333336</c:v>
                </c:pt>
                <c:pt idx="245">
                  <c:v>50.416666666666664</c:v>
                </c:pt>
                <c:pt idx="246">
                  <c:v>50.5</c:v>
                </c:pt>
                <c:pt idx="247">
                  <c:v>50.583333333333336</c:v>
                </c:pt>
                <c:pt idx="248">
                  <c:v>50.666666666666664</c:v>
                </c:pt>
                <c:pt idx="249">
                  <c:v>50.75</c:v>
                </c:pt>
                <c:pt idx="250">
                  <c:v>50.833333333333336</c:v>
                </c:pt>
                <c:pt idx="251">
                  <c:v>50.916666666666664</c:v>
                </c:pt>
                <c:pt idx="252">
                  <c:v>51</c:v>
                </c:pt>
                <c:pt idx="253">
                  <c:v>51.083333333333336</c:v>
                </c:pt>
                <c:pt idx="254">
                  <c:v>51.166666666666664</c:v>
                </c:pt>
                <c:pt idx="255">
                  <c:v>51.25</c:v>
                </c:pt>
                <c:pt idx="256">
                  <c:v>51.333333333333336</c:v>
                </c:pt>
                <c:pt idx="257">
                  <c:v>51.416666666666664</c:v>
                </c:pt>
                <c:pt idx="258">
                  <c:v>51.5</c:v>
                </c:pt>
                <c:pt idx="259">
                  <c:v>51.583333333333336</c:v>
                </c:pt>
                <c:pt idx="260">
                  <c:v>51.666666666666664</c:v>
                </c:pt>
                <c:pt idx="261">
                  <c:v>51.75</c:v>
                </c:pt>
                <c:pt idx="262">
                  <c:v>51.833333333333336</c:v>
                </c:pt>
                <c:pt idx="263">
                  <c:v>51.916666666666664</c:v>
                </c:pt>
                <c:pt idx="264">
                  <c:v>52</c:v>
                </c:pt>
                <c:pt idx="265">
                  <c:v>52.083333333333336</c:v>
                </c:pt>
                <c:pt idx="266">
                  <c:v>52.166666666666664</c:v>
                </c:pt>
                <c:pt idx="267">
                  <c:v>52.25</c:v>
                </c:pt>
                <c:pt idx="268">
                  <c:v>52.333333333333336</c:v>
                </c:pt>
                <c:pt idx="269">
                  <c:v>52.416666666666664</c:v>
                </c:pt>
                <c:pt idx="270">
                  <c:v>52.5</c:v>
                </c:pt>
                <c:pt idx="271">
                  <c:v>52.583333333333336</c:v>
                </c:pt>
                <c:pt idx="272">
                  <c:v>52.666666666666664</c:v>
                </c:pt>
                <c:pt idx="273">
                  <c:v>52.75</c:v>
                </c:pt>
                <c:pt idx="274">
                  <c:v>52.833333333333336</c:v>
                </c:pt>
                <c:pt idx="275">
                  <c:v>52.916666666666664</c:v>
                </c:pt>
                <c:pt idx="276">
                  <c:v>53</c:v>
                </c:pt>
                <c:pt idx="277">
                  <c:v>53.083333333333336</c:v>
                </c:pt>
                <c:pt idx="278">
                  <c:v>53.166666666666664</c:v>
                </c:pt>
                <c:pt idx="279">
                  <c:v>53.25</c:v>
                </c:pt>
                <c:pt idx="280">
                  <c:v>53.333333333333336</c:v>
                </c:pt>
                <c:pt idx="281">
                  <c:v>53.416666666666664</c:v>
                </c:pt>
                <c:pt idx="282">
                  <c:v>53.5</c:v>
                </c:pt>
                <c:pt idx="283">
                  <c:v>53.583333333333336</c:v>
                </c:pt>
                <c:pt idx="284">
                  <c:v>53.666666666666664</c:v>
                </c:pt>
                <c:pt idx="285">
                  <c:v>53.75</c:v>
                </c:pt>
                <c:pt idx="286">
                  <c:v>53.833333333333336</c:v>
                </c:pt>
                <c:pt idx="287">
                  <c:v>53.916666666666664</c:v>
                </c:pt>
                <c:pt idx="288">
                  <c:v>54</c:v>
                </c:pt>
                <c:pt idx="289">
                  <c:v>54.083333333333336</c:v>
                </c:pt>
                <c:pt idx="290">
                  <c:v>54.166666666666664</c:v>
                </c:pt>
                <c:pt idx="291">
                  <c:v>54.25</c:v>
                </c:pt>
                <c:pt idx="292">
                  <c:v>54.333333333333336</c:v>
                </c:pt>
                <c:pt idx="293">
                  <c:v>54.416666666666664</c:v>
                </c:pt>
                <c:pt idx="294">
                  <c:v>54.5</c:v>
                </c:pt>
                <c:pt idx="295">
                  <c:v>54.583333333333336</c:v>
                </c:pt>
                <c:pt idx="296">
                  <c:v>54.666666666666664</c:v>
                </c:pt>
                <c:pt idx="297">
                  <c:v>54.75</c:v>
                </c:pt>
                <c:pt idx="298">
                  <c:v>54.833333333333336</c:v>
                </c:pt>
                <c:pt idx="299">
                  <c:v>54.916666666666664</c:v>
                </c:pt>
                <c:pt idx="300">
                  <c:v>55</c:v>
                </c:pt>
                <c:pt idx="301">
                  <c:v>55.083333333333336</c:v>
                </c:pt>
                <c:pt idx="302">
                  <c:v>55.166666666666664</c:v>
                </c:pt>
                <c:pt idx="303">
                  <c:v>55.25</c:v>
                </c:pt>
                <c:pt idx="304">
                  <c:v>55.333333333333336</c:v>
                </c:pt>
                <c:pt idx="305">
                  <c:v>55.416666666666664</c:v>
                </c:pt>
                <c:pt idx="306">
                  <c:v>55.5</c:v>
                </c:pt>
                <c:pt idx="307">
                  <c:v>55.583333333333336</c:v>
                </c:pt>
                <c:pt idx="308">
                  <c:v>55.666666666666664</c:v>
                </c:pt>
                <c:pt idx="309">
                  <c:v>55.75</c:v>
                </c:pt>
                <c:pt idx="310">
                  <c:v>55.833333333333336</c:v>
                </c:pt>
                <c:pt idx="311">
                  <c:v>55.916666666666664</c:v>
                </c:pt>
                <c:pt idx="312">
                  <c:v>56</c:v>
                </c:pt>
                <c:pt idx="313">
                  <c:v>56.083333333333336</c:v>
                </c:pt>
                <c:pt idx="314">
                  <c:v>56.166666666666664</c:v>
                </c:pt>
                <c:pt idx="315">
                  <c:v>56.25</c:v>
                </c:pt>
                <c:pt idx="316">
                  <c:v>56.333333333333336</c:v>
                </c:pt>
                <c:pt idx="317">
                  <c:v>56.416666666666664</c:v>
                </c:pt>
                <c:pt idx="318">
                  <c:v>56.5</c:v>
                </c:pt>
                <c:pt idx="319">
                  <c:v>56.583333333333336</c:v>
                </c:pt>
                <c:pt idx="320">
                  <c:v>56.666666666666664</c:v>
                </c:pt>
                <c:pt idx="321">
                  <c:v>56.75</c:v>
                </c:pt>
                <c:pt idx="322">
                  <c:v>56.833333333333336</c:v>
                </c:pt>
                <c:pt idx="323">
                  <c:v>56.916666666666664</c:v>
                </c:pt>
                <c:pt idx="324">
                  <c:v>57</c:v>
                </c:pt>
                <c:pt idx="325">
                  <c:v>57.083333333333336</c:v>
                </c:pt>
                <c:pt idx="326">
                  <c:v>57.166666666666664</c:v>
                </c:pt>
                <c:pt idx="327">
                  <c:v>57.25</c:v>
                </c:pt>
                <c:pt idx="328">
                  <c:v>57.333333333333336</c:v>
                </c:pt>
                <c:pt idx="329">
                  <c:v>57.416666666666664</c:v>
                </c:pt>
                <c:pt idx="330">
                  <c:v>57.5</c:v>
                </c:pt>
                <c:pt idx="331">
                  <c:v>57.583333333333336</c:v>
                </c:pt>
                <c:pt idx="332">
                  <c:v>57.666666666666664</c:v>
                </c:pt>
                <c:pt idx="333">
                  <c:v>57.75</c:v>
                </c:pt>
                <c:pt idx="334">
                  <c:v>57.833333333333336</c:v>
                </c:pt>
                <c:pt idx="335">
                  <c:v>57.916666666666664</c:v>
                </c:pt>
                <c:pt idx="336">
                  <c:v>58</c:v>
                </c:pt>
                <c:pt idx="337">
                  <c:v>58.083333333333336</c:v>
                </c:pt>
                <c:pt idx="338">
                  <c:v>58.166666666666664</c:v>
                </c:pt>
                <c:pt idx="339">
                  <c:v>58.25</c:v>
                </c:pt>
                <c:pt idx="340">
                  <c:v>58.333333333333336</c:v>
                </c:pt>
                <c:pt idx="341">
                  <c:v>58.416666666666664</c:v>
                </c:pt>
                <c:pt idx="342">
                  <c:v>58.5</c:v>
                </c:pt>
                <c:pt idx="343">
                  <c:v>58.583333333333336</c:v>
                </c:pt>
                <c:pt idx="344">
                  <c:v>58.666666666666664</c:v>
                </c:pt>
                <c:pt idx="345">
                  <c:v>58.75</c:v>
                </c:pt>
                <c:pt idx="346">
                  <c:v>58.833333333333336</c:v>
                </c:pt>
                <c:pt idx="347">
                  <c:v>58.916666666666664</c:v>
                </c:pt>
                <c:pt idx="348">
                  <c:v>59</c:v>
                </c:pt>
                <c:pt idx="349">
                  <c:v>59.083333333333336</c:v>
                </c:pt>
                <c:pt idx="350">
                  <c:v>59.166666666666664</c:v>
                </c:pt>
                <c:pt idx="351">
                  <c:v>59.25</c:v>
                </c:pt>
                <c:pt idx="352">
                  <c:v>59.333333333333336</c:v>
                </c:pt>
                <c:pt idx="353">
                  <c:v>59.416666666666664</c:v>
                </c:pt>
                <c:pt idx="354">
                  <c:v>59.5</c:v>
                </c:pt>
                <c:pt idx="355">
                  <c:v>59.583333333333336</c:v>
                </c:pt>
                <c:pt idx="356">
                  <c:v>59.666666666666664</c:v>
                </c:pt>
                <c:pt idx="357">
                  <c:v>59.75</c:v>
                </c:pt>
                <c:pt idx="358">
                  <c:v>59.833333333333336</c:v>
                </c:pt>
                <c:pt idx="359">
                  <c:v>59.916666666666664</c:v>
                </c:pt>
                <c:pt idx="360">
                  <c:v>60</c:v>
                </c:pt>
                <c:pt idx="361">
                  <c:v>60.083333333333336</c:v>
                </c:pt>
                <c:pt idx="362">
                  <c:v>60.166666666666664</c:v>
                </c:pt>
                <c:pt idx="363">
                  <c:v>60.25</c:v>
                </c:pt>
                <c:pt idx="364">
                  <c:v>60.333333333333336</c:v>
                </c:pt>
                <c:pt idx="365">
                  <c:v>60.416666666666664</c:v>
                </c:pt>
                <c:pt idx="366">
                  <c:v>60.5</c:v>
                </c:pt>
                <c:pt idx="367">
                  <c:v>60.583333333333336</c:v>
                </c:pt>
                <c:pt idx="368">
                  <c:v>60.666666666666664</c:v>
                </c:pt>
                <c:pt idx="369">
                  <c:v>60.75</c:v>
                </c:pt>
                <c:pt idx="370">
                  <c:v>60.833333333333336</c:v>
                </c:pt>
                <c:pt idx="371">
                  <c:v>60.916666666666664</c:v>
                </c:pt>
                <c:pt idx="372">
                  <c:v>61</c:v>
                </c:pt>
                <c:pt idx="373">
                  <c:v>61.083333333333336</c:v>
                </c:pt>
                <c:pt idx="374">
                  <c:v>61.166666666666664</c:v>
                </c:pt>
                <c:pt idx="375">
                  <c:v>61.25</c:v>
                </c:pt>
                <c:pt idx="376">
                  <c:v>61.333333333333336</c:v>
                </c:pt>
                <c:pt idx="377">
                  <c:v>61.416666666666664</c:v>
                </c:pt>
                <c:pt idx="378">
                  <c:v>61.5</c:v>
                </c:pt>
                <c:pt idx="379">
                  <c:v>61.583333333333336</c:v>
                </c:pt>
                <c:pt idx="380">
                  <c:v>61.666666666666664</c:v>
                </c:pt>
                <c:pt idx="381">
                  <c:v>61.75</c:v>
                </c:pt>
                <c:pt idx="382">
                  <c:v>61.833333333333336</c:v>
                </c:pt>
                <c:pt idx="383">
                  <c:v>61.916666666666664</c:v>
                </c:pt>
                <c:pt idx="384">
                  <c:v>62</c:v>
                </c:pt>
                <c:pt idx="385">
                  <c:v>62.083333333333336</c:v>
                </c:pt>
                <c:pt idx="386">
                  <c:v>62.166666666666664</c:v>
                </c:pt>
                <c:pt idx="387">
                  <c:v>62.25</c:v>
                </c:pt>
                <c:pt idx="388">
                  <c:v>62.333333333333336</c:v>
                </c:pt>
                <c:pt idx="389">
                  <c:v>62.416666666666664</c:v>
                </c:pt>
                <c:pt idx="390">
                  <c:v>62.5</c:v>
                </c:pt>
                <c:pt idx="391">
                  <c:v>62.583333333333336</c:v>
                </c:pt>
                <c:pt idx="392">
                  <c:v>62.666666666666664</c:v>
                </c:pt>
                <c:pt idx="393">
                  <c:v>62.75</c:v>
                </c:pt>
                <c:pt idx="394">
                  <c:v>62.833333333333336</c:v>
                </c:pt>
                <c:pt idx="395">
                  <c:v>62.916666666666664</c:v>
                </c:pt>
                <c:pt idx="396">
                  <c:v>63</c:v>
                </c:pt>
                <c:pt idx="397">
                  <c:v>63.083333333333336</c:v>
                </c:pt>
                <c:pt idx="398">
                  <c:v>63.166666666666664</c:v>
                </c:pt>
                <c:pt idx="399">
                  <c:v>63.25</c:v>
                </c:pt>
                <c:pt idx="400">
                  <c:v>63.333333333333336</c:v>
                </c:pt>
                <c:pt idx="401">
                  <c:v>63.416666666666664</c:v>
                </c:pt>
                <c:pt idx="402">
                  <c:v>63.5</c:v>
                </c:pt>
                <c:pt idx="403">
                  <c:v>63.583333333333336</c:v>
                </c:pt>
                <c:pt idx="404">
                  <c:v>63.666666666666664</c:v>
                </c:pt>
                <c:pt idx="405">
                  <c:v>63.75</c:v>
                </c:pt>
                <c:pt idx="406">
                  <c:v>63.833333333333336</c:v>
                </c:pt>
                <c:pt idx="407">
                  <c:v>63.916666666666664</c:v>
                </c:pt>
                <c:pt idx="408">
                  <c:v>64</c:v>
                </c:pt>
                <c:pt idx="409">
                  <c:v>64.083333333333329</c:v>
                </c:pt>
                <c:pt idx="410">
                  <c:v>64.166666666666671</c:v>
                </c:pt>
                <c:pt idx="411">
                  <c:v>64.25</c:v>
                </c:pt>
                <c:pt idx="412">
                  <c:v>64.333333333333329</c:v>
                </c:pt>
                <c:pt idx="413">
                  <c:v>64.416666666666671</c:v>
                </c:pt>
                <c:pt idx="414">
                  <c:v>64.5</c:v>
                </c:pt>
                <c:pt idx="415">
                  <c:v>64.583333333333329</c:v>
                </c:pt>
                <c:pt idx="416">
                  <c:v>64.666666666666671</c:v>
                </c:pt>
                <c:pt idx="417">
                  <c:v>64.75</c:v>
                </c:pt>
                <c:pt idx="418">
                  <c:v>64.833333333333329</c:v>
                </c:pt>
                <c:pt idx="419">
                  <c:v>64.916666666666671</c:v>
                </c:pt>
                <c:pt idx="420">
                  <c:v>65</c:v>
                </c:pt>
                <c:pt idx="421">
                  <c:v>65.083333333333329</c:v>
                </c:pt>
                <c:pt idx="422">
                  <c:v>65.166666666666671</c:v>
                </c:pt>
                <c:pt idx="423">
                  <c:v>65.25</c:v>
                </c:pt>
                <c:pt idx="424">
                  <c:v>65.333333333333329</c:v>
                </c:pt>
                <c:pt idx="425">
                  <c:v>65.416666666666671</c:v>
                </c:pt>
                <c:pt idx="426">
                  <c:v>65.5</c:v>
                </c:pt>
                <c:pt idx="427">
                  <c:v>65.583333333333329</c:v>
                </c:pt>
                <c:pt idx="428">
                  <c:v>65.666666666666671</c:v>
                </c:pt>
                <c:pt idx="429">
                  <c:v>65.75</c:v>
                </c:pt>
                <c:pt idx="430">
                  <c:v>65.833333333333329</c:v>
                </c:pt>
                <c:pt idx="431">
                  <c:v>65.916666666666671</c:v>
                </c:pt>
                <c:pt idx="432">
                  <c:v>66</c:v>
                </c:pt>
                <c:pt idx="433">
                  <c:v>66.083333333333329</c:v>
                </c:pt>
                <c:pt idx="434">
                  <c:v>66.166666666666671</c:v>
                </c:pt>
                <c:pt idx="435">
                  <c:v>66.25</c:v>
                </c:pt>
                <c:pt idx="436">
                  <c:v>66.333333333333329</c:v>
                </c:pt>
                <c:pt idx="437">
                  <c:v>66.416666666666671</c:v>
                </c:pt>
                <c:pt idx="438">
                  <c:v>66.5</c:v>
                </c:pt>
                <c:pt idx="439">
                  <c:v>66.583333333333329</c:v>
                </c:pt>
                <c:pt idx="440">
                  <c:v>66.666666666666671</c:v>
                </c:pt>
                <c:pt idx="441">
                  <c:v>66.75</c:v>
                </c:pt>
                <c:pt idx="442">
                  <c:v>66.833333333333329</c:v>
                </c:pt>
                <c:pt idx="443">
                  <c:v>66.916666666666671</c:v>
                </c:pt>
                <c:pt idx="444">
                  <c:v>67</c:v>
                </c:pt>
                <c:pt idx="445">
                  <c:v>67.083333333333329</c:v>
                </c:pt>
                <c:pt idx="446">
                  <c:v>67.166666666666671</c:v>
                </c:pt>
                <c:pt idx="447">
                  <c:v>67.25</c:v>
                </c:pt>
                <c:pt idx="448">
                  <c:v>67.333333333333329</c:v>
                </c:pt>
                <c:pt idx="449">
                  <c:v>67.416666666666671</c:v>
                </c:pt>
                <c:pt idx="450">
                  <c:v>67.5</c:v>
                </c:pt>
                <c:pt idx="451">
                  <c:v>67.583333333333329</c:v>
                </c:pt>
                <c:pt idx="452">
                  <c:v>67.666666666666671</c:v>
                </c:pt>
                <c:pt idx="453">
                  <c:v>67.75</c:v>
                </c:pt>
                <c:pt idx="454">
                  <c:v>67.833333333333329</c:v>
                </c:pt>
                <c:pt idx="455">
                  <c:v>67.916666666666671</c:v>
                </c:pt>
                <c:pt idx="456">
                  <c:v>68</c:v>
                </c:pt>
                <c:pt idx="457">
                  <c:v>68.083333333333329</c:v>
                </c:pt>
                <c:pt idx="458">
                  <c:v>68.166666666666671</c:v>
                </c:pt>
                <c:pt idx="459">
                  <c:v>68.25</c:v>
                </c:pt>
                <c:pt idx="460">
                  <c:v>68.333333333333329</c:v>
                </c:pt>
                <c:pt idx="461">
                  <c:v>68.416666666666671</c:v>
                </c:pt>
                <c:pt idx="462">
                  <c:v>68.5</c:v>
                </c:pt>
                <c:pt idx="463">
                  <c:v>68.583333333333329</c:v>
                </c:pt>
                <c:pt idx="464">
                  <c:v>68.666666666666671</c:v>
                </c:pt>
                <c:pt idx="465">
                  <c:v>68.75</c:v>
                </c:pt>
                <c:pt idx="466">
                  <c:v>68.833333333333329</c:v>
                </c:pt>
                <c:pt idx="467">
                  <c:v>68.916666666666671</c:v>
                </c:pt>
                <c:pt idx="468">
                  <c:v>69</c:v>
                </c:pt>
                <c:pt idx="469">
                  <c:v>69.083333333333329</c:v>
                </c:pt>
                <c:pt idx="470">
                  <c:v>69.166666666666671</c:v>
                </c:pt>
                <c:pt idx="471">
                  <c:v>69.25</c:v>
                </c:pt>
                <c:pt idx="472">
                  <c:v>69.333333333333329</c:v>
                </c:pt>
                <c:pt idx="473">
                  <c:v>69.416666666666671</c:v>
                </c:pt>
                <c:pt idx="474">
                  <c:v>69.5</c:v>
                </c:pt>
                <c:pt idx="475">
                  <c:v>69.583333333333329</c:v>
                </c:pt>
                <c:pt idx="476">
                  <c:v>69.666666666666671</c:v>
                </c:pt>
                <c:pt idx="477">
                  <c:v>69.75</c:v>
                </c:pt>
                <c:pt idx="478">
                  <c:v>69.833333333333329</c:v>
                </c:pt>
                <c:pt idx="479">
                  <c:v>69.916666666666671</c:v>
                </c:pt>
                <c:pt idx="480">
                  <c:v>70</c:v>
                </c:pt>
                <c:pt idx="481">
                  <c:v>70.083333333333329</c:v>
                </c:pt>
                <c:pt idx="482">
                  <c:v>70.166666666666671</c:v>
                </c:pt>
                <c:pt idx="483">
                  <c:v>70.25</c:v>
                </c:pt>
                <c:pt idx="484">
                  <c:v>70.333333333333329</c:v>
                </c:pt>
                <c:pt idx="485">
                  <c:v>70.416666666666671</c:v>
                </c:pt>
                <c:pt idx="486">
                  <c:v>70.5</c:v>
                </c:pt>
                <c:pt idx="487">
                  <c:v>70.583333333333329</c:v>
                </c:pt>
                <c:pt idx="488">
                  <c:v>70.666666666666671</c:v>
                </c:pt>
                <c:pt idx="489">
                  <c:v>70.75</c:v>
                </c:pt>
                <c:pt idx="490">
                  <c:v>70.833333333333329</c:v>
                </c:pt>
                <c:pt idx="491">
                  <c:v>70.916666666666671</c:v>
                </c:pt>
                <c:pt idx="492">
                  <c:v>71</c:v>
                </c:pt>
                <c:pt idx="493">
                  <c:v>71.083333333333329</c:v>
                </c:pt>
                <c:pt idx="494">
                  <c:v>71.166666666666671</c:v>
                </c:pt>
                <c:pt idx="495">
                  <c:v>71.25</c:v>
                </c:pt>
                <c:pt idx="496">
                  <c:v>71.333333333333329</c:v>
                </c:pt>
                <c:pt idx="497">
                  <c:v>71.416666666666671</c:v>
                </c:pt>
                <c:pt idx="498">
                  <c:v>71.5</c:v>
                </c:pt>
                <c:pt idx="499">
                  <c:v>71.583333333333329</c:v>
                </c:pt>
                <c:pt idx="500">
                  <c:v>71.666666666666671</c:v>
                </c:pt>
                <c:pt idx="501">
                  <c:v>71.75</c:v>
                </c:pt>
                <c:pt idx="502">
                  <c:v>71.833333333333329</c:v>
                </c:pt>
                <c:pt idx="503">
                  <c:v>71.916666666666671</c:v>
                </c:pt>
                <c:pt idx="504">
                  <c:v>72</c:v>
                </c:pt>
                <c:pt idx="505">
                  <c:v>72.083333333333329</c:v>
                </c:pt>
                <c:pt idx="506">
                  <c:v>72.166666666666671</c:v>
                </c:pt>
                <c:pt idx="507">
                  <c:v>72.25</c:v>
                </c:pt>
                <c:pt idx="508">
                  <c:v>72.333333333333329</c:v>
                </c:pt>
                <c:pt idx="509">
                  <c:v>72.416666666666671</c:v>
                </c:pt>
                <c:pt idx="510">
                  <c:v>72.5</c:v>
                </c:pt>
                <c:pt idx="511">
                  <c:v>72.583333333333329</c:v>
                </c:pt>
                <c:pt idx="512">
                  <c:v>72.666666666666671</c:v>
                </c:pt>
                <c:pt idx="513">
                  <c:v>72.75</c:v>
                </c:pt>
                <c:pt idx="514">
                  <c:v>72.833333333333329</c:v>
                </c:pt>
                <c:pt idx="515">
                  <c:v>72.916666666666671</c:v>
                </c:pt>
                <c:pt idx="516">
                  <c:v>73</c:v>
                </c:pt>
                <c:pt idx="517">
                  <c:v>73.083333333333329</c:v>
                </c:pt>
                <c:pt idx="518">
                  <c:v>73.166666666666671</c:v>
                </c:pt>
                <c:pt idx="519">
                  <c:v>73.25</c:v>
                </c:pt>
                <c:pt idx="520">
                  <c:v>73.333333333333329</c:v>
                </c:pt>
                <c:pt idx="521">
                  <c:v>73.416666666666671</c:v>
                </c:pt>
                <c:pt idx="522">
                  <c:v>73.5</c:v>
                </c:pt>
                <c:pt idx="523">
                  <c:v>73.583333333333329</c:v>
                </c:pt>
                <c:pt idx="524">
                  <c:v>73.666666666666671</c:v>
                </c:pt>
                <c:pt idx="525">
                  <c:v>73.75</c:v>
                </c:pt>
                <c:pt idx="526">
                  <c:v>73.833333333333329</c:v>
                </c:pt>
                <c:pt idx="527">
                  <c:v>73.916666666666671</c:v>
                </c:pt>
                <c:pt idx="528">
                  <c:v>74</c:v>
                </c:pt>
                <c:pt idx="529">
                  <c:v>74.083333333333329</c:v>
                </c:pt>
                <c:pt idx="530">
                  <c:v>74.166666666666671</c:v>
                </c:pt>
                <c:pt idx="531">
                  <c:v>74.25</c:v>
                </c:pt>
                <c:pt idx="532">
                  <c:v>74.333333333333329</c:v>
                </c:pt>
                <c:pt idx="533">
                  <c:v>74.416666666666671</c:v>
                </c:pt>
                <c:pt idx="534">
                  <c:v>74.5</c:v>
                </c:pt>
                <c:pt idx="535">
                  <c:v>74.583333333333329</c:v>
                </c:pt>
                <c:pt idx="536">
                  <c:v>74.666666666666671</c:v>
                </c:pt>
                <c:pt idx="537">
                  <c:v>74.75</c:v>
                </c:pt>
                <c:pt idx="538">
                  <c:v>74.833333333333329</c:v>
                </c:pt>
                <c:pt idx="539">
                  <c:v>74.916666666666671</c:v>
                </c:pt>
                <c:pt idx="540">
                  <c:v>75</c:v>
                </c:pt>
                <c:pt idx="541">
                  <c:v>75.083333333333329</c:v>
                </c:pt>
                <c:pt idx="542">
                  <c:v>75.166666666666671</c:v>
                </c:pt>
                <c:pt idx="543">
                  <c:v>75.25</c:v>
                </c:pt>
                <c:pt idx="544">
                  <c:v>75.333333333333329</c:v>
                </c:pt>
                <c:pt idx="545">
                  <c:v>75.416666666666671</c:v>
                </c:pt>
                <c:pt idx="546">
                  <c:v>75.5</c:v>
                </c:pt>
                <c:pt idx="547">
                  <c:v>75.583333333333329</c:v>
                </c:pt>
                <c:pt idx="548">
                  <c:v>75.666666666666671</c:v>
                </c:pt>
                <c:pt idx="549">
                  <c:v>75.75</c:v>
                </c:pt>
                <c:pt idx="550">
                  <c:v>75.833333333333329</c:v>
                </c:pt>
                <c:pt idx="551">
                  <c:v>75.916666666666671</c:v>
                </c:pt>
                <c:pt idx="552">
                  <c:v>76</c:v>
                </c:pt>
                <c:pt idx="553">
                  <c:v>76.083333333333329</c:v>
                </c:pt>
                <c:pt idx="554">
                  <c:v>76.166666666666671</c:v>
                </c:pt>
                <c:pt idx="555">
                  <c:v>76.25</c:v>
                </c:pt>
                <c:pt idx="556">
                  <c:v>76.333333333333329</c:v>
                </c:pt>
                <c:pt idx="557">
                  <c:v>76.416666666666671</c:v>
                </c:pt>
                <c:pt idx="558">
                  <c:v>76.5</c:v>
                </c:pt>
                <c:pt idx="559">
                  <c:v>76.583333333333329</c:v>
                </c:pt>
                <c:pt idx="560">
                  <c:v>76.666666666666671</c:v>
                </c:pt>
                <c:pt idx="561">
                  <c:v>76.75</c:v>
                </c:pt>
                <c:pt idx="562">
                  <c:v>76.833333333333329</c:v>
                </c:pt>
                <c:pt idx="563">
                  <c:v>76.916666666666671</c:v>
                </c:pt>
                <c:pt idx="564">
                  <c:v>77</c:v>
                </c:pt>
                <c:pt idx="565">
                  <c:v>77.083333333333329</c:v>
                </c:pt>
                <c:pt idx="566">
                  <c:v>77.166666666666671</c:v>
                </c:pt>
                <c:pt idx="567">
                  <c:v>77.25</c:v>
                </c:pt>
                <c:pt idx="568">
                  <c:v>77.333333333333329</c:v>
                </c:pt>
                <c:pt idx="569">
                  <c:v>77.416666666666671</c:v>
                </c:pt>
                <c:pt idx="570">
                  <c:v>77.5</c:v>
                </c:pt>
                <c:pt idx="571">
                  <c:v>77.583333333333329</c:v>
                </c:pt>
                <c:pt idx="572">
                  <c:v>77.666666666666671</c:v>
                </c:pt>
                <c:pt idx="573">
                  <c:v>77.75</c:v>
                </c:pt>
                <c:pt idx="574">
                  <c:v>77.833333333333329</c:v>
                </c:pt>
                <c:pt idx="575">
                  <c:v>77.916666666666671</c:v>
                </c:pt>
                <c:pt idx="576">
                  <c:v>78</c:v>
                </c:pt>
                <c:pt idx="577">
                  <c:v>78.083333333333329</c:v>
                </c:pt>
                <c:pt idx="578">
                  <c:v>78.166666666666671</c:v>
                </c:pt>
                <c:pt idx="579">
                  <c:v>78.25</c:v>
                </c:pt>
                <c:pt idx="580">
                  <c:v>78.333333333333329</c:v>
                </c:pt>
                <c:pt idx="581">
                  <c:v>78.416666666666671</c:v>
                </c:pt>
                <c:pt idx="582">
                  <c:v>78.5</c:v>
                </c:pt>
                <c:pt idx="583">
                  <c:v>78.583333333333329</c:v>
                </c:pt>
                <c:pt idx="584">
                  <c:v>78.666666666666671</c:v>
                </c:pt>
                <c:pt idx="585">
                  <c:v>78.75</c:v>
                </c:pt>
                <c:pt idx="586">
                  <c:v>78.833333333333329</c:v>
                </c:pt>
                <c:pt idx="587">
                  <c:v>78.916666666666671</c:v>
                </c:pt>
                <c:pt idx="588">
                  <c:v>79</c:v>
                </c:pt>
                <c:pt idx="589">
                  <c:v>79.083333333333329</c:v>
                </c:pt>
                <c:pt idx="590">
                  <c:v>79.166666666666671</c:v>
                </c:pt>
                <c:pt idx="591">
                  <c:v>79.25</c:v>
                </c:pt>
                <c:pt idx="592">
                  <c:v>79.333333333333329</c:v>
                </c:pt>
                <c:pt idx="593">
                  <c:v>79.416666666666671</c:v>
                </c:pt>
                <c:pt idx="594">
                  <c:v>79.5</c:v>
                </c:pt>
                <c:pt idx="595">
                  <c:v>79.583333333333329</c:v>
                </c:pt>
                <c:pt idx="596">
                  <c:v>79.666666666666671</c:v>
                </c:pt>
                <c:pt idx="597">
                  <c:v>79.75</c:v>
                </c:pt>
                <c:pt idx="598">
                  <c:v>79.833333333333329</c:v>
                </c:pt>
                <c:pt idx="599">
                  <c:v>79.916666666666671</c:v>
                </c:pt>
                <c:pt idx="600">
                  <c:v>80</c:v>
                </c:pt>
                <c:pt idx="601">
                  <c:v>80.083333333333329</c:v>
                </c:pt>
                <c:pt idx="602">
                  <c:v>80.166666666666671</c:v>
                </c:pt>
                <c:pt idx="603">
                  <c:v>80.25</c:v>
                </c:pt>
                <c:pt idx="604">
                  <c:v>80.333333333333329</c:v>
                </c:pt>
                <c:pt idx="605">
                  <c:v>80.416666666666671</c:v>
                </c:pt>
                <c:pt idx="606">
                  <c:v>80.5</c:v>
                </c:pt>
                <c:pt idx="607">
                  <c:v>80.583333333333329</c:v>
                </c:pt>
                <c:pt idx="608">
                  <c:v>80.666666666666671</c:v>
                </c:pt>
                <c:pt idx="609">
                  <c:v>80.75</c:v>
                </c:pt>
                <c:pt idx="610">
                  <c:v>80.833333333333329</c:v>
                </c:pt>
                <c:pt idx="611">
                  <c:v>80.916666666666671</c:v>
                </c:pt>
                <c:pt idx="612">
                  <c:v>81</c:v>
                </c:pt>
                <c:pt idx="613">
                  <c:v>81.083333333333329</c:v>
                </c:pt>
                <c:pt idx="614">
                  <c:v>81.166666666666671</c:v>
                </c:pt>
                <c:pt idx="615">
                  <c:v>81.25</c:v>
                </c:pt>
                <c:pt idx="616">
                  <c:v>81.333333333333329</c:v>
                </c:pt>
                <c:pt idx="617">
                  <c:v>81.416666666666671</c:v>
                </c:pt>
                <c:pt idx="618">
                  <c:v>81.5</c:v>
                </c:pt>
                <c:pt idx="619">
                  <c:v>81.583333333333329</c:v>
                </c:pt>
                <c:pt idx="620">
                  <c:v>81.666666666666671</c:v>
                </c:pt>
                <c:pt idx="621">
                  <c:v>81.75</c:v>
                </c:pt>
                <c:pt idx="622">
                  <c:v>81.833333333333329</c:v>
                </c:pt>
                <c:pt idx="623">
                  <c:v>81.916666666666671</c:v>
                </c:pt>
                <c:pt idx="624">
                  <c:v>82</c:v>
                </c:pt>
                <c:pt idx="625">
                  <c:v>82.083333333333329</c:v>
                </c:pt>
                <c:pt idx="626">
                  <c:v>82.166666666666671</c:v>
                </c:pt>
                <c:pt idx="627">
                  <c:v>82.25</c:v>
                </c:pt>
                <c:pt idx="628">
                  <c:v>82.333333333333329</c:v>
                </c:pt>
                <c:pt idx="629">
                  <c:v>82.416666666666671</c:v>
                </c:pt>
                <c:pt idx="630">
                  <c:v>82.5</c:v>
                </c:pt>
                <c:pt idx="631">
                  <c:v>82.583333333333329</c:v>
                </c:pt>
                <c:pt idx="632">
                  <c:v>82.666666666666671</c:v>
                </c:pt>
                <c:pt idx="633">
                  <c:v>82.75</c:v>
                </c:pt>
                <c:pt idx="634">
                  <c:v>82.833333333333329</c:v>
                </c:pt>
                <c:pt idx="635">
                  <c:v>82.916666666666671</c:v>
                </c:pt>
                <c:pt idx="636">
                  <c:v>83</c:v>
                </c:pt>
                <c:pt idx="637">
                  <c:v>83.083333333333329</c:v>
                </c:pt>
                <c:pt idx="638">
                  <c:v>83.166666666666671</c:v>
                </c:pt>
                <c:pt idx="639">
                  <c:v>83.25</c:v>
                </c:pt>
                <c:pt idx="640">
                  <c:v>83.333333333333329</c:v>
                </c:pt>
                <c:pt idx="641">
                  <c:v>83.416666666666671</c:v>
                </c:pt>
                <c:pt idx="642">
                  <c:v>83.5</c:v>
                </c:pt>
                <c:pt idx="643">
                  <c:v>83.583333333333329</c:v>
                </c:pt>
                <c:pt idx="644">
                  <c:v>83.666666666666671</c:v>
                </c:pt>
                <c:pt idx="645">
                  <c:v>83.75</c:v>
                </c:pt>
                <c:pt idx="646">
                  <c:v>83.833333333333329</c:v>
                </c:pt>
                <c:pt idx="647">
                  <c:v>83.916666666666671</c:v>
                </c:pt>
                <c:pt idx="648">
                  <c:v>84</c:v>
                </c:pt>
                <c:pt idx="649">
                  <c:v>84.083333333333329</c:v>
                </c:pt>
                <c:pt idx="650">
                  <c:v>84.166666666666671</c:v>
                </c:pt>
                <c:pt idx="651">
                  <c:v>84.25</c:v>
                </c:pt>
                <c:pt idx="652">
                  <c:v>84.333333333333329</c:v>
                </c:pt>
                <c:pt idx="653">
                  <c:v>84.416666666666671</c:v>
                </c:pt>
                <c:pt idx="654">
                  <c:v>84.5</c:v>
                </c:pt>
                <c:pt idx="655">
                  <c:v>84.583333333333329</c:v>
                </c:pt>
                <c:pt idx="656">
                  <c:v>84.666666666666671</c:v>
                </c:pt>
                <c:pt idx="657">
                  <c:v>84.75</c:v>
                </c:pt>
                <c:pt idx="658">
                  <c:v>84.833333333333329</c:v>
                </c:pt>
                <c:pt idx="659">
                  <c:v>84.916666666666671</c:v>
                </c:pt>
                <c:pt idx="660">
                  <c:v>85</c:v>
                </c:pt>
                <c:pt idx="661">
                  <c:v>85.083333333333329</c:v>
                </c:pt>
                <c:pt idx="662">
                  <c:v>85.166666666666671</c:v>
                </c:pt>
                <c:pt idx="663">
                  <c:v>85.25</c:v>
                </c:pt>
                <c:pt idx="664">
                  <c:v>85.333333333333329</c:v>
                </c:pt>
                <c:pt idx="665">
                  <c:v>85.416666666666671</c:v>
                </c:pt>
                <c:pt idx="666">
                  <c:v>85.5</c:v>
                </c:pt>
                <c:pt idx="667">
                  <c:v>85.583333333333329</c:v>
                </c:pt>
                <c:pt idx="668">
                  <c:v>85.666666666666671</c:v>
                </c:pt>
                <c:pt idx="669">
                  <c:v>85.75</c:v>
                </c:pt>
                <c:pt idx="670">
                  <c:v>85.833333333333329</c:v>
                </c:pt>
                <c:pt idx="671">
                  <c:v>85.916666666666671</c:v>
                </c:pt>
                <c:pt idx="672">
                  <c:v>86</c:v>
                </c:pt>
                <c:pt idx="673">
                  <c:v>86.083333333333329</c:v>
                </c:pt>
                <c:pt idx="674">
                  <c:v>86.166666666666671</c:v>
                </c:pt>
                <c:pt idx="675">
                  <c:v>86.25</c:v>
                </c:pt>
                <c:pt idx="676">
                  <c:v>86.333333333333329</c:v>
                </c:pt>
                <c:pt idx="677">
                  <c:v>86.416666666666671</c:v>
                </c:pt>
                <c:pt idx="678">
                  <c:v>86.5</c:v>
                </c:pt>
                <c:pt idx="679">
                  <c:v>86.583333333333329</c:v>
                </c:pt>
                <c:pt idx="680">
                  <c:v>86.666666666666671</c:v>
                </c:pt>
                <c:pt idx="681">
                  <c:v>86.75</c:v>
                </c:pt>
                <c:pt idx="682">
                  <c:v>86.833333333333329</c:v>
                </c:pt>
                <c:pt idx="683">
                  <c:v>86.916666666666671</c:v>
                </c:pt>
                <c:pt idx="684">
                  <c:v>87</c:v>
                </c:pt>
                <c:pt idx="685">
                  <c:v>87.083333333333329</c:v>
                </c:pt>
                <c:pt idx="686">
                  <c:v>87.166666666666671</c:v>
                </c:pt>
                <c:pt idx="687">
                  <c:v>87.25</c:v>
                </c:pt>
                <c:pt idx="688">
                  <c:v>87.333333333333329</c:v>
                </c:pt>
                <c:pt idx="689">
                  <c:v>87.416666666666671</c:v>
                </c:pt>
                <c:pt idx="690">
                  <c:v>87.5</c:v>
                </c:pt>
                <c:pt idx="691">
                  <c:v>87.583333333333329</c:v>
                </c:pt>
                <c:pt idx="692">
                  <c:v>87.666666666666671</c:v>
                </c:pt>
                <c:pt idx="693">
                  <c:v>87.75</c:v>
                </c:pt>
                <c:pt idx="694">
                  <c:v>87.833333333333329</c:v>
                </c:pt>
                <c:pt idx="695">
                  <c:v>87.916666666666671</c:v>
                </c:pt>
                <c:pt idx="696">
                  <c:v>88</c:v>
                </c:pt>
                <c:pt idx="697">
                  <c:v>88.083333333333329</c:v>
                </c:pt>
                <c:pt idx="698">
                  <c:v>88.166666666666671</c:v>
                </c:pt>
                <c:pt idx="699">
                  <c:v>88.25</c:v>
                </c:pt>
                <c:pt idx="700">
                  <c:v>88.333333333333329</c:v>
                </c:pt>
                <c:pt idx="701">
                  <c:v>88.416666666666671</c:v>
                </c:pt>
                <c:pt idx="702">
                  <c:v>88.5</c:v>
                </c:pt>
                <c:pt idx="703">
                  <c:v>88.583333333333329</c:v>
                </c:pt>
                <c:pt idx="704">
                  <c:v>88.666666666666671</c:v>
                </c:pt>
                <c:pt idx="705">
                  <c:v>88.75</c:v>
                </c:pt>
                <c:pt idx="706">
                  <c:v>88.833333333333329</c:v>
                </c:pt>
                <c:pt idx="707">
                  <c:v>88.916666666666671</c:v>
                </c:pt>
                <c:pt idx="708">
                  <c:v>89</c:v>
                </c:pt>
                <c:pt idx="709">
                  <c:v>89.083333333333329</c:v>
                </c:pt>
                <c:pt idx="710">
                  <c:v>89.166666666666671</c:v>
                </c:pt>
                <c:pt idx="711">
                  <c:v>89.25</c:v>
                </c:pt>
                <c:pt idx="712">
                  <c:v>89.333333333333329</c:v>
                </c:pt>
                <c:pt idx="713">
                  <c:v>89.416666666666671</c:v>
                </c:pt>
                <c:pt idx="714">
                  <c:v>89.5</c:v>
                </c:pt>
                <c:pt idx="715">
                  <c:v>89.583333333333329</c:v>
                </c:pt>
                <c:pt idx="716">
                  <c:v>89.666666666666671</c:v>
                </c:pt>
                <c:pt idx="717">
                  <c:v>89.75</c:v>
                </c:pt>
                <c:pt idx="718">
                  <c:v>89.833333333333329</c:v>
                </c:pt>
                <c:pt idx="719">
                  <c:v>89.916666666666671</c:v>
                </c:pt>
                <c:pt idx="720">
                  <c:v>90</c:v>
                </c:pt>
              </c:numCache>
            </c:numRef>
          </c:xVal>
          <c:yVal>
            <c:numRef>
              <c:f>'screen PLL data'!$B$3:$AAT$3</c:f>
              <c:numCache>
                <c:formatCode>_(* #,##0_);_(* \(#,##0\);_(* "-"??_);_(@_)</c:formatCode>
                <c:ptCount val="721"/>
                <c:pt idx="0">
                  <c:v>66683</c:v>
                </c:pt>
                <c:pt idx="1">
                  <c:v>66175.999999999985</c:v>
                </c:pt>
                <c:pt idx="2">
                  <c:v>68987</c:v>
                </c:pt>
                <c:pt idx="3">
                  <c:v>69885</c:v>
                </c:pt>
                <c:pt idx="4">
                  <c:v>71143</c:v>
                </c:pt>
                <c:pt idx="5">
                  <c:v>72672</c:v>
                </c:pt>
                <c:pt idx="6">
                  <c:v>73257</c:v>
                </c:pt>
                <c:pt idx="7">
                  <c:v>73801.999999999985</c:v>
                </c:pt>
                <c:pt idx="8">
                  <c:v>73707</c:v>
                </c:pt>
                <c:pt idx="9">
                  <c:v>81347.999999999985</c:v>
                </c:pt>
                <c:pt idx="10">
                  <c:v>82708</c:v>
                </c:pt>
                <c:pt idx="11">
                  <c:v>87065</c:v>
                </c:pt>
                <c:pt idx="12">
                  <c:v>92802.999999999985</c:v>
                </c:pt>
                <c:pt idx="13">
                  <c:v>94177</c:v>
                </c:pt>
                <c:pt idx="14">
                  <c:v>93199</c:v>
                </c:pt>
                <c:pt idx="15">
                  <c:v>95602.999999999985</c:v>
                </c:pt>
                <c:pt idx="16">
                  <c:v>98408.999999999985</c:v>
                </c:pt>
                <c:pt idx="17">
                  <c:v>99885</c:v>
                </c:pt>
                <c:pt idx="18">
                  <c:v>103364.99999999999</c:v>
                </c:pt>
                <c:pt idx="19">
                  <c:v>107565.99999999999</c:v>
                </c:pt>
                <c:pt idx="20">
                  <c:v>109296.99999999999</c:v>
                </c:pt>
                <c:pt idx="21">
                  <c:v>113806</c:v>
                </c:pt>
                <c:pt idx="22">
                  <c:v>111841</c:v>
                </c:pt>
                <c:pt idx="23">
                  <c:v>113325</c:v>
                </c:pt>
                <c:pt idx="24">
                  <c:v>117569.99999999999</c:v>
                </c:pt>
                <c:pt idx="25">
                  <c:v>119773.99999999999</c:v>
                </c:pt>
                <c:pt idx="26">
                  <c:v>121930.99999999999</c:v>
                </c:pt>
                <c:pt idx="27">
                  <c:v>119889.99999999999</c:v>
                </c:pt>
                <c:pt idx="28">
                  <c:v>119256.99999999999</c:v>
                </c:pt>
                <c:pt idx="29">
                  <c:v>120439</c:v>
                </c:pt>
                <c:pt idx="30">
                  <c:v>121370</c:v>
                </c:pt>
                <c:pt idx="31">
                  <c:v>116117.99999999999</c:v>
                </c:pt>
                <c:pt idx="32">
                  <c:v>117354.99999999999</c:v>
                </c:pt>
                <c:pt idx="33">
                  <c:v>124353.99999999999</c:v>
                </c:pt>
                <c:pt idx="34">
                  <c:v>122091.99999999999</c:v>
                </c:pt>
                <c:pt idx="35">
                  <c:v>125502</c:v>
                </c:pt>
                <c:pt idx="36">
                  <c:v>126405</c:v>
                </c:pt>
                <c:pt idx="37">
                  <c:v>132624.99999999997</c:v>
                </c:pt>
                <c:pt idx="38">
                  <c:v>136868</c:v>
                </c:pt>
                <c:pt idx="39">
                  <c:v>139624</c:v>
                </c:pt>
                <c:pt idx="40">
                  <c:v>141731</c:v>
                </c:pt>
                <c:pt idx="41">
                  <c:v>143528</c:v>
                </c:pt>
                <c:pt idx="42">
                  <c:v>147084.99999999997</c:v>
                </c:pt>
                <c:pt idx="43">
                  <c:v>149573</c:v>
                </c:pt>
                <c:pt idx="44">
                  <c:v>152896</c:v>
                </c:pt>
                <c:pt idx="45">
                  <c:v>156816.99999999997</c:v>
                </c:pt>
                <c:pt idx="46">
                  <c:v>158921.99999999997</c:v>
                </c:pt>
                <c:pt idx="47">
                  <c:v>161067</c:v>
                </c:pt>
                <c:pt idx="48">
                  <c:v>162976</c:v>
                </c:pt>
                <c:pt idx="49">
                  <c:v>166933</c:v>
                </c:pt>
                <c:pt idx="50">
                  <c:v>166097</c:v>
                </c:pt>
                <c:pt idx="51">
                  <c:v>170071</c:v>
                </c:pt>
                <c:pt idx="52">
                  <c:v>173387.99999999997</c:v>
                </c:pt>
                <c:pt idx="53">
                  <c:v>170888</c:v>
                </c:pt>
                <c:pt idx="54">
                  <c:v>170812.99999999997</c:v>
                </c:pt>
                <c:pt idx="55">
                  <c:v>171762.99999999997</c:v>
                </c:pt>
                <c:pt idx="56">
                  <c:v>175765</c:v>
                </c:pt>
                <c:pt idx="57">
                  <c:v>174514.99999999997</c:v>
                </c:pt>
                <c:pt idx="58">
                  <c:v>174826.99999999997</c:v>
                </c:pt>
                <c:pt idx="59">
                  <c:v>176591</c:v>
                </c:pt>
                <c:pt idx="60">
                  <c:v>179418</c:v>
                </c:pt>
                <c:pt idx="61">
                  <c:v>182746</c:v>
                </c:pt>
                <c:pt idx="62">
                  <c:v>179077.99999999997</c:v>
                </c:pt>
                <c:pt idx="63">
                  <c:v>182807</c:v>
                </c:pt>
                <c:pt idx="64">
                  <c:v>185545</c:v>
                </c:pt>
                <c:pt idx="65">
                  <c:v>188571</c:v>
                </c:pt>
                <c:pt idx="66">
                  <c:v>192069</c:v>
                </c:pt>
                <c:pt idx="67">
                  <c:v>194972</c:v>
                </c:pt>
                <c:pt idx="68">
                  <c:v>202710</c:v>
                </c:pt>
                <c:pt idx="69">
                  <c:v>201397</c:v>
                </c:pt>
                <c:pt idx="70">
                  <c:v>201095</c:v>
                </c:pt>
                <c:pt idx="71">
                  <c:v>204096</c:v>
                </c:pt>
                <c:pt idx="72">
                  <c:v>205703</c:v>
                </c:pt>
                <c:pt idx="73">
                  <c:v>207414.99999999997</c:v>
                </c:pt>
                <c:pt idx="74">
                  <c:v>207573.99999999997</c:v>
                </c:pt>
                <c:pt idx="75">
                  <c:v>207940</c:v>
                </c:pt>
                <c:pt idx="76">
                  <c:v>213414</c:v>
                </c:pt>
                <c:pt idx="77">
                  <c:v>214295</c:v>
                </c:pt>
                <c:pt idx="78">
                  <c:v>217831</c:v>
                </c:pt>
                <c:pt idx="79">
                  <c:v>220446.99999999997</c:v>
                </c:pt>
                <c:pt idx="80">
                  <c:v>219180</c:v>
                </c:pt>
                <c:pt idx="81">
                  <c:v>222049</c:v>
                </c:pt>
                <c:pt idx="82">
                  <c:v>229658.99999999997</c:v>
                </c:pt>
                <c:pt idx="83">
                  <c:v>232663</c:v>
                </c:pt>
                <c:pt idx="84">
                  <c:v>234758</c:v>
                </c:pt>
                <c:pt idx="85">
                  <c:v>234541.99999999997</c:v>
                </c:pt>
                <c:pt idx="86">
                  <c:v>240160.99999999997</c:v>
                </c:pt>
                <c:pt idx="87">
                  <c:v>247383</c:v>
                </c:pt>
                <c:pt idx="88">
                  <c:v>248462</c:v>
                </c:pt>
                <c:pt idx="89">
                  <c:v>251457</c:v>
                </c:pt>
                <c:pt idx="90">
                  <c:v>255114</c:v>
                </c:pt>
                <c:pt idx="91">
                  <c:v>259122</c:v>
                </c:pt>
                <c:pt idx="92">
                  <c:v>258359</c:v>
                </c:pt>
                <c:pt idx="93">
                  <c:v>257674</c:v>
                </c:pt>
                <c:pt idx="94">
                  <c:v>261844</c:v>
                </c:pt>
                <c:pt idx="95">
                  <c:v>264686</c:v>
                </c:pt>
                <c:pt idx="96">
                  <c:v>268568</c:v>
                </c:pt>
                <c:pt idx="97">
                  <c:v>270090</c:v>
                </c:pt>
                <c:pt idx="98">
                  <c:v>270204.99999999994</c:v>
                </c:pt>
                <c:pt idx="99">
                  <c:v>270717</c:v>
                </c:pt>
                <c:pt idx="100">
                  <c:v>273531.99999999994</c:v>
                </c:pt>
                <c:pt idx="101">
                  <c:v>275026</c:v>
                </c:pt>
                <c:pt idx="102">
                  <c:v>280627.99999999994</c:v>
                </c:pt>
                <c:pt idx="103">
                  <c:v>286480</c:v>
                </c:pt>
                <c:pt idx="104">
                  <c:v>298082.99999999994</c:v>
                </c:pt>
                <c:pt idx="105">
                  <c:v>308996.99999999994</c:v>
                </c:pt>
                <c:pt idx="106">
                  <c:v>314045.99999999994</c:v>
                </c:pt>
                <c:pt idx="107">
                  <c:v>314759</c:v>
                </c:pt>
                <c:pt idx="108">
                  <c:v>314792.99999999994</c:v>
                </c:pt>
                <c:pt idx="109">
                  <c:v>316771</c:v>
                </c:pt>
                <c:pt idx="110">
                  <c:v>319785</c:v>
                </c:pt>
                <c:pt idx="111">
                  <c:v>320121.99999999994</c:v>
                </c:pt>
                <c:pt idx="112">
                  <c:v>325078.99999999994</c:v>
                </c:pt>
                <c:pt idx="113">
                  <c:v>332172.99999999994</c:v>
                </c:pt>
                <c:pt idx="114">
                  <c:v>337877.99999999994</c:v>
                </c:pt>
                <c:pt idx="115">
                  <c:v>341986.99999999994</c:v>
                </c:pt>
                <c:pt idx="116">
                  <c:v>338903.99999999994</c:v>
                </c:pt>
                <c:pt idx="117">
                  <c:v>338605</c:v>
                </c:pt>
                <c:pt idx="118">
                  <c:v>339532.99999999994</c:v>
                </c:pt>
                <c:pt idx="119">
                  <c:v>341426.99999999994</c:v>
                </c:pt>
                <c:pt idx="120">
                  <c:v>340403.99999999994</c:v>
                </c:pt>
                <c:pt idx="121">
                  <c:v>336192.99999999994</c:v>
                </c:pt>
                <c:pt idx="122">
                  <c:v>333758.99999999994</c:v>
                </c:pt>
                <c:pt idx="123">
                  <c:v>332132</c:v>
                </c:pt>
                <c:pt idx="124">
                  <c:v>335210</c:v>
                </c:pt>
                <c:pt idx="125">
                  <c:v>337578.99999999994</c:v>
                </c:pt>
                <c:pt idx="126">
                  <c:v>336887.99999999994</c:v>
                </c:pt>
                <c:pt idx="127">
                  <c:v>338150</c:v>
                </c:pt>
                <c:pt idx="128">
                  <c:v>337777</c:v>
                </c:pt>
                <c:pt idx="129">
                  <c:v>346407</c:v>
                </c:pt>
                <c:pt idx="130">
                  <c:v>346621</c:v>
                </c:pt>
                <c:pt idx="131">
                  <c:v>351552.99999999994</c:v>
                </c:pt>
                <c:pt idx="132">
                  <c:v>355690.99999999994</c:v>
                </c:pt>
                <c:pt idx="133">
                  <c:v>354611</c:v>
                </c:pt>
                <c:pt idx="134">
                  <c:v>359740</c:v>
                </c:pt>
                <c:pt idx="135">
                  <c:v>367989</c:v>
                </c:pt>
                <c:pt idx="136">
                  <c:v>373810</c:v>
                </c:pt>
                <c:pt idx="137">
                  <c:v>380879.99999999994</c:v>
                </c:pt>
                <c:pt idx="138">
                  <c:v>385413.99999999994</c:v>
                </c:pt>
                <c:pt idx="139">
                  <c:v>388660</c:v>
                </c:pt>
                <c:pt idx="140">
                  <c:v>393332.99999999994</c:v>
                </c:pt>
                <c:pt idx="141">
                  <c:v>393252</c:v>
                </c:pt>
                <c:pt idx="142">
                  <c:v>397238</c:v>
                </c:pt>
                <c:pt idx="143">
                  <c:v>398103</c:v>
                </c:pt>
                <c:pt idx="144">
                  <c:v>405765</c:v>
                </c:pt>
                <c:pt idx="145">
                  <c:v>408971.99999999994</c:v>
                </c:pt>
                <c:pt idx="146">
                  <c:v>412000</c:v>
                </c:pt>
                <c:pt idx="147">
                  <c:v>411315.99999999994</c:v>
                </c:pt>
                <c:pt idx="148">
                  <c:v>415762</c:v>
                </c:pt>
                <c:pt idx="149">
                  <c:v>417980</c:v>
                </c:pt>
                <c:pt idx="150">
                  <c:v>426219.99999999994</c:v>
                </c:pt>
                <c:pt idx="151">
                  <c:v>425850.99999999994</c:v>
                </c:pt>
                <c:pt idx="152">
                  <c:v>427112</c:v>
                </c:pt>
                <c:pt idx="153">
                  <c:v>432417.99999999994</c:v>
                </c:pt>
                <c:pt idx="154">
                  <c:v>438455</c:v>
                </c:pt>
                <c:pt idx="155">
                  <c:v>441318</c:v>
                </c:pt>
                <c:pt idx="156">
                  <c:v>437552</c:v>
                </c:pt>
                <c:pt idx="157">
                  <c:v>445505</c:v>
                </c:pt>
                <c:pt idx="158">
                  <c:v>445233</c:v>
                </c:pt>
                <c:pt idx="159">
                  <c:v>443787</c:v>
                </c:pt>
                <c:pt idx="160">
                  <c:v>447228</c:v>
                </c:pt>
                <c:pt idx="161">
                  <c:v>449932.99999999994</c:v>
                </c:pt>
                <c:pt idx="162">
                  <c:v>456309</c:v>
                </c:pt>
                <c:pt idx="163">
                  <c:v>457049</c:v>
                </c:pt>
                <c:pt idx="164">
                  <c:v>461837</c:v>
                </c:pt>
                <c:pt idx="165">
                  <c:v>466590</c:v>
                </c:pt>
                <c:pt idx="166">
                  <c:v>470836</c:v>
                </c:pt>
                <c:pt idx="167">
                  <c:v>476068</c:v>
                </c:pt>
                <c:pt idx="168">
                  <c:v>474506</c:v>
                </c:pt>
                <c:pt idx="169">
                  <c:v>482729</c:v>
                </c:pt>
                <c:pt idx="170">
                  <c:v>486342.99999999994</c:v>
                </c:pt>
                <c:pt idx="171">
                  <c:v>490159</c:v>
                </c:pt>
                <c:pt idx="172">
                  <c:v>491403.99999999994</c:v>
                </c:pt>
                <c:pt idx="173">
                  <c:v>497285</c:v>
                </c:pt>
                <c:pt idx="174">
                  <c:v>502668</c:v>
                </c:pt>
                <c:pt idx="175">
                  <c:v>504611</c:v>
                </c:pt>
                <c:pt idx="176">
                  <c:v>509619</c:v>
                </c:pt>
                <c:pt idx="177">
                  <c:v>513202</c:v>
                </c:pt>
                <c:pt idx="178">
                  <c:v>517342</c:v>
                </c:pt>
                <c:pt idx="179">
                  <c:v>526172</c:v>
                </c:pt>
                <c:pt idx="180">
                  <c:v>527929.99999999988</c:v>
                </c:pt>
                <c:pt idx="181">
                  <c:v>530652</c:v>
                </c:pt>
                <c:pt idx="182">
                  <c:v>529684</c:v>
                </c:pt>
                <c:pt idx="183">
                  <c:v>535403</c:v>
                </c:pt>
                <c:pt idx="184">
                  <c:v>540509.99999999988</c:v>
                </c:pt>
                <c:pt idx="185">
                  <c:v>540791</c:v>
                </c:pt>
                <c:pt idx="186">
                  <c:v>536119</c:v>
                </c:pt>
                <c:pt idx="187">
                  <c:v>540368</c:v>
                </c:pt>
                <c:pt idx="188">
                  <c:v>542764</c:v>
                </c:pt>
                <c:pt idx="189">
                  <c:v>543114</c:v>
                </c:pt>
                <c:pt idx="190">
                  <c:v>545274.99999999988</c:v>
                </c:pt>
                <c:pt idx="191">
                  <c:v>553066</c:v>
                </c:pt>
                <c:pt idx="192">
                  <c:v>557742</c:v>
                </c:pt>
                <c:pt idx="193">
                  <c:v>560054</c:v>
                </c:pt>
                <c:pt idx="194">
                  <c:v>560524</c:v>
                </c:pt>
                <c:pt idx="195">
                  <c:v>559721</c:v>
                </c:pt>
                <c:pt idx="196">
                  <c:v>561504</c:v>
                </c:pt>
                <c:pt idx="197">
                  <c:v>566891</c:v>
                </c:pt>
                <c:pt idx="198">
                  <c:v>574322</c:v>
                </c:pt>
                <c:pt idx="199">
                  <c:v>572629</c:v>
                </c:pt>
                <c:pt idx="200">
                  <c:v>569455.99999999988</c:v>
                </c:pt>
                <c:pt idx="201">
                  <c:v>561057</c:v>
                </c:pt>
                <c:pt idx="202">
                  <c:v>561995</c:v>
                </c:pt>
                <c:pt idx="203">
                  <c:v>564744.99999999988</c:v>
                </c:pt>
                <c:pt idx="204">
                  <c:v>560799</c:v>
                </c:pt>
                <c:pt idx="205">
                  <c:v>555491</c:v>
                </c:pt>
                <c:pt idx="206">
                  <c:v>559902</c:v>
                </c:pt>
                <c:pt idx="207">
                  <c:v>561966</c:v>
                </c:pt>
                <c:pt idx="208">
                  <c:v>560422</c:v>
                </c:pt>
                <c:pt idx="209">
                  <c:v>561568.99999999988</c:v>
                </c:pt>
                <c:pt idx="210">
                  <c:v>563945</c:v>
                </c:pt>
                <c:pt idx="211">
                  <c:v>569779.99999999988</c:v>
                </c:pt>
                <c:pt idx="212">
                  <c:v>565324</c:v>
                </c:pt>
                <c:pt idx="213">
                  <c:v>565474.99999999988</c:v>
                </c:pt>
                <c:pt idx="214">
                  <c:v>561820</c:v>
                </c:pt>
                <c:pt idx="215">
                  <c:v>560868</c:v>
                </c:pt>
                <c:pt idx="216">
                  <c:v>568840</c:v>
                </c:pt>
                <c:pt idx="217">
                  <c:v>569596</c:v>
                </c:pt>
                <c:pt idx="218">
                  <c:v>575774.99999999988</c:v>
                </c:pt>
                <c:pt idx="219">
                  <c:v>575266</c:v>
                </c:pt>
                <c:pt idx="220">
                  <c:v>574416.99999999988</c:v>
                </c:pt>
                <c:pt idx="221">
                  <c:v>572938.99999999988</c:v>
                </c:pt>
                <c:pt idx="222">
                  <c:v>571828.99999999988</c:v>
                </c:pt>
                <c:pt idx="223">
                  <c:v>572444</c:v>
                </c:pt>
                <c:pt idx="224">
                  <c:v>568646</c:v>
                </c:pt>
                <c:pt idx="225">
                  <c:v>567596</c:v>
                </c:pt>
                <c:pt idx="226">
                  <c:v>570217</c:v>
                </c:pt>
                <c:pt idx="227">
                  <c:v>566850</c:v>
                </c:pt>
                <c:pt idx="228">
                  <c:v>565870</c:v>
                </c:pt>
                <c:pt idx="229">
                  <c:v>568071</c:v>
                </c:pt>
                <c:pt idx="230">
                  <c:v>566149</c:v>
                </c:pt>
                <c:pt idx="231">
                  <c:v>569396</c:v>
                </c:pt>
                <c:pt idx="232">
                  <c:v>568948</c:v>
                </c:pt>
                <c:pt idx="233">
                  <c:v>572937.99999999988</c:v>
                </c:pt>
                <c:pt idx="234">
                  <c:v>569729</c:v>
                </c:pt>
                <c:pt idx="235">
                  <c:v>566761.99999999988</c:v>
                </c:pt>
                <c:pt idx="236">
                  <c:v>565487</c:v>
                </c:pt>
                <c:pt idx="237">
                  <c:v>562744</c:v>
                </c:pt>
                <c:pt idx="238">
                  <c:v>554858.99999999988</c:v>
                </c:pt>
                <c:pt idx="239">
                  <c:v>555376</c:v>
                </c:pt>
                <c:pt idx="240">
                  <c:v>552204</c:v>
                </c:pt>
                <c:pt idx="241">
                  <c:v>548235</c:v>
                </c:pt>
                <c:pt idx="242">
                  <c:v>550010</c:v>
                </c:pt>
                <c:pt idx="243">
                  <c:v>548544</c:v>
                </c:pt>
                <c:pt idx="244">
                  <c:v>550598</c:v>
                </c:pt>
                <c:pt idx="245">
                  <c:v>553531</c:v>
                </c:pt>
                <c:pt idx="246">
                  <c:v>548997.99999999988</c:v>
                </c:pt>
                <c:pt idx="247">
                  <c:v>545690</c:v>
                </c:pt>
                <c:pt idx="248">
                  <c:v>548092</c:v>
                </c:pt>
                <c:pt idx="249">
                  <c:v>548074</c:v>
                </c:pt>
                <c:pt idx="250">
                  <c:v>542763</c:v>
                </c:pt>
                <c:pt idx="251">
                  <c:v>540778</c:v>
                </c:pt>
                <c:pt idx="252">
                  <c:v>541136</c:v>
                </c:pt>
                <c:pt idx="253">
                  <c:v>545501</c:v>
                </c:pt>
                <c:pt idx="254">
                  <c:v>548374</c:v>
                </c:pt>
                <c:pt idx="255">
                  <c:v>551842.99999999988</c:v>
                </c:pt>
                <c:pt idx="256">
                  <c:v>559168</c:v>
                </c:pt>
                <c:pt idx="257">
                  <c:v>559221</c:v>
                </c:pt>
                <c:pt idx="258">
                  <c:v>560480</c:v>
                </c:pt>
                <c:pt idx="259">
                  <c:v>565771</c:v>
                </c:pt>
                <c:pt idx="260">
                  <c:v>567536.99999999988</c:v>
                </c:pt>
                <c:pt idx="261">
                  <c:v>571111</c:v>
                </c:pt>
                <c:pt idx="262">
                  <c:v>577308</c:v>
                </c:pt>
                <c:pt idx="263">
                  <c:v>580645</c:v>
                </c:pt>
                <c:pt idx="264">
                  <c:v>575862</c:v>
                </c:pt>
                <c:pt idx="265">
                  <c:v>574074</c:v>
                </c:pt>
                <c:pt idx="266">
                  <c:v>568916</c:v>
                </c:pt>
                <c:pt idx="267">
                  <c:v>571801</c:v>
                </c:pt>
                <c:pt idx="268">
                  <c:v>569632</c:v>
                </c:pt>
                <c:pt idx="269">
                  <c:v>560834.99999999988</c:v>
                </c:pt>
                <c:pt idx="270">
                  <c:v>561529</c:v>
                </c:pt>
                <c:pt idx="271">
                  <c:v>568491</c:v>
                </c:pt>
                <c:pt idx="272">
                  <c:v>563943</c:v>
                </c:pt>
                <c:pt idx="273">
                  <c:v>561963</c:v>
                </c:pt>
                <c:pt idx="274">
                  <c:v>563608</c:v>
                </c:pt>
                <c:pt idx="275">
                  <c:v>561648</c:v>
                </c:pt>
                <c:pt idx="276">
                  <c:v>565586</c:v>
                </c:pt>
                <c:pt idx="277">
                  <c:v>563811</c:v>
                </c:pt>
                <c:pt idx="278">
                  <c:v>560913</c:v>
                </c:pt>
                <c:pt idx="279">
                  <c:v>567258</c:v>
                </c:pt>
                <c:pt idx="280">
                  <c:v>566760</c:v>
                </c:pt>
                <c:pt idx="281">
                  <c:v>571711</c:v>
                </c:pt>
                <c:pt idx="282">
                  <c:v>569197</c:v>
                </c:pt>
                <c:pt idx="283">
                  <c:v>570566</c:v>
                </c:pt>
                <c:pt idx="284">
                  <c:v>570431</c:v>
                </c:pt>
                <c:pt idx="285">
                  <c:v>567946</c:v>
                </c:pt>
                <c:pt idx="286">
                  <c:v>573805</c:v>
                </c:pt>
                <c:pt idx="287">
                  <c:v>576478</c:v>
                </c:pt>
                <c:pt idx="288">
                  <c:v>573979</c:v>
                </c:pt>
                <c:pt idx="289">
                  <c:v>573476</c:v>
                </c:pt>
                <c:pt idx="290">
                  <c:v>569248.99999999988</c:v>
                </c:pt>
                <c:pt idx="291">
                  <c:v>570002</c:v>
                </c:pt>
                <c:pt idx="292">
                  <c:v>569187</c:v>
                </c:pt>
                <c:pt idx="293">
                  <c:v>567567</c:v>
                </c:pt>
                <c:pt idx="294">
                  <c:v>569668</c:v>
                </c:pt>
                <c:pt idx="295">
                  <c:v>565829</c:v>
                </c:pt>
                <c:pt idx="296">
                  <c:v>563657</c:v>
                </c:pt>
                <c:pt idx="297">
                  <c:v>561147</c:v>
                </c:pt>
                <c:pt idx="298">
                  <c:v>564471</c:v>
                </c:pt>
                <c:pt idx="299">
                  <c:v>562848</c:v>
                </c:pt>
                <c:pt idx="300">
                  <c:v>559225</c:v>
                </c:pt>
                <c:pt idx="301">
                  <c:v>554847</c:v>
                </c:pt>
                <c:pt idx="302">
                  <c:v>553559.99999999988</c:v>
                </c:pt>
                <c:pt idx="303">
                  <c:v>555555</c:v>
                </c:pt>
                <c:pt idx="304">
                  <c:v>557642.99999999988</c:v>
                </c:pt>
                <c:pt idx="305">
                  <c:v>556154</c:v>
                </c:pt>
                <c:pt idx="306">
                  <c:v>562036</c:v>
                </c:pt>
                <c:pt idx="307">
                  <c:v>565977</c:v>
                </c:pt>
                <c:pt idx="308">
                  <c:v>564996.99999999988</c:v>
                </c:pt>
                <c:pt idx="309">
                  <c:v>565546</c:v>
                </c:pt>
                <c:pt idx="310">
                  <c:v>566612</c:v>
                </c:pt>
                <c:pt idx="311">
                  <c:v>562071</c:v>
                </c:pt>
                <c:pt idx="312">
                  <c:v>562206.99999999988</c:v>
                </c:pt>
                <c:pt idx="313">
                  <c:v>557261</c:v>
                </c:pt>
                <c:pt idx="314">
                  <c:v>553966</c:v>
                </c:pt>
                <c:pt idx="315">
                  <c:v>557416</c:v>
                </c:pt>
                <c:pt idx="316">
                  <c:v>555893</c:v>
                </c:pt>
                <c:pt idx="317">
                  <c:v>552373</c:v>
                </c:pt>
                <c:pt idx="318">
                  <c:v>550855</c:v>
                </c:pt>
                <c:pt idx="319">
                  <c:v>551132</c:v>
                </c:pt>
                <c:pt idx="320">
                  <c:v>549838</c:v>
                </c:pt>
                <c:pt idx="321">
                  <c:v>554087.99999999988</c:v>
                </c:pt>
                <c:pt idx="322">
                  <c:v>559731</c:v>
                </c:pt>
                <c:pt idx="323">
                  <c:v>560842</c:v>
                </c:pt>
                <c:pt idx="324">
                  <c:v>556720</c:v>
                </c:pt>
                <c:pt idx="325">
                  <c:v>558479.99999999988</c:v>
                </c:pt>
                <c:pt idx="326">
                  <c:v>554604.99999999988</c:v>
                </c:pt>
                <c:pt idx="327">
                  <c:v>556531</c:v>
                </c:pt>
                <c:pt idx="328">
                  <c:v>559831</c:v>
                </c:pt>
                <c:pt idx="329">
                  <c:v>552512</c:v>
                </c:pt>
                <c:pt idx="330">
                  <c:v>556153</c:v>
                </c:pt>
                <c:pt idx="331">
                  <c:v>558169</c:v>
                </c:pt>
                <c:pt idx="332">
                  <c:v>558222</c:v>
                </c:pt>
                <c:pt idx="333">
                  <c:v>556472</c:v>
                </c:pt>
                <c:pt idx="334">
                  <c:v>554941</c:v>
                </c:pt>
                <c:pt idx="335">
                  <c:v>556685.99999999988</c:v>
                </c:pt>
                <c:pt idx="336">
                  <c:v>551286</c:v>
                </c:pt>
                <c:pt idx="337">
                  <c:v>550093.99999999988</c:v>
                </c:pt>
                <c:pt idx="338">
                  <c:v>547667</c:v>
                </c:pt>
                <c:pt idx="339">
                  <c:v>550884</c:v>
                </c:pt>
                <c:pt idx="340">
                  <c:v>559296.99999999988</c:v>
                </c:pt>
                <c:pt idx="341">
                  <c:v>557071.99999999988</c:v>
                </c:pt>
                <c:pt idx="342">
                  <c:v>549811</c:v>
                </c:pt>
                <c:pt idx="343">
                  <c:v>552421</c:v>
                </c:pt>
                <c:pt idx="344">
                  <c:v>553605</c:v>
                </c:pt>
                <c:pt idx="345">
                  <c:v>552352.99999999988</c:v>
                </c:pt>
                <c:pt idx="346">
                  <c:v>552423</c:v>
                </c:pt>
                <c:pt idx="347">
                  <c:v>553683</c:v>
                </c:pt>
                <c:pt idx="348">
                  <c:v>554664.99999999988</c:v>
                </c:pt>
                <c:pt idx="349">
                  <c:v>555826</c:v>
                </c:pt>
                <c:pt idx="350">
                  <c:v>553334</c:v>
                </c:pt>
                <c:pt idx="351">
                  <c:v>558055</c:v>
                </c:pt>
                <c:pt idx="352">
                  <c:v>558493</c:v>
                </c:pt>
                <c:pt idx="353">
                  <c:v>557411</c:v>
                </c:pt>
                <c:pt idx="354">
                  <c:v>559696</c:v>
                </c:pt>
                <c:pt idx="355">
                  <c:v>556734</c:v>
                </c:pt>
                <c:pt idx="356">
                  <c:v>556548</c:v>
                </c:pt>
                <c:pt idx="357">
                  <c:v>552054</c:v>
                </c:pt>
                <c:pt idx="358">
                  <c:v>554636</c:v>
                </c:pt>
                <c:pt idx="359">
                  <c:v>556821.99999999988</c:v>
                </c:pt>
                <c:pt idx="360">
                  <c:v>554031</c:v>
                </c:pt>
                <c:pt idx="361">
                  <c:v>554770</c:v>
                </c:pt>
                <c:pt idx="362">
                  <c:v>554437</c:v>
                </c:pt>
                <c:pt idx="363">
                  <c:v>554441</c:v>
                </c:pt>
                <c:pt idx="364">
                  <c:v>556116</c:v>
                </c:pt>
                <c:pt idx="365">
                  <c:v>551355.99999999988</c:v>
                </c:pt>
                <c:pt idx="366">
                  <c:v>553608</c:v>
                </c:pt>
                <c:pt idx="367">
                  <c:v>549299</c:v>
                </c:pt>
                <c:pt idx="368">
                  <c:v>550098</c:v>
                </c:pt>
                <c:pt idx="369">
                  <c:v>550764</c:v>
                </c:pt>
                <c:pt idx="370">
                  <c:v>549817</c:v>
                </c:pt>
                <c:pt idx="371">
                  <c:v>553125</c:v>
                </c:pt>
                <c:pt idx="372">
                  <c:v>548997</c:v>
                </c:pt>
                <c:pt idx="373">
                  <c:v>550192</c:v>
                </c:pt>
                <c:pt idx="374">
                  <c:v>550141.99999999988</c:v>
                </c:pt>
                <c:pt idx="375">
                  <c:v>552343</c:v>
                </c:pt>
                <c:pt idx="376">
                  <c:v>555936</c:v>
                </c:pt>
                <c:pt idx="377">
                  <c:v>557016</c:v>
                </c:pt>
                <c:pt idx="378">
                  <c:v>557092</c:v>
                </c:pt>
                <c:pt idx="379">
                  <c:v>565938</c:v>
                </c:pt>
                <c:pt idx="380">
                  <c:v>568794</c:v>
                </c:pt>
                <c:pt idx="381">
                  <c:v>564695</c:v>
                </c:pt>
                <c:pt idx="382">
                  <c:v>563583</c:v>
                </c:pt>
                <c:pt idx="383">
                  <c:v>564499</c:v>
                </c:pt>
                <c:pt idx="384">
                  <c:v>562009</c:v>
                </c:pt>
                <c:pt idx="385">
                  <c:v>567320.99999999988</c:v>
                </c:pt>
                <c:pt idx="386">
                  <c:v>565305.99999999988</c:v>
                </c:pt>
                <c:pt idx="387">
                  <c:v>564163</c:v>
                </c:pt>
                <c:pt idx="388">
                  <c:v>562012.99999999988</c:v>
                </c:pt>
                <c:pt idx="389">
                  <c:v>560968.99999999988</c:v>
                </c:pt>
                <c:pt idx="390">
                  <c:v>555573</c:v>
                </c:pt>
                <c:pt idx="391">
                  <c:v>553440</c:v>
                </c:pt>
                <c:pt idx="392">
                  <c:v>550376</c:v>
                </c:pt>
                <c:pt idx="393">
                  <c:v>550597</c:v>
                </c:pt>
                <c:pt idx="394">
                  <c:v>550009</c:v>
                </c:pt>
                <c:pt idx="395">
                  <c:v>552245</c:v>
                </c:pt>
                <c:pt idx="396">
                  <c:v>553402</c:v>
                </c:pt>
                <c:pt idx="397">
                  <c:v>550173</c:v>
                </c:pt>
                <c:pt idx="398">
                  <c:v>546902</c:v>
                </c:pt>
                <c:pt idx="399">
                  <c:v>549071.99999999988</c:v>
                </c:pt>
                <c:pt idx="400">
                  <c:v>550575</c:v>
                </c:pt>
                <c:pt idx="401">
                  <c:v>548464</c:v>
                </c:pt>
                <c:pt idx="402">
                  <c:v>545224</c:v>
                </c:pt>
                <c:pt idx="403">
                  <c:v>541209</c:v>
                </c:pt>
                <c:pt idx="404">
                  <c:v>536770</c:v>
                </c:pt>
                <c:pt idx="405">
                  <c:v>538321</c:v>
                </c:pt>
                <c:pt idx="406">
                  <c:v>545131</c:v>
                </c:pt>
                <c:pt idx="407">
                  <c:v>538853.99999999988</c:v>
                </c:pt>
                <c:pt idx="408">
                  <c:v>543035</c:v>
                </c:pt>
                <c:pt idx="409">
                  <c:v>543720</c:v>
                </c:pt>
                <c:pt idx="410">
                  <c:v>543181</c:v>
                </c:pt>
                <c:pt idx="411">
                  <c:v>543175</c:v>
                </c:pt>
                <c:pt idx="412">
                  <c:v>541185</c:v>
                </c:pt>
                <c:pt idx="413">
                  <c:v>537796</c:v>
                </c:pt>
                <c:pt idx="414">
                  <c:v>534706</c:v>
                </c:pt>
                <c:pt idx="415">
                  <c:v>530308</c:v>
                </c:pt>
                <c:pt idx="416">
                  <c:v>528459.99999999988</c:v>
                </c:pt>
                <c:pt idx="417">
                  <c:v>526131</c:v>
                </c:pt>
                <c:pt idx="418">
                  <c:v>528769</c:v>
                </c:pt>
                <c:pt idx="419">
                  <c:v>527462</c:v>
                </c:pt>
                <c:pt idx="420">
                  <c:v>528448</c:v>
                </c:pt>
                <c:pt idx="421">
                  <c:v>527603.99999999988</c:v>
                </c:pt>
                <c:pt idx="422">
                  <c:v>528756.99999999988</c:v>
                </c:pt>
                <c:pt idx="423">
                  <c:v>522000.99999999994</c:v>
                </c:pt>
                <c:pt idx="424">
                  <c:v>521437.99999999994</c:v>
                </c:pt>
                <c:pt idx="425">
                  <c:v>518435.99999999994</c:v>
                </c:pt>
                <c:pt idx="426">
                  <c:v>514849</c:v>
                </c:pt>
                <c:pt idx="427">
                  <c:v>509384.99999999994</c:v>
                </c:pt>
                <c:pt idx="428">
                  <c:v>507078.99999999994</c:v>
                </c:pt>
                <c:pt idx="429">
                  <c:v>501349.99999999994</c:v>
                </c:pt>
                <c:pt idx="430">
                  <c:v>496277</c:v>
                </c:pt>
                <c:pt idx="431">
                  <c:v>496557</c:v>
                </c:pt>
                <c:pt idx="432">
                  <c:v>495210</c:v>
                </c:pt>
                <c:pt idx="433">
                  <c:v>493928</c:v>
                </c:pt>
                <c:pt idx="434">
                  <c:v>487535.99999999994</c:v>
                </c:pt>
                <c:pt idx="435">
                  <c:v>481530.99999999994</c:v>
                </c:pt>
                <c:pt idx="436">
                  <c:v>479625</c:v>
                </c:pt>
                <c:pt idx="437">
                  <c:v>478697.99999999994</c:v>
                </c:pt>
                <c:pt idx="438">
                  <c:v>476195.99999999994</c:v>
                </c:pt>
                <c:pt idx="439">
                  <c:v>479587.99999999994</c:v>
                </c:pt>
                <c:pt idx="440">
                  <c:v>474234.99999999994</c:v>
                </c:pt>
                <c:pt idx="441">
                  <c:v>471096</c:v>
                </c:pt>
                <c:pt idx="442">
                  <c:v>464136</c:v>
                </c:pt>
                <c:pt idx="443">
                  <c:v>461875</c:v>
                </c:pt>
                <c:pt idx="444">
                  <c:v>463644</c:v>
                </c:pt>
                <c:pt idx="445">
                  <c:v>458354</c:v>
                </c:pt>
                <c:pt idx="446">
                  <c:v>455524</c:v>
                </c:pt>
                <c:pt idx="447">
                  <c:v>452359.99999999994</c:v>
                </c:pt>
                <c:pt idx="448">
                  <c:v>455294.99999999994</c:v>
                </c:pt>
                <c:pt idx="449">
                  <c:v>452622.99999999994</c:v>
                </c:pt>
                <c:pt idx="450">
                  <c:v>445971.99999999994</c:v>
                </c:pt>
                <c:pt idx="451">
                  <c:v>441451.99999999994</c:v>
                </c:pt>
                <c:pt idx="452">
                  <c:v>437383</c:v>
                </c:pt>
                <c:pt idx="453">
                  <c:v>435613.99999999994</c:v>
                </c:pt>
                <c:pt idx="454">
                  <c:v>432029</c:v>
                </c:pt>
                <c:pt idx="455">
                  <c:v>430236</c:v>
                </c:pt>
                <c:pt idx="456">
                  <c:v>430141.99999999994</c:v>
                </c:pt>
                <c:pt idx="457">
                  <c:v>429002.99999999994</c:v>
                </c:pt>
                <c:pt idx="458">
                  <c:v>426288</c:v>
                </c:pt>
                <c:pt idx="459">
                  <c:v>427001</c:v>
                </c:pt>
                <c:pt idx="460">
                  <c:v>422549</c:v>
                </c:pt>
                <c:pt idx="461">
                  <c:v>423931</c:v>
                </c:pt>
                <c:pt idx="462">
                  <c:v>421150</c:v>
                </c:pt>
                <c:pt idx="463">
                  <c:v>423461</c:v>
                </c:pt>
                <c:pt idx="464">
                  <c:v>427247</c:v>
                </c:pt>
                <c:pt idx="465">
                  <c:v>423523</c:v>
                </c:pt>
                <c:pt idx="466">
                  <c:v>418045</c:v>
                </c:pt>
                <c:pt idx="467">
                  <c:v>411602</c:v>
                </c:pt>
                <c:pt idx="468">
                  <c:v>407843.99999999994</c:v>
                </c:pt>
                <c:pt idx="469">
                  <c:v>408653</c:v>
                </c:pt>
                <c:pt idx="470">
                  <c:v>407748</c:v>
                </c:pt>
                <c:pt idx="471">
                  <c:v>407185.99999999994</c:v>
                </c:pt>
                <c:pt idx="472">
                  <c:v>405429.99999999994</c:v>
                </c:pt>
                <c:pt idx="473">
                  <c:v>400743</c:v>
                </c:pt>
                <c:pt idx="474">
                  <c:v>397465</c:v>
                </c:pt>
                <c:pt idx="475">
                  <c:v>396507</c:v>
                </c:pt>
                <c:pt idx="476">
                  <c:v>391505</c:v>
                </c:pt>
                <c:pt idx="477">
                  <c:v>388160</c:v>
                </c:pt>
                <c:pt idx="478">
                  <c:v>388537</c:v>
                </c:pt>
                <c:pt idx="479">
                  <c:v>387915.99999999994</c:v>
                </c:pt>
                <c:pt idx="480">
                  <c:v>384094.99999999994</c:v>
                </c:pt>
                <c:pt idx="481">
                  <c:v>379190.99999999994</c:v>
                </c:pt>
                <c:pt idx="482">
                  <c:v>379117.99999999994</c:v>
                </c:pt>
                <c:pt idx="483">
                  <c:v>381374</c:v>
                </c:pt>
                <c:pt idx="484">
                  <c:v>378840</c:v>
                </c:pt>
                <c:pt idx="485">
                  <c:v>377954</c:v>
                </c:pt>
                <c:pt idx="486">
                  <c:v>371666</c:v>
                </c:pt>
                <c:pt idx="487">
                  <c:v>367507.99999999994</c:v>
                </c:pt>
                <c:pt idx="488">
                  <c:v>362715</c:v>
                </c:pt>
                <c:pt idx="489">
                  <c:v>360063</c:v>
                </c:pt>
                <c:pt idx="490">
                  <c:v>355528</c:v>
                </c:pt>
                <c:pt idx="491">
                  <c:v>351787</c:v>
                </c:pt>
                <c:pt idx="492">
                  <c:v>353902</c:v>
                </c:pt>
                <c:pt idx="493">
                  <c:v>353286</c:v>
                </c:pt>
                <c:pt idx="494">
                  <c:v>350194.99999999994</c:v>
                </c:pt>
                <c:pt idx="495">
                  <c:v>350611</c:v>
                </c:pt>
                <c:pt idx="496">
                  <c:v>348717</c:v>
                </c:pt>
                <c:pt idx="497">
                  <c:v>348429.99999999994</c:v>
                </c:pt>
                <c:pt idx="498">
                  <c:v>344482.99999999994</c:v>
                </c:pt>
                <c:pt idx="499">
                  <c:v>341182.99999999994</c:v>
                </c:pt>
                <c:pt idx="500">
                  <c:v>340454</c:v>
                </c:pt>
                <c:pt idx="501">
                  <c:v>339944</c:v>
                </c:pt>
                <c:pt idx="502">
                  <c:v>337757</c:v>
                </c:pt>
                <c:pt idx="503">
                  <c:v>338793.99999999994</c:v>
                </c:pt>
                <c:pt idx="504">
                  <c:v>335174</c:v>
                </c:pt>
                <c:pt idx="505">
                  <c:v>334039</c:v>
                </c:pt>
                <c:pt idx="506">
                  <c:v>331462.99999999994</c:v>
                </c:pt>
                <c:pt idx="507">
                  <c:v>325625.99999999994</c:v>
                </c:pt>
                <c:pt idx="508">
                  <c:v>323576</c:v>
                </c:pt>
                <c:pt idx="509">
                  <c:v>322778.99999999994</c:v>
                </c:pt>
                <c:pt idx="510">
                  <c:v>320449</c:v>
                </c:pt>
                <c:pt idx="511">
                  <c:v>316833.99999999994</c:v>
                </c:pt>
                <c:pt idx="512">
                  <c:v>317330</c:v>
                </c:pt>
                <c:pt idx="513">
                  <c:v>316377</c:v>
                </c:pt>
                <c:pt idx="514">
                  <c:v>309324</c:v>
                </c:pt>
                <c:pt idx="515">
                  <c:v>306600</c:v>
                </c:pt>
                <c:pt idx="516">
                  <c:v>306082</c:v>
                </c:pt>
                <c:pt idx="517">
                  <c:v>303128.99999999994</c:v>
                </c:pt>
                <c:pt idx="518">
                  <c:v>296856</c:v>
                </c:pt>
                <c:pt idx="519">
                  <c:v>293102.99999999994</c:v>
                </c:pt>
                <c:pt idx="520">
                  <c:v>290485</c:v>
                </c:pt>
                <c:pt idx="521">
                  <c:v>287578</c:v>
                </c:pt>
                <c:pt idx="522">
                  <c:v>285889.99999999994</c:v>
                </c:pt>
                <c:pt idx="523">
                  <c:v>285282.99999999994</c:v>
                </c:pt>
                <c:pt idx="524">
                  <c:v>280188</c:v>
                </c:pt>
                <c:pt idx="525">
                  <c:v>275375.99999999994</c:v>
                </c:pt>
                <c:pt idx="526">
                  <c:v>273615.99999999994</c:v>
                </c:pt>
                <c:pt idx="527">
                  <c:v>272262.99999999994</c:v>
                </c:pt>
                <c:pt idx="528">
                  <c:v>267408</c:v>
                </c:pt>
                <c:pt idx="529">
                  <c:v>263101.99999999994</c:v>
                </c:pt>
                <c:pt idx="530">
                  <c:v>262664.99999999994</c:v>
                </c:pt>
                <c:pt idx="531">
                  <c:v>258948.99999999997</c:v>
                </c:pt>
                <c:pt idx="532">
                  <c:v>257857</c:v>
                </c:pt>
                <c:pt idx="533">
                  <c:v>256067.99999999997</c:v>
                </c:pt>
                <c:pt idx="534">
                  <c:v>253879</c:v>
                </c:pt>
                <c:pt idx="535">
                  <c:v>250870</c:v>
                </c:pt>
                <c:pt idx="536">
                  <c:v>249066.99999999997</c:v>
                </c:pt>
                <c:pt idx="537">
                  <c:v>250669.99999999997</c:v>
                </c:pt>
                <c:pt idx="538">
                  <c:v>250524.99999999997</c:v>
                </c:pt>
                <c:pt idx="539">
                  <c:v>248566.99999999997</c:v>
                </c:pt>
                <c:pt idx="540">
                  <c:v>246444.99999999997</c:v>
                </c:pt>
                <c:pt idx="541">
                  <c:v>246153</c:v>
                </c:pt>
                <c:pt idx="542">
                  <c:v>243677.99999999997</c:v>
                </c:pt>
                <c:pt idx="543">
                  <c:v>242377.99999999997</c:v>
                </c:pt>
                <c:pt idx="544">
                  <c:v>236359</c:v>
                </c:pt>
                <c:pt idx="545">
                  <c:v>234334</c:v>
                </c:pt>
                <c:pt idx="546">
                  <c:v>232550</c:v>
                </c:pt>
                <c:pt idx="547">
                  <c:v>233349</c:v>
                </c:pt>
                <c:pt idx="548">
                  <c:v>231971</c:v>
                </c:pt>
                <c:pt idx="549">
                  <c:v>231865.99999999997</c:v>
                </c:pt>
                <c:pt idx="550">
                  <c:v>228723</c:v>
                </c:pt>
                <c:pt idx="551">
                  <c:v>226208.99999999997</c:v>
                </c:pt>
                <c:pt idx="552">
                  <c:v>221824.99999999997</c:v>
                </c:pt>
                <c:pt idx="553">
                  <c:v>219592.99999999997</c:v>
                </c:pt>
                <c:pt idx="554">
                  <c:v>219582</c:v>
                </c:pt>
                <c:pt idx="555">
                  <c:v>216933.99999999997</c:v>
                </c:pt>
                <c:pt idx="556">
                  <c:v>211961.99999999997</c:v>
                </c:pt>
                <c:pt idx="557">
                  <c:v>209577.99999999997</c:v>
                </c:pt>
                <c:pt idx="558">
                  <c:v>207062.99999999997</c:v>
                </c:pt>
                <c:pt idx="559">
                  <c:v>207514</c:v>
                </c:pt>
                <c:pt idx="560">
                  <c:v>205163</c:v>
                </c:pt>
                <c:pt idx="561">
                  <c:v>203900</c:v>
                </c:pt>
                <c:pt idx="562">
                  <c:v>200363.99999999997</c:v>
                </c:pt>
                <c:pt idx="563">
                  <c:v>196887</c:v>
                </c:pt>
                <c:pt idx="564">
                  <c:v>194481</c:v>
                </c:pt>
                <c:pt idx="565">
                  <c:v>193778.99999999997</c:v>
                </c:pt>
                <c:pt idx="566">
                  <c:v>190941</c:v>
                </c:pt>
                <c:pt idx="567">
                  <c:v>187606.99999999997</c:v>
                </c:pt>
                <c:pt idx="568">
                  <c:v>186413</c:v>
                </c:pt>
                <c:pt idx="569">
                  <c:v>184086</c:v>
                </c:pt>
                <c:pt idx="570">
                  <c:v>181521.99999999997</c:v>
                </c:pt>
                <c:pt idx="571">
                  <c:v>179826.99999999997</c:v>
                </c:pt>
                <c:pt idx="572">
                  <c:v>178255</c:v>
                </c:pt>
                <c:pt idx="573">
                  <c:v>175503.99999999997</c:v>
                </c:pt>
                <c:pt idx="574">
                  <c:v>172228</c:v>
                </c:pt>
                <c:pt idx="575">
                  <c:v>171355</c:v>
                </c:pt>
                <c:pt idx="576">
                  <c:v>170444</c:v>
                </c:pt>
                <c:pt idx="577">
                  <c:v>169011</c:v>
                </c:pt>
                <c:pt idx="578">
                  <c:v>168241</c:v>
                </c:pt>
                <c:pt idx="579">
                  <c:v>165173.99999999997</c:v>
                </c:pt>
                <c:pt idx="580">
                  <c:v>162116</c:v>
                </c:pt>
                <c:pt idx="581">
                  <c:v>159985</c:v>
                </c:pt>
                <c:pt idx="582">
                  <c:v>158003.99999999997</c:v>
                </c:pt>
                <c:pt idx="583">
                  <c:v>155888</c:v>
                </c:pt>
                <c:pt idx="584">
                  <c:v>153755.99999999997</c:v>
                </c:pt>
                <c:pt idx="585">
                  <c:v>152046.99999999997</c:v>
                </c:pt>
                <c:pt idx="586">
                  <c:v>149609</c:v>
                </c:pt>
                <c:pt idx="587">
                  <c:v>146103.99999999997</c:v>
                </c:pt>
                <c:pt idx="588">
                  <c:v>141072</c:v>
                </c:pt>
                <c:pt idx="589">
                  <c:v>139667</c:v>
                </c:pt>
                <c:pt idx="590">
                  <c:v>138743</c:v>
                </c:pt>
                <c:pt idx="591">
                  <c:v>138106</c:v>
                </c:pt>
                <c:pt idx="592">
                  <c:v>136911.99999999997</c:v>
                </c:pt>
                <c:pt idx="593">
                  <c:v>135115</c:v>
                </c:pt>
                <c:pt idx="594">
                  <c:v>133606.99999999997</c:v>
                </c:pt>
                <c:pt idx="595">
                  <c:v>132221</c:v>
                </c:pt>
                <c:pt idx="596">
                  <c:v>130318.99999999999</c:v>
                </c:pt>
                <c:pt idx="597">
                  <c:v>128536.99999999999</c:v>
                </c:pt>
                <c:pt idx="598">
                  <c:v>125405.99999999999</c:v>
                </c:pt>
                <c:pt idx="599">
                  <c:v>123566.99999999999</c:v>
                </c:pt>
                <c:pt idx="600">
                  <c:v>121848.99999999999</c:v>
                </c:pt>
                <c:pt idx="601">
                  <c:v>119405.99999999999</c:v>
                </c:pt>
                <c:pt idx="602">
                  <c:v>118128.99999999999</c:v>
                </c:pt>
                <c:pt idx="603">
                  <c:v>116068.99999999999</c:v>
                </c:pt>
                <c:pt idx="604">
                  <c:v>113796.99999999999</c:v>
                </c:pt>
                <c:pt idx="605">
                  <c:v>110244.99999999999</c:v>
                </c:pt>
                <c:pt idx="606">
                  <c:v>108528.99999999999</c:v>
                </c:pt>
                <c:pt idx="607">
                  <c:v>106937.99999999999</c:v>
                </c:pt>
                <c:pt idx="608">
                  <c:v>105284.99999999999</c:v>
                </c:pt>
                <c:pt idx="609">
                  <c:v>103316.99999999999</c:v>
                </c:pt>
                <c:pt idx="610">
                  <c:v>102248.99999999999</c:v>
                </c:pt>
                <c:pt idx="611">
                  <c:v>100573.99999999999</c:v>
                </c:pt>
                <c:pt idx="612">
                  <c:v>99793.999999999985</c:v>
                </c:pt>
                <c:pt idx="613">
                  <c:v>99126.999999999985</c:v>
                </c:pt>
                <c:pt idx="614">
                  <c:v>97765</c:v>
                </c:pt>
                <c:pt idx="615">
                  <c:v>95501.999999999985</c:v>
                </c:pt>
                <c:pt idx="616">
                  <c:v>93908</c:v>
                </c:pt>
                <c:pt idx="617">
                  <c:v>91138</c:v>
                </c:pt>
                <c:pt idx="618">
                  <c:v>88787</c:v>
                </c:pt>
                <c:pt idx="619">
                  <c:v>87123</c:v>
                </c:pt>
                <c:pt idx="620">
                  <c:v>86582.999999999985</c:v>
                </c:pt>
                <c:pt idx="621">
                  <c:v>86253</c:v>
                </c:pt>
                <c:pt idx="622">
                  <c:v>85768.999999999985</c:v>
                </c:pt>
                <c:pt idx="623">
                  <c:v>84265</c:v>
                </c:pt>
                <c:pt idx="624">
                  <c:v>84515.999999999985</c:v>
                </c:pt>
                <c:pt idx="625">
                  <c:v>83419</c:v>
                </c:pt>
                <c:pt idx="626">
                  <c:v>82353.999999999985</c:v>
                </c:pt>
                <c:pt idx="627">
                  <c:v>80789.999999999985</c:v>
                </c:pt>
                <c:pt idx="628">
                  <c:v>79935.999999999985</c:v>
                </c:pt>
                <c:pt idx="629">
                  <c:v>79272</c:v>
                </c:pt>
                <c:pt idx="630">
                  <c:v>78494.999999999985</c:v>
                </c:pt>
                <c:pt idx="631">
                  <c:v>76080</c:v>
                </c:pt>
                <c:pt idx="632">
                  <c:v>75273.999999999985</c:v>
                </c:pt>
                <c:pt idx="633">
                  <c:v>74676.999999999985</c:v>
                </c:pt>
                <c:pt idx="634">
                  <c:v>73192</c:v>
                </c:pt>
                <c:pt idx="635">
                  <c:v>71669.999999999985</c:v>
                </c:pt>
                <c:pt idx="636">
                  <c:v>71023</c:v>
                </c:pt>
                <c:pt idx="637">
                  <c:v>69419.999999999985</c:v>
                </c:pt>
                <c:pt idx="638">
                  <c:v>67736</c:v>
                </c:pt>
                <c:pt idx="639">
                  <c:v>66872.999999999985</c:v>
                </c:pt>
                <c:pt idx="640">
                  <c:v>66816.999999999985</c:v>
                </c:pt>
                <c:pt idx="641">
                  <c:v>66347.999999999985</c:v>
                </c:pt>
                <c:pt idx="642">
                  <c:v>65355.999999999985</c:v>
                </c:pt>
                <c:pt idx="643">
                  <c:v>64355.999999999993</c:v>
                </c:pt>
                <c:pt idx="644">
                  <c:v>62960.999999999993</c:v>
                </c:pt>
                <c:pt idx="645">
                  <c:v>61773.999999999993</c:v>
                </c:pt>
                <c:pt idx="646">
                  <c:v>60424.999999999993</c:v>
                </c:pt>
                <c:pt idx="647">
                  <c:v>59226.999999999993</c:v>
                </c:pt>
                <c:pt idx="648">
                  <c:v>58644.999999999993</c:v>
                </c:pt>
                <c:pt idx="649">
                  <c:v>58071.999999999993</c:v>
                </c:pt>
                <c:pt idx="650">
                  <c:v>56570.999999999993</c:v>
                </c:pt>
                <c:pt idx="651">
                  <c:v>55930.999999999993</c:v>
                </c:pt>
                <c:pt idx="652">
                  <c:v>54792.999999999985</c:v>
                </c:pt>
                <c:pt idx="653">
                  <c:v>53900.999999999985</c:v>
                </c:pt>
                <c:pt idx="654">
                  <c:v>52758.999999999993</c:v>
                </c:pt>
                <c:pt idx="655">
                  <c:v>50921.999999999993</c:v>
                </c:pt>
                <c:pt idx="656">
                  <c:v>49043.999999999993</c:v>
                </c:pt>
                <c:pt idx="657">
                  <c:v>47703.999999999993</c:v>
                </c:pt>
                <c:pt idx="658">
                  <c:v>45690.999999999993</c:v>
                </c:pt>
                <c:pt idx="659">
                  <c:v>44829.999999999993</c:v>
                </c:pt>
                <c:pt idx="660">
                  <c:v>44135.999999999993</c:v>
                </c:pt>
                <c:pt idx="661">
                  <c:v>43167.999999999993</c:v>
                </c:pt>
                <c:pt idx="662">
                  <c:v>41473.999999999993</c:v>
                </c:pt>
                <c:pt idx="663">
                  <c:v>39946.999999999993</c:v>
                </c:pt>
                <c:pt idx="664">
                  <c:v>38667.999999999993</c:v>
                </c:pt>
                <c:pt idx="665">
                  <c:v>37953.999999999993</c:v>
                </c:pt>
                <c:pt idx="666">
                  <c:v>36888.999999999993</c:v>
                </c:pt>
                <c:pt idx="667">
                  <c:v>35866.999999999993</c:v>
                </c:pt>
                <c:pt idx="668">
                  <c:v>35190.999999999993</c:v>
                </c:pt>
                <c:pt idx="669">
                  <c:v>34420.999999999993</c:v>
                </c:pt>
                <c:pt idx="670">
                  <c:v>33567.999999999993</c:v>
                </c:pt>
                <c:pt idx="671">
                  <c:v>32184.999999999996</c:v>
                </c:pt>
                <c:pt idx="672">
                  <c:v>32043.999999999996</c:v>
                </c:pt>
                <c:pt idx="673">
                  <c:v>31228.999999999996</c:v>
                </c:pt>
                <c:pt idx="674">
                  <c:v>30315.999999999996</c:v>
                </c:pt>
                <c:pt idx="675">
                  <c:v>29505.999999999996</c:v>
                </c:pt>
                <c:pt idx="676">
                  <c:v>28403.999999999996</c:v>
                </c:pt>
                <c:pt idx="677">
                  <c:v>27403.999999999996</c:v>
                </c:pt>
                <c:pt idx="678">
                  <c:v>25953.999999999993</c:v>
                </c:pt>
                <c:pt idx="679">
                  <c:v>24985.999999999993</c:v>
                </c:pt>
                <c:pt idx="680">
                  <c:v>24259.999999999993</c:v>
                </c:pt>
                <c:pt idx="681">
                  <c:v>23564.999999999993</c:v>
                </c:pt>
                <c:pt idx="682">
                  <c:v>22293.999999999993</c:v>
                </c:pt>
                <c:pt idx="683">
                  <c:v>20684.999999999993</c:v>
                </c:pt>
                <c:pt idx="684">
                  <c:v>19767.999999999993</c:v>
                </c:pt>
                <c:pt idx="685">
                  <c:v>19016.999999999993</c:v>
                </c:pt>
                <c:pt idx="686">
                  <c:v>18325.999999999996</c:v>
                </c:pt>
                <c:pt idx="687">
                  <c:v>17190.999999999993</c:v>
                </c:pt>
                <c:pt idx="688">
                  <c:v>16716.999999999993</c:v>
                </c:pt>
                <c:pt idx="689">
                  <c:v>15607.999999999996</c:v>
                </c:pt>
                <c:pt idx="690">
                  <c:v>14627.999999999995</c:v>
                </c:pt>
                <c:pt idx="691">
                  <c:v>13668.999999999993</c:v>
                </c:pt>
                <c:pt idx="692">
                  <c:v>12442.999999999993</c:v>
                </c:pt>
                <c:pt idx="693">
                  <c:v>11915.999999999993</c:v>
                </c:pt>
                <c:pt idx="694">
                  <c:v>11066.999999999993</c:v>
                </c:pt>
                <c:pt idx="695">
                  <c:v>10116.999999999995</c:v>
                </c:pt>
                <c:pt idx="696">
                  <c:v>9822.9999999999945</c:v>
                </c:pt>
                <c:pt idx="697">
                  <c:v>8469.9999999999964</c:v>
                </c:pt>
                <c:pt idx="698">
                  <c:v>7830.9999999999955</c:v>
                </c:pt>
                <c:pt idx="699">
                  <c:v>6804.9999999999973</c:v>
                </c:pt>
                <c:pt idx="700">
                  <c:v>6261.9999999999982</c:v>
                </c:pt>
                <c:pt idx="701">
                  <c:v>5707.9999999999982</c:v>
                </c:pt>
                <c:pt idx="702">
                  <c:v>5462.9999999999973</c:v>
                </c:pt>
                <c:pt idx="703">
                  <c:v>5032.9999999999973</c:v>
                </c:pt>
                <c:pt idx="704">
                  <c:v>4388.9999999999964</c:v>
                </c:pt>
                <c:pt idx="705">
                  <c:v>3702.9999999999968</c:v>
                </c:pt>
                <c:pt idx="706">
                  <c:v>3215.9999999999968</c:v>
                </c:pt>
                <c:pt idx="707">
                  <c:v>2890.9999999999968</c:v>
                </c:pt>
                <c:pt idx="708">
                  <c:v>2338.9999999999977</c:v>
                </c:pt>
                <c:pt idx="709">
                  <c:v>1867.9999999999986</c:v>
                </c:pt>
                <c:pt idx="710">
                  <c:v>1647.9999999999982</c:v>
                </c:pt>
                <c:pt idx="711">
                  <c:v>1102.9999999999991</c:v>
                </c:pt>
                <c:pt idx="712">
                  <c:v>596.99999999999943</c:v>
                </c:pt>
                <c:pt idx="713">
                  <c:v>462.99999999999972</c:v>
                </c:pt>
                <c:pt idx="714">
                  <c:v>316.99999999999983</c:v>
                </c:pt>
                <c:pt idx="715">
                  <c:v>156.99999999999997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77-4086-ACE0-65F0ACCEF2E9}"/>
            </c:ext>
          </c:extLst>
        </c:ser>
        <c:ser>
          <c:idx val="1"/>
          <c:order val="1"/>
          <c:tx>
            <c:strRef>
              <c:f>'screen PLL data'!$A$4</c:f>
              <c:strCache>
                <c:ptCount val="1"/>
                <c:pt idx="0">
                  <c:v> ACS screen-PLL (months)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2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bg1">
                    <a:lumMod val="85000"/>
                  </a:schemeClr>
                </a:solidFill>
              </a:ln>
              <a:effectLst/>
            </c:spPr>
          </c:marker>
          <c:xVal>
            <c:numRef>
              <c:f>'screen PLL data'!$B$2:$AAT$2</c:f>
              <c:numCache>
                <c:formatCode>_(* #,##0.00_);_(* \(#,##0.00\);_(* "-"??_);_(@_)</c:formatCode>
                <c:ptCount val="721"/>
                <c:pt idx="0">
                  <c:v>30</c:v>
                </c:pt>
                <c:pt idx="1">
                  <c:v>30.083333333333332</c:v>
                </c:pt>
                <c:pt idx="2">
                  <c:v>30.166666666666668</c:v>
                </c:pt>
                <c:pt idx="3">
                  <c:v>30.25</c:v>
                </c:pt>
                <c:pt idx="4">
                  <c:v>30.333333333333332</c:v>
                </c:pt>
                <c:pt idx="5">
                  <c:v>30.416666666666668</c:v>
                </c:pt>
                <c:pt idx="6">
                  <c:v>30.5</c:v>
                </c:pt>
                <c:pt idx="7">
                  <c:v>30.583333333333332</c:v>
                </c:pt>
                <c:pt idx="8">
                  <c:v>30.666666666666668</c:v>
                </c:pt>
                <c:pt idx="9">
                  <c:v>30.75</c:v>
                </c:pt>
                <c:pt idx="10">
                  <c:v>30.833333333333332</c:v>
                </c:pt>
                <c:pt idx="11">
                  <c:v>30.916666666666668</c:v>
                </c:pt>
                <c:pt idx="12">
                  <c:v>31</c:v>
                </c:pt>
                <c:pt idx="13">
                  <c:v>31.083333333333332</c:v>
                </c:pt>
                <c:pt idx="14">
                  <c:v>31.166666666666668</c:v>
                </c:pt>
                <c:pt idx="15">
                  <c:v>31.25</c:v>
                </c:pt>
                <c:pt idx="16">
                  <c:v>31.333333333333332</c:v>
                </c:pt>
                <c:pt idx="17">
                  <c:v>31.416666666666668</c:v>
                </c:pt>
                <c:pt idx="18">
                  <c:v>31.5</c:v>
                </c:pt>
                <c:pt idx="19">
                  <c:v>31.583333333333332</c:v>
                </c:pt>
                <c:pt idx="20">
                  <c:v>31.666666666666668</c:v>
                </c:pt>
                <c:pt idx="21">
                  <c:v>31.75</c:v>
                </c:pt>
                <c:pt idx="22">
                  <c:v>31.833333333333332</c:v>
                </c:pt>
                <c:pt idx="23">
                  <c:v>31.916666666666668</c:v>
                </c:pt>
                <c:pt idx="24">
                  <c:v>32</c:v>
                </c:pt>
                <c:pt idx="25">
                  <c:v>32.083333333333336</c:v>
                </c:pt>
                <c:pt idx="26">
                  <c:v>32.166666666666664</c:v>
                </c:pt>
                <c:pt idx="27">
                  <c:v>32.25</c:v>
                </c:pt>
                <c:pt idx="28">
                  <c:v>32.333333333333336</c:v>
                </c:pt>
                <c:pt idx="29">
                  <c:v>32.416666666666664</c:v>
                </c:pt>
                <c:pt idx="30">
                  <c:v>32.5</c:v>
                </c:pt>
                <c:pt idx="31">
                  <c:v>32.583333333333336</c:v>
                </c:pt>
                <c:pt idx="32">
                  <c:v>32.666666666666664</c:v>
                </c:pt>
                <c:pt idx="33">
                  <c:v>32.75</c:v>
                </c:pt>
                <c:pt idx="34">
                  <c:v>32.833333333333336</c:v>
                </c:pt>
                <c:pt idx="35">
                  <c:v>32.916666666666664</c:v>
                </c:pt>
                <c:pt idx="36">
                  <c:v>33</c:v>
                </c:pt>
                <c:pt idx="37">
                  <c:v>33.083333333333336</c:v>
                </c:pt>
                <c:pt idx="38">
                  <c:v>33.166666666666664</c:v>
                </c:pt>
                <c:pt idx="39">
                  <c:v>33.25</c:v>
                </c:pt>
                <c:pt idx="40">
                  <c:v>33.333333333333336</c:v>
                </c:pt>
                <c:pt idx="41">
                  <c:v>33.416666666666664</c:v>
                </c:pt>
                <c:pt idx="42">
                  <c:v>33.5</c:v>
                </c:pt>
                <c:pt idx="43">
                  <c:v>33.583333333333336</c:v>
                </c:pt>
                <c:pt idx="44">
                  <c:v>33.666666666666664</c:v>
                </c:pt>
                <c:pt idx="45">
                  <c:v>33.75</c:v>
                </c:pt>
                <c:pt idx="46">
                  <c:v>33.833333333333336</c:v>
                </c:pt>
                <c:pt idx="47">
                  <c:v>33.916666666666664</c:v>
                </c:pt>
                <c:pt idx="48">
                  <c:v>34</c:v>
                </c:pt>
                <c:pt idx="49">
                  <c:v>34.083333333333336</c:v>
                </c:pt>
                <c:pt idx="50">
                  <c:v>34.166666666666664</c:v>
                </c:pt>
                <c:pt idx="51">
                  <c:v>34.25</c:v>
                </c:pt>
                <c:pt idx="52">
                  <c:v>34.333333333333336</c:v>
                </c:pt>
                <c:pt idx="53">
                  <c:v>34.416666666666664</c:v>
                </c:pt>
                <c:pt idx="54">
                  <c:v>34.5</c:v>
                </c:pt>
                <c:pt idx="55">
                  <c:v>34.583333333333336</c:v>
                </c:pt>
                <c:pt idx="56">
                  <c:v>34.666666666666664</c:v>
                </c:pt>
                <c:pt idx="57">
                  <c:v>34.75</c:v>
                </c:pt>
                <c:pt idx="58">
                  <c:v>34.833333333333336</c:v>
                </c:pt>
                <c:pt idx="59">
                  <c:v>34.916666666666664</c:v>
                </c:pt>
                <c:pt idx="60">
                  <c:v>35</c:v>
                </c:pt>
                <c:pt idx="61">
                  <c:v>35.083333333333336</c:v>
                </c:pt>
                <c:pt idx="62">
                  <c:v>35.166666666666664</c:v>
                </c:pt>
                <c:pt idx="63">
                  <c:v>35.25</c:v>
                </c:pt>
                <c:pt idx="64">
                  <c:v>35.333333333333336</c:v>
                </c:pt>
                <c:pt idx="65">
                  <c:v>35.416666666666664</c:v>
                </c:pt>
                <c:pt idx="66">
                  <c:v>35.5</c:v>
                </c:pt>
                <c:pt idx="67">
                  <c:v>35.583333333333336</c:v>
                </c:pt>
                <c:pt idx="68">
                  <c:v>35.666666666666664</c:v>
                </c:pt>
                <c:pt idx="69">
                  <c:v>35.75</c:v>
                </c:pt>
                <c:pt idx="70">
                  <c:v>35.833333333333336</c:v>
                </c:pt>
                <c:pt idx="71">
                  <c:v>35.916666666666664</c:v>
                </c:pt>
                <c:pt idx="72">
                  <c:v>36</c:v>
                </c:pt>
                <c:pt idx="73">
                  <c:v>36.083333333333336</c:v>
                </c:pt>
                <c:pt idx="74">
                  <c:v>36.166666666666664</c:v>
                </c:pt>
                <c:pt idx="75">
                  <c:v>36.25</c:v>
                </c:pt>
                <c:pt idx="76">
                  <c:v>36.333333333333336</c:v>
                </c:pt>
                <c:pt idx="77">
                  <c:v>36.416666666666664</c:v>
                </c:pt>
                <c:pt idx="78">
                  <c:v>36.5</c:v>
                </c:pt>
                <c:pt idx="79">
                  <c:v>36.583333333333336</c:v>
                </c:pt>
                <c:pt idx="80">
                  <c:v>36.666666666666664</c:v>
                </c:pt>
                <c:pt idx="81">
                  <c:v>36.75</c:v>
                </c:pt>
                <c:pt idx="82">
                  <c:v>36.833333333333336</c:v>
                </c:pt>
                <c:pt idx="83">
                  <c:v>36.916666666666664</c:v>
                </c:pt>
                <c:pt idx="84">
                  <c:v>37</c:v>
                </c:pt>
                <c:pt idx="85">
                  <c:v>37.083333333333336</c:v>
                </c:pt>
                <c:pt idx="86">
                  <c:v>37.166666666666664</c:v>
                </c:pt>
                <c:pt idx="87">
                  <c:v>37.25</c:v>
                </c:pt>
                <c:pt idx="88">
                  <c:v>37.333333333333336</c:v>
                </c:pt>
                <c:pt idx="89">
                  <c:v>37.416666666666664</c:v>
                </c:pt>
                <c:pt idx="90">
                  <c:v>37.5</c:v>
                </c:pt>
                <c:pt idx="91">
                  <c:v>37.583333333333336</c:v>
                </c:pt>
                <c:pt idx="92">
                  <c:v>37.666666666666664</c:v>
                </c:pt>
                <c:pt idx="93">
                  <c:v>37.75</c:v>
                </c:pt>
                <c:pt idx="94">
                  <c:v>37.833333333333336</c:v>
                </c:pt>
                <c:pt idx="95">
                  <c:v>37.916666666666664</c:v>
                </c:pt>
                <c:pt idx="96">
                  <c:v>38</c:v>
                </c:pt>
                <c:pt idx="97">
                  <c:v>38.083333333333336</c:v>
                </c:pt>
                <c:pt idx="98">
                  <c:v>38.166666666666664</c:v>
                </c:pt>
                <c:pt idx="99">
                  <c:v>38.25</c:v>
                </c:pt>
                <c:pt idx="100">
                  <c:v>38.333333333333336</c:v>
                </c:pt>
                <c:pt idx="101">
                  <c:v>38.416666666666664</c:v>
                </c:pt>
                <c:pt idx="102">
                  <c:v>38.5</c:v>
                </c:pt>
                <c:pt idx="103">
                  <c:v>38.583333333333336</c:v>
                </c:pt>
                <c:pt idx="104">
                  <c:v>38.666666666666664</c:v>
                </c:pt>
                <c:pt idx="105">
                  <c:v>38.75</c:v>
                </c:pt>
                <c:pt idx="106">
                  <c:v>38.833333333333336</c:v>
                </c:pt>
                <c:pt idx="107">
                  <c:v>38.916666666666664</c:v>
                </c:pt>
                <c:pt idx="108">
                  <c:v>39</c:v>
                </c:pt>
                <c:pt idx="109">
                  <c:v>39.083333333333336</c:v>
                </c:pt>
                <c:pt idx="110">
                  <c:v>39.166666666666664</c:v>
                </c:pt>
                <c:pt idx="111">
                  <c:v>39.25</c:v>
                </c:pt>
                <c:pt idx="112">
                  <c:v>39.333333333333336</c:v>
                </c:pt>
                <c:pt idx="113">
                  <c:v>39.416666666666664</c:v>
                </c:pt>
                <c:pt idx="114">
                  <c:v>39.5</c:v>
                </c:pt>
                <c:pt idx="115">
                  <c:v>39.583333333333336</c:v>
                </c:pt>
                <c:pt idx="116">
                  <c:v>39.666666666666664</c:v>
                </c:pt>
                <c:pt idx="117">
                  <c:v>39.75</c:v>
                </c:pt>
                <c:pt idx="118">
                  <c:v>39.833333333333336</c:v>
                </c:pt>
                <c:pt idx="119">
                  <c:v>39.916666666666664</c:v>
                </c:pt>
                <c:pt idx="120">
                  <c:v>40</c:v>
                </c:pt>
                <c:pt idx="121">
                  <c:v>40.083333333333336</c:v>
                </c:pt>
                <c:pt idx="122">
                  <c:v>40.166666666666664</c:v>
                </c:pt>
                <c:pt idx="123">
                  <c:v>40.25</c:v>
                </c:pt>
                <c:pt idx="124">
                  <c:v>40.333333333333336</c:v>
                </c:pt>
                <c:pt idx="125">
                  <c:v>40.416666666666664</c:v>
                </c:pt>
                <c:pt idx="126">
                  <c:v>40.5</c:v>
                </c:pt>
                <c:pt idx="127">
                  <c:v>40.583333333333336</c:v>
                </c:pt>
                <c:pt idx="128">
                  <c:v>40.666666666666664</c:v>
                </c:pt>
                <c:pt idx="129">
                  <c:v>40.75</c:v>
                </c:pt>
                <c:pt idx="130">
                  <c:v>40.833333333333336</c:v>
                </c:pt>
                <c:pt idx="131">
                  <c:v>40.916666666666664</c:v>
                </c:pt>
                <c:pt idx="132">
                  <c:v>41</c:v>
                </c:pt>
                <c:pt idx="133">
                  <c:v>41.083333333333336</c:v>
                </c:pt>
                <c:pt idx="134">
                  <c:v>41.166666666666664</c:v>
                </c:pt>
                <c:pt idx="135">
                  <c:v>41.25</c:v>
                </c:pt>
                <c:pt idx="136">
                  <c:v>41.333333333333336</c:v>
                </c:pt>
                <c:pt idx="137">
                  <c:v>41.416666666666664</c:v>
                </c:pt>
                <c:pt idx="138">
                  <c:v>41.5</c:v>
                </c:pt>
                <c:pt idx="139">
                  <c:v>41.583333333333336</c:v>
                </c:pt>
                <c:pt idx="140">
                  <c:v>41.666666666666664</c:v>
                </c:pt>
                <c:pt idx="141">
                  <c:v>41.75</c:v>
                </c:pt>
                <c:pt idx="142">
                  <c:v>41.833333333333336</c:v>
                </c:pt>
                <c:pt idx="143">
                  <c:v>41.916666666666664</c:v>
                </c:pt>
                <c:pt idx="144">
                  <c:v>42</c:v>
                </c:pt>
                <c:pt idx="145">
                  <c:v>42.083333333333336</c:v>
                </c:pt>
                <c:pt idx="146">
                  <c:v>42.166666666666664</c:v>
                </c:pt>
                <c:pt idx="147">
                  <c:v>42.25</c:v>
                </c:pt>
                <c:pt idx="148">
                  <c:v>42.333333333333336</c:v>
                </c:pt>
                <c:pt idx="149">
                  <c:v>42.416666666666664</c:v>
                </c:pt>
                <c:pt idx="150">
                  <c:v>42.5</c:v>
                </c:pt>
                <c:pt idx="151">
                  <c:v>42.583333333333336</c:v>
                </c:pt>
                <c:pt idx="152">
                  <c:v>42.666666666666664</c:v>
                </c:pt>
                <c:pt idx="153">
                  <c:v>42.75</c:v>
                </c:pt>
                <c:pt idx="154">
                  <c:v>42.833333333333336</c:v>
                </c:pt>
                <c:pt idx="155">
                  <c:v>42.916666666666664</c:v>
                </c:pt>
                <c:pt idx="156">
                  <c:v>43</c:v>
                </c:pt>
                <c:pt idx="157">
                  <c:v>43.083333333333336</c:v>
                </c:pt>
                <c:pt idx="158">
                  <c:v>43.166666666666664</c:v>
                </c:pt>
                <c:pt idx="159">
                  <c:v>43.25</c:v>
                </c:pt>
                <c:pt idx="160">
                  <c:v>43.333333333333336</c:v>
                </c:pt>
                <c:pt idx="161">
                  <c:v>43.416666666666664</c:v>
                </c:pt>
                <c:pt idx="162">
                  <c:v>43.5</c:v>
                </c:pt>
                <c:pt idx="163">
                  <c:v>43.583333333333336</c:v>
                </c:pt>
                <c:pt idx="164">
                  <c:v>43.666666666666664</c:v>
                </c:pt>
                <c:pt idx="165">
                  <c:v>43.75</c:v>
                </c:pt>
                <c:pt idx="166">
                  <c:v>43.833333333333336</c:v>
                </c:pt>
                <c:pt idx="167">
                  <c:v>43.916666666666664</c:v>
                </c:pt>
                <c:pt idx="168">
                  <c:v>44</c:v>
                </c:pt>
                <c:pt idx="169">
                  <c:v>44.083333333333336</c:v>
                </c:pt>
                <c:pt idx="170">
                  <c:v>44.166666666666664</c:v>
                </c:pt>
                <c:pt idx="171">
                  <c:v>44.25</c:v>
                </c:pt>
                <c:pt idx="172">
                  <c:v>44.333333333333336</c:v>
                </c:pt>
                <c:pt idx="173">
                  <c:v>44.416666666666664</c:v>
                </c:pt>
                <c:pt idx="174">
                  <c:v>44.5</c:v>
                </c:pt>
                <c:pt idx="175">
                  <c:v>44.583333333333336</c:v>
                </c:pt>
                <c:pt idx="176">
                  <c:v>44.666666666666664</c:v>
                </c:pt>
                <c:pt idx="177">
                  <c:v>44.75</c:v>
                </c:pt>
                <c:pt idx="178">
                  <c:v>44.833333333333336</c:v>
                </c:pt>
                <c:pt idx="179">
                  <c:v>44.916666666666664</c:v>
                </c:pt>
                <c:pt idx="180">
                  <c:v>45</c:v>
                </c:pt>
                <c:pt idx="181">
                  <c:v>45.083333333333336</c:v>
                </c:pt>
                <c:pt idx="182">
                  <c:v>45.166666666666664</c:v>
                </c:pt>
                <c:pt idx="183">
                  <c:v>45.25</c:v>
                </c:pt>
                <c:pt idx="184">
                  <c:v>45.333333333333336</c:v>
                </c:pt>
                <c:pt idx="185">
                  <c:v>45.416666666666664</c:v>
                </c:pt>
                <c:pt idx="186">
                  <c:v>45.5</c:v>
                </c:pt>
                <c:pt idx="187">
                  <c:v>45.583333333333336</c:v>
                </c:pt>
                <c:pt idx="188">
                  <c:v>45.666666666666664</c:v>
                </c:pt>
                <c:pt idx="189">
                  <c:v>45.75</c:v>
                </c:pt>
                <c:pt idx="190">
                  <c:v>45.833333333333336</c:v>
                </c:pt>
                <c:pt idx="191">
                  <c:v>45.916666666666664</c:v>
                </c:pt>
                <c:pt idx="192">
                  <c:v>46</c:v>
                </c:pt>
                <c:pt idx="193">
                  <c:v>46.083333333333336</c:v>
                </c:pt>
                <c:pt idx="194">
                  <c:v>46.166666666666664</c:v>
                </c:pt>
                <c:pt idx="195">
                  <c:v>46.25</c:v>
                </c:pt>
                <c:pt idx="196">
                  <c:v>46.333333333333336</c:v>
                </c:pt>
                <c:pt idx="197">
                  <c:v>46.416666666666664</c:v>
                </c:pt>
                <c:pt idx="198">
                  <c:v>46.5</c:v>
                </c:pt>
                <c:pt idx="199">
                  <c:v>46.583333333333336</c:v>
                </c:pt>
                <c:pt idx="200">
                  <c:v>46.666666666666664</c:v>
                </c:pt>
                <c:pt idx="201">
                  <c:v>46.75</c:v>
                </c:pt>
                <c:pt idx="202">
                  <c:v>46.833333333333336</c:v>
                </c:pt>
                <c:pt idx="203">
                  <c:v>46.916666666666664</c:v>
                </c:pt>
                <c:pt idx="204">
                  <c:v>47</c:v>
                </c:pt>
                <c:pt idx="205">
                  <c:v>47.083333333333336</c:v>
                </c:pt>
                <c:pt idx="206">
                  <c:v>47.166666666666664</c:v>
                </c:pt>
                <c:pt idx="207">
                  <c:v>47.25</c:v>
                </c:pt>
                <c:pt idx="208">
                  <c:v>47.333333333333336</c:v>
                </c:pt>
                <c:pt idx="209">
                  <c:v>47.416666666666664</c:v>
                </c:pt>
                <c:pt idx="210">
                  <c:v>47.5</c:v>
                </c:pt>
                <c:pt idx="211">
                  <c:v>47.583333333333336</c:v>
                </c:pt>
                <c:pt idx="212">
                  <c:v>47.666666666666664</c:v>
                </c:pt>
                <c:pt idx="213">
                  <c:v>47.75</c:v>
                </c:pt>
                <c:pt idx="214">
                  <c:v>47.833333333333336</c:v>
                </c:pt>
                <c:pt idx="215">
                  <c:v>47.916666666666664</c:v>
                </c:pt>
                <c:pt idx="216">
                  <c:v>48</c:v>
                </c:pt>
                <c:pt idx="217">
                  <c:v>48.083333333333336</c:v>
                </c:pt>
                <c:pt idx="218">
                  <c:v>48.166666666666664</c:v>
                </c:pt>
                <c:pt idx="219">
                  <c:v>48.25</c:v>
                </c:pt>
                <c:pt idx="220">
                  <c:v>48.333333333333336</c:v>
                </c:pt>
                <c:pt idx="221">
                  <c:v>48.416666666666664</c:v>
                </c:pt>
                <c:pt idx="222">
                  <c:v>48.5</c:v>
                </c:pt>
                <c:pt idx="223">
                  <c:v>48.583333333333336</c:v>
                </c:pt>
                <c:pt idx="224">
                  <c:v>48.666666666666664</c:v>
                </c:pt>
                <c:pt idx="225">
                  <c:v>48.75</c:v>
                </c:pt>
                <c:pt idx="226">
                  <c:v>48.833333333333336</c:v>
                </c:pt>
                <c:pt idx="227">
                  <c:v>48.916666666666664</c:v>
                </c:pt>
                <c:pt idx="228">
                  <c:v>49</c:v>
                </c:pt>
                <c:pt idx="229">
                  <c:v>49.083333333333336</c:v>
                </c:pt>
                <c:pt idx="230">
                  <c:v>49.166666666666664</c:v>
                </c:pt>
                <c:pt idx="231">
                  <c:v>49.25</c:v>
                </c:pt>
                <c:pt idx="232">
                  <c:v>49.333333333333336</c:v>
                </c:pt>
                <c:pt idx="233">
                  <c:v>49.416666666666664</c:v>
                </c:pt>
                <c:pt idx="234">
                  <c:v>49.5</c:v>
                </c:pt>
                <c:pt idx="235">
                  <c:v>49.583333333333336</c:v>
                </c:pt>
                <c:pt idx="236">
                  <c:v>49.666666666666664</c:v>
                </c:pt>
                <c:pt idx="237">
                  <c:v>49.75</c:v>
                </c:pt>
                <c:pt idx="238">
                  <c:v>49.833333333333336</c:v>
                </c:pt>
                <c:pt idx="239">
                  <c:v>49.916666666666664</c:v>
                </c:pt>
                <c:pt idx="240">
                  <c:v>50</c:v>
                </c:pt>
                <c:pt idx="241">
                  <c:v>50.083333333333336</c:v>
                </c:pt>
                <c:pt idx="242">
                  <c:v>50.166666666666664</c:v>
                </c:pt>
                <c:pt idx="243">
                  <c:v>50.25</c:v>
                </c:pt>
                <c:pt idx="244">
                  <c:v>50.333333333333336</c:v>
                </c:pt>
                <c:pt idx="245">
                  <c:v>50.416666666666664</c:v>
                </c:pt>
                <c:pt idx="246">
                  <c:v>50.5</c:v>
                </c:pt>
                <c:pt idx="247">
                  <c:v>50.583333333333336</c:v>
                </c:pt>
                <c:pt idx="248">
                  <c:v>50.666666666666664</c:v>
                </c:pt>
                <c:pt idx="249">
                  <c:v>50.75</c:v>
                </c:pt>
                <c:pt idx="250">
                  <c:v>50.833333333333336</c:v>
                </c:pt>
                <c:pt idx="251">
                  <c:v>50.916666666666664</c:v>
                </c:pt>
                <c:pt idx="252">
                  <c:v>51</c:v>
                </c:pt>
                <c:pt idx="253">
                  <c:v>51.083333333333336</c:v>
                </c:pt>
                <c:pt idx="254">
                  <c:v>51.166666666666664</c:v>
                </c:pt>
                <c:pt idx="255">
                  <c:v>51.25</c:v>
                </c:pt>
                <c:pt idx="256">
                  <c:v>51.333333333333336</c:v>
                </c:pt>
                <c:pt idx="257">
                  <c:v>51.416666666666664</c:v>
                </c:pt>
                <c:pt idx="258">
                  <c:v>51.5</c:v>
                </c:pt>
                <c:pt idx="259">
                  <c:v>51.583333333333336</c:v>
                </c:pt>
                <c:pt idx="260">
                  <c:v>51.666666666666664</c:v>
                </c:pt>
                <c:pt idx="261">
                  <c:v>51.75</c:v>
                </c:pt>
                <c:pt idx="262">
                  <c:v>51.833333333333336</c:v>
                </c:pt>
                <c:pt idx="263">
                  <c:v>51.916666666666664</c:v>
                </c:pt>
                <c:pt idx="264">
                  <c:v>52</c:v>
                </c:pt>
                <c:pt idx="265">
                  <c:v>52.083333333333336</c:v>
                </c:pt>
                <c:pt idx="266">
                  <c:v>52.166666666666664</c:v>
                </c:pt>
                <c:pt idx="267">
                  <c:v>52.25</c:v>
                </c:pt>
                <c:pt idx="268">
                  <c:v>52.333333333333336</c:v>
                </c:pt>
                <c:pt idx="269">
                  <c:v>52.416666666666664</c:v>
                </c:pt>
                <c:pt idx="270">
                  <c:v>52.5</c:v>
                </c:pt>
                <c:pt idx="271">
                  <c:v>52.583333333333336</c:v>
                </c:pt>
                <c:pt idx="272">
                  <c:v>52.666666666666664</c:v>
                </c:pt>
                <c:pt idx="273">
                  <c:v>52.75</c:v>
                </c:pt>
                <c:pt idx="274">
                  <c:v>52.833333333333336</c:v>
                </c:pt>
                <c:pt idx="275">
                  <c:v>52.916666666666664</c:v>
                </c:pt>
                <c:pt idx="276">
                  <c:v>53</c:v>
                </c:pt>
                <c:pt idx="277">
                  <c:v>53.083333333333336</c:v>
                </c:pt>
                <c:pt idx="278">
                  <c:v>53.166666666666664</c:v>
                </c:pt>
                <c:pt idx="279">
                  <c:v>53.25</c:v>
                </c:pt>
                <c:pt idx="280">
                  <c:v>53.333333333333336</c:v>
                </c:pt>
                <c:pt idx="281">
                  <c:v>53.416666666666664</c:v>
                </c:pt>
                <c:pt idx="282">
                  <c:v>53.5</c:v>
                </c:pt>
                <c:pt idx="283">
                  <c:v>53.583333333333336</c:v>
                </c:pt>
                <c:pt idx="284">
                  <c:v>53.666666666666664</c:v>
                </c:pt>
                <c:pt idx="285">
                  <c:v>53.75</c:v>
                </c:pt>
                <c:pt idx="286">
                  <c:v>53.833333333333336</c:v>
                </c:pt>
                <c:pt idx="287">
                  <c:v>53.916666666666664</c:v>
                </c:pt>
                <c:pt idx="288">
                  <c:v>54</c:v>
                </c:pt>
                <c:pt idx="289">
                  <c:v>54.083333333333336</c:v>
                </c:pt>
                <c:pt idx="290">
                  <c:v>54.166666666666664</c:v>
                </c:pt>
                <c:pt idx="291">
                  <c:v>54.25</c:v>
                </c:pt>
                <c:pt idx="292">
                  <c:v>54.333333333333336</c:v>
                </c:pt>
                <c:pt idx="293">
                  <c:v>54.416666666666664</c:v>
                </c:pt>
                <c:pt idx="294">
                  <c:v>54.5</c:v>
                </c:pt>
                <c:pt idx="295">
                  <c:v>54.583333333333336</c:v>
                </c:pt>
                <c:pt idx="296">
                  <c:v>54.666666666666664</c:v>
                </c:pt>
                <c:pt idx="297">
                  <c:v>54.75</c:v>
                </c:pt>
                <c:pt idx="298">
                  <c:v>54.833333333333336</c:v>
                </c:pt>
                <c:pt idx="299">
                  <c:v>54.916666666666664</c:v>
                </c:pt>
                <c:pt idx="300">
                  <c:v>55</c:v>
                </c:pt>
                <c:pt idx="301">
                  <c:v>55.083333333333336</c:v>
                </c:pt>
                <c:pt idx="302">
                  <c:v>55.166666666666664</c:v>
                </c:pt>
                <c:pt idx="303">
                  <c:v>55.25</c:v>
                </c:pt>
                <c:pt idx="304">
                  <c:v>55.333333333333336</c:v>
                </c:pt>
                <c:pt idx="305">
                  <c:v>55.416666666666664</c:v>
                </c:pt>
                <c:pt idx="306">
                  <c:v>55.5</c:v>
                </c:pt>
                <c:pt idx="307">
                  <c:v>55.583333333333336</c:v>
                </c:pt>
                <c:pt idx="308">
                  <c:v>55.666666666666664</c:v>
                </c:pt>
                <c:pt idx="309">
                  <c:v>55.75</c:v>
                </c:pt>
                <c:pt idx="310">
                  <c:v>55.833333333333336</c:v>
                </c:pt>
                <c:pt idx="311">
                  <c:v>55.916666666666664</c:v>
                </c:pt>
                <c:pt idx="312">
                  <c:v>56</c:v>
                </c:pt>
                <c:pt idx="313">
                  <c:v>56.083333333333336</c:v>
                </c:pt>
                <c:pt idx="314">
                  <c:v>56.166666666666664</c:v>
                </c:pt>
                <c:pt idx="315">
                  <c:v>56.25</c:v>
                </c:pt>
                <c:pt idx="316">
                  <c:v>56.333333333333336</c:v>
                </c:pt>
                <c:pt idx="317">
                  <c:v>56.416666666666664</c:v>
                </c:pt>
                <c:pt idx="318">
                  <c:v>56.5</c:v>
                </c:pt>
                <c:pt idx="319">
                  <c:v>56.583333333333336</c:v>
                </c:pt>
                <c:pt idx="320">
                  <c:v>56.666666666666664</c:v>
                </c:pt>
                <c:pt idx="321">
                  <c:v>56.75</c:v>
                </c:pt>
                <c:pt idx="322">
                  <c:v>56.833333333333336</c:v>
                </c:pt>
                <c:pt idx="323">
                  <c:v>56.916666666666664</c:v>
                </c:pt>
                <c:pt idx="324">
                  <c:v>57</c:v>
                </c:pt>
                <c:pt idx="325">
                  <c:v>57.083333333333336</c:v>
                </c:pt>
                <c:pt idx="326">
                  <c:v>57.166666666666664</c:v>
                </c:pt>
                <c:pt idx="327">
                  <c:v>57.25</c:v>
                </c:pt>
                <c:pt idx="328">
                  <c:v>57.333333333333336</c:v>
                </c:pt>
                <c:pt idx="329">
                  <c:v>57.416666666666664</c:v>
                </c:pt>
                <c:pt idx="330">
                  <c:v>57.5</c:v>
                </c:pt>
                <c:pt idx="331">
                  <c:v>57.583333333333336</c:v>
                </c:pt>
                <c:pt idx="332">
                  <c:v>57.666666666666664</c:v>
                </c:pt>
                <c:pt idx="333">
                  <c:v>57.75</c:v>
                </c:pt>
                <c:pt idx="334">
                  <c:v>57.833333333333336</c:v>
                </c:pt>
                <c:pt idx="335">
                  <c:v>57.916666666666664</c:v>
                </c:pt>
                <c:pt idx="336">
                  <c:v>58</c:v>
                </c:pt>
                <c:pt idx="337">
                  <c:v>58.083333333333336</c:v>
                </c:pt>
                <c:pt idx="338">
                  <c:v>58.166666666666664</c:v>
                </c:pt>
                <c:pt idx="339">
                  <c:v>58.25</c:v>
                </c:pt>
                <c:pt idx="340">
                  <c:v>58.333333333333336</c:v>
                </c:pt>
                <c:pt idx="341">
                  <c:v>58.416666666666664</c:v>
                </c:pt>
                <c:pt idx="342">
                  <c:v>58.5</c:v>
                </c:pt>
                <c:pt idx="343">
                  <c:v>58.583333333333336</c:v>
                </c:pt>
                <c:pt idx="344">
                  <c:v>58.666666666666664</c:v>
                </c:pt>
                <c:pt idx="345">
                  <c:v>58.75</c:v>
                </c:pt>
                <c:pt idx="346">
                  <c:v>58.833333333333336</c:v>
                </c:pt>
                <c:pt idx="347">
                  <c:v>58.916666666666664</c:v>
                </c:pt>
                <c:pt idx="348">
                  <c:v>59</c:v>
                </c:pt>
                <c:pt idx="349">
                  <c:v>59.083333333333336</c:v>
                </c:pt>
                <c:pt idx="350">
                  <c:v>59.166666666666664</c:v>
                </c:pt>
                <c:pt idx="351">
                  <c:v>59.25</c:v>
                </c:pt>
                <c:pt idx="352">
                  <c:v>59.333333333333336</c:v>
                </c:pt>
                <c:pt idx="353">
                  <c:v>59.416666666666664</c:v>
                </c:pt>
                <c:pt idx="354">
                  <c:v>59.5</c:v>
                </c:pt>
                <c:pt idx="355">
                  <c:v>59.583333333333336</c:v>
                </c:pt>
                <c:pt idx="356">
                  <c:v>59.666666666666664</c:v>
                </c:pt>
                <c:pt idx="357">
                  <c:v>59.75</c:v>
                </c:pt>
                <c:pt idx="358">
                  <c:v>59.833333333333336</c:v>
                </c:pt>
                <c:pt idx="359">
                  <c:v>59.916666666666664</c:v>
                </c:pt>
                <c:pt idx="360">
                  <c:v>60</c:v>
                </c:pt>
                <c:pt idx="361">
                  <c:v>60.083333333333336</c:v>
                </c:pt>
                <c:pt idx="362">
                  <c:v>60.166666666666664</c:v>
                </c:pt>
                <c:pt idx="363">
                  <c:v>60.25</c:v>
                </c:pt>
                <c:pt idx="364">
                  <c:v>60.333333333333336</c:v>
                </c:pt>
                <c:pt idx="365">
                  <c:v>60.416666666666664</c:v>
                </c:pt>
                <c:pt idx="366">
                  <c:v>60.5</c:v>
                </c:pt>
                <c:pt idx="367">
                  <c:v>60.583333333333336</c:v>
                </c:pt>
                <c:pt idx="368">
                  <c:v>60.666666666666664</c:v>
                </c:pt>
                <c:pt idx="369">
                  <c:v>60.75</c:v>
                </c:pt>
                <c:pt idx="370">
                  <c:v>60.833333333333336</c:v>
                </c:pt>
                <c:pt idx="371">
                  <c:v>60.916666666666664</c:v>
                </c:pt>
                <c:pt idx="372">
                  <c:v>61</c:v>
                </c:pt>
                <c:pt idx="373">
                  <c:v>61.083333333333336</c:v>
                </c:pt>
                <c:pt idx="374">
                  <c:v>61.166666666666664</c:v>
                </c:pt>
                <c:pt idx="375">
                  <c:v>61.25</c:v>
                </c:pt>
                <c:pt idx="376">
                  <c:v>61.333333333333336</c:v>
                </c:pt>
                <c:pt idx="377">
                  <c:v>61.416666666666664</c:v>
                </c:pt>
                <c:pt idx="378">
                  <c:v>61.5</c:v>
                </c:pt>
                <c:pt idx="379">
                  <c:v>61.583333333333336</c:v>
                </c:pt>
                <c:pt idx="380">
                  <c:v>61.666666666666664</c:v>
                </c:pt>
                <c:pt idx="381">
                  <c:v>61.75</c:v>
                </c:pt>
                <c:pt idx="382">
                  <c:v>61.833333333333336</c:v>
                </c:pt>
                <c:pt idx="383">
                  <c:v>61.916666666666664</c:v>
                </c:pt>
                <c:pt idx="384">
                  <c:v>62</c:v>
                </c:pt>
                <c:pt idx="385">
                  <c:v>62.083333333333336</c:v>
                </c:pt>
                <c:pt idx="386">
                  <c:v>62.166666666666664</c:v>
                </c:pt>
                <c:pt idx="387">
                  <c:v>62.25</c:v>
                </c:pt>
                <c:pt idx="388">
                  <c:v>62.333333333333336</c:v>
                </c:pt>
                <c:pt idx="389">
                  <c:v>62.416666666666664</c:v>
                </c:pt>
                <c:pt idx="390">
                  <c:v>62.5</c:v>
                </c:pt>
                <c:pt idx="391">
                  <c:v>62.583333333333336</c:v>
                </c:pt>
                <c:pt idx="392">
                  <c:v>62.666666666666664</c:v>
                </c:pt>
                <c:pt idx="393">
                  <c:v>62.75</c:v>
                </c:pt>
                <c:pt idx="394">
                  <c:v>62.833333333333336</c:v>
                </c:pt>
                <c:pt idx="395">
                  <c:v>62.916666666666664</c:v>
                </c:pt>
                <c:pt idx="396">
                  <c:v>63</c:v>
                </c:pt>
                <c:pt idx="397">
                  <c:v>63.083333333333336</c:v>
                </c:pt>
                <c:pt idx="398">
                  <c:v>63.166666666666664</c:v>
                </c:pt>
                <c:pt idx="399">
                  <c:v>63.25</c:v>
                </c:pt>
                <c:pt idx="400">
                  <c:v>63.333333333333336</c:v>
                </c:pt>
                <c:pt idx="401">
                  <c:v>63.416666666666664</c:v>
                </c:pt>
                <c:pt idx="402">
                  <c:v>63.5</c:v>
                </c:pt>
                <c:pt idx="403">
                  <c:v>63.583333333333336</c:v>
                </c:pt>
                <c:pt idx="404">
                  <c:v>63.666666666666664</c:v>
                </c:pt>
                <c:pt idx="405">
                  <c:v>63.75</c:v>
                </c:pt>
                <c:pt idx="406">
                  <c:v>63.833333333333336</c:v>
                </c:pt>
                <c:pt idx="407">
                  <c:v>63.916666666666664</c:v>
                </c:pt>
                <c:pt idx="408">
                  <c:v>64</c:v>
                </c:pt>
                <c:pt idx="409">
                  <c:v>64.083333333333329</c:v>
                </c:pt>
                <c:pt idx="410">
                  <c:v>64.166666666666671</c:v>
                </c:pt>
                <c:pt idx="411">
                  <c:v>64.25</c:v>
                </c:pt>
                <c:pt idx="412">
                  <c:v>64.333333333333329</c:v>
                </c:pt>
                <c:pt idx="413">
                  <c:v>64.416666666666671</c:v>
                </c:pt>
                <c:pt idx="414">
                  <c:v>64.5</c:v>
                </c:pt>
                <c:pt idx="415">
                  <c:v>64.583333333333329</c:v>
                </c:pt>
                <c:pt idx="416">
                  <c:v>64.666666666666671</c:v>
                </c:pt>
                <c:pt idx="417">
                  <c:v>64.75</c:v>
                </c:pt>
                <c:pt idx="418">
                  <c:v>64.833333333333329</c:v>
                </c:pt>
                <c:pt idx="419">
                  <c:v>64.916666666666671</c:v>
                </c:pt>
                <c:pt idx="420">
                  <c:v>65</c:v>
                </c:pt>
                <c:pt idx="421">
                  <c:v>65.083333333333329</c:v>
                </c:pt>
                <c:pt idx="422">
                  <c:v>65.166666666666671</c:v>
                </c:pt>
                <c:pt idx="423">
                  <c:v>65.25</c:v>
                </c:pt>
                <c:pt idx="424">
                  <c:v>65.333333333333329</c:v>
                </c:pt>
                <c:pt idx="425">
                  <c:v>65.416666666666671</c:v>
                </c:pt>
                <c:pt idx="426">
                  <c:v>65.5</c:v>
                </c:pt>
                <c:pt idx="427">
                  <c:v>65.583333333333329</c:v>
                </c:pt>
                <c:pt idx="428">
                  <c:v>65.666666666666671</c:v>
                </c:pt>
                <c:pt idx="429">
                  <c:v>65.75</c:v>
                </c:pt>
                <c:pt idx="430">
                  <c:v>65.833333333333329</c:v>
                </c:pt>
                <c:pt idx="431">
                  <c:v>65.916666666666671</c:v>
                </c:pt>
                <c:pt idx="432">
                  <c:v>66</c:v>
                </c:pt>
                <c:pt idx="433">
                  <c:v>66.083333333333329</c:v>
                </c:pt>
                <c:pt idx="434">
                  <c:v>66.166666666666671</c:v>
                </c:pt>
                <c:pt idx="435">
                  <c:v>66.25</c:v>
                </c:pt>
                <c:pt idx="436">
                  <c:v>66.333333333333329</c:v>
                </c:pt>
                <c:pt idx="437">
                  <c:v>66.416666666666671</c:v>
                </c:pt>
                <c:pt idx="438">
                  <c:v>66.5</c:v>
                </c:pt>
                <c:pt idx="439">
                  <c:v>66.583333333333329</c:v>
                </c:pt>
                <c:pt idx="440">
                  <c:v>66.666666666666671</c:v>
                </c:pt>
                <c:pt idx="441">
                  <c:v>66.75</c:v>
                </c:pt>
                <c:pt idx="442">
                  <c:v>66.833333333333329</c:v>
                </c:pt>
                <c:pt idx="443">
                  <c:v>66.916666666666671</c:v>
                </c:pt>
                <c:pt idx="444">
                  <c:v>67</c:v>
                </c:pt>
                <c:pt idx="445">
                  <c:v>67.083333333333329</c:v>
                </c:pt>
                <c:pt idx="446">
                  <c:v>67.166666666666671</c:v>
                </c:pt>
                <c:pt idx="447">
                  <c:v>67.25</c:v>
                </c:pt>
                <c:pt idx="448">
                  <c:v>67.333333333333329</c:v>
                </c:pt>
                <c:pt idx="449">
                  <c:v>67.416666666666671</c:v>
                </c:pt>
                <c:pt idx="450">
                  <c:v>67.5</c:v>
                </c:pt>
                <c:pt idx="451">
                  <c:v>67.583333333333329</c:v>
                </c:pt>
                <c:pt idx="452">
                  <c:v>67.666666666666671</c:v>
                </c:pt>
                <c:pt idx="453">
                  <c:v>67.75</c:v>
                </c:pt>
                <c:pt idx="454">
                  <c:v>67.833333333333329</c:v>
                </c:pt>
                <c:pt idx="455">
                  <c:v>67.916666666666671</c:v>
                </c:pt>
                <c:pt idx="456">
                  <c:v>68</c:v>
                </c:pt>
                <c:pt idx="457">
                  <c:v>68.083333333333329</c:v>
                </c:pt>
                <c:pt idx="458">
                  <c:v>68.166666666666671</c:v>
                </c:pt>
                <c:pt idx="459">
                  <c:v>68.25</c:v>
                </c:pt>
                <c:pt idx="460">
                  <c:v>68.333333333333329</c:v>
                </c:pt>
                <c:pt idx="461">
                  <c:v>68.416666666666671</c:v>
                </c:pt>
                <c:pt idx="462">
                  <c:v>68.5</c:v>
                </c:pt>
                <c:pt idx="463">
                  <c:v>68.583333333333329</c:v>
                </c:pt>
                <c:pt idx="464">
                  <c:v>68.666666666666671</c:v>
                </c:pt>
                <c:pt idx="465">
                  <c:v>68.75</c:v>
                </c:pt>
                <c:pt idx="466">
                  <c:v>68.833333333333329</c:v>
                </c:pt>
                <c:pt idx="467">
                  <c:v>68.916666666666671</c:v>
                </c:pt>
                <c:pt idx="468">
                  <c:v>69</c:v>
                </c:pt>
                <c:pt idx="469">
                  <c:v>69.083333333333329</c:v>
                </c:pt>
                <c:pt idx="470">
                  <c:v>69.166666666666671</c:v>
                </c:pt>
                <c:pt idx="471">
                  <c:v>69.25</c:v>
                </c:pt>
                <c:pt idx="472">
                  <c:v>69.333333333333329</c:v>
                </c:pt>
                <c:pt idx="473">
                  <c:v>69.416666666666671</c:v>
                </c:pt>
                <c:pt idx="474">
                  <c:v>69.5</c:v>
                </c:pt>
                <c:pt idx="475">
                  <c:v>69.583333333333329</c:v>
                </c:pt>
                <c:pt idx="476">
                  <c:v>69.666666666666671</c:v>
                </c:pt>
                <c:pt idx="477">
                  <c:v>69.75</c:v>
                </c:pt>
                <c:pt idx="478">
                  <c:v>69.833333333333329</c:v>
                </c:pt>
                <c:pt idx="479">
                  <c:v>69.916666666666671</c:v>
                </c:pt>
                <c:pt idx="480">
                  <c:v>70</c:v>
                </c:pt>
                <c:pt idx="481">
                  <c:v>70.083333333333329</c:v>
                </c:pt>
                <c:pt idx="482">
                  <c:v>70.166666666666671</c:v>
                </c:pt>
                <c:pt idx="483">
                  <c:v>70.25</c:v>
                </c:pt>
                <c:pt idx="484">
                  <c:v>70.333333333333329</c:v>
                </c:pt>
                <c:pt idx="485">
                  <c:v>70.416666666666671</c:v>
                </c:pt>
                <c:pt idx="486">
                  <c:v>70.5</c:v>
                </c:pt>
                <c:pt idx="487">
                  <c:v>70.583333333333329</c:v>
                </c:pt>
                <c:pt idx="488">
                  <c:v>70.666666666666671</c:v>
                </c:pt>
                <c:pt idx="489">
                  <c:v>70.75</c:v>
                </c:pt>
                <c:pt idx="490">
                  <c:v>70.833333333333329</c:v>
                </c:pt>
                <c:pt idx="491">
                  <c:v>70.916666666666671</c:v>
                </c:pt>
                <c:pt idx="492">
                  <c:v>71</c:v>
                </c:pt>
                <c:pt idx="493">
                  <c:v>71.083333333333329</c:v>
                </c:pt>
                <c:pt idx="494">
                  <c:v>71.166666666666671</c:v>
                </c:pt>
                <c:pt idx="495">
                  <c:v>71.25</c:v>
                </c:pt>
                <c:pt idx="496">
                  <c:v>71.333333333333329</c:v>
                </c:pt>
                <c:pt idx="497">
                  <c:v>71.416666666666671</c:v>
                </c:pt>
                <c:pt idx="498">
                  <c:v>71.5</c:v>
                </c:pt>
                <c:pt idx="499">
                  <c:v>71.583333333333329</c:v>
                </c:pt>
                <c:pt idx="500">
                  <c:v>71.666666666666671</c:v>
                </c:pt>
                <c:pt idx="501">
                  <c:v>71.75</c:v>
                </c:pt>
                <c:pt idx="502">
                  <c:v>71.833333333333329</c:v>
                </c:pt>
                <c:pt idx="503">
                  <c:v>71.916666666666671</c:v>
                </c:pt>
                <c:pt idx="504">
                  <c:v>72</c:v>
                </c:pt>
                <c:pt idx="505">
                  <c:v>72.083333333333329</c:v>
                </c:pt>
                <c:pt idx="506">
                  <c:v>72.166666666666671</c:v>
                </c:pt>
                <c:pt idx="507">
                  <c:v>72.25</c:v>
                </c:pt>
                <c:pt idx="508">
                  <c:v>72.333333333333329</c:v>
                </c:pt>
                <c:pt idx="509">
                  <c:v>72.416666666666671</c:v>
                </c:pt>
                <c:pt idx="510">
                  <c:v>72.5</c:v>
                </c:pt>
                <c:pt idx="511">
                  <c:v>72.583333333333329</c:v>
                </c:pt>
                <c:pt idx="512">
                  <c:v>72.666666666666671</c:v>
                </c:pt>
                <c:pt idx="513">
                  <c:v>72.75</c:v>
                </c:pt>
                <c:pt idx="514">
                  <c:v>72.833333333333329</c:v>
                </c:pt>
                <c:pt idx="515">
                  <c:v>72.916666666666671</c:v>
                </c:pt>
                <c:pt idx="516">
                  <c:v>73</c:v>
                </c:pt>
                <c:pt idx="517">
                  <c:v>73.083333333333329</c:v>
                </c:pt>
                <c:pt idx="518">
                  <c:v>73.166666666666671</c:v>
                </c:pt>
                <c:pt idx="519">
                  <c:v>73.25</c:v>
                </c:pt>
                <c:pt idx="520">
                  <c:v>73.333333333333329</c:v>
                </c:pt>
                <c:pt idx="521">
                  <c:v>73.416666666666671</c:v>
                </c:pt>
                <c:pt idx="522">
                  <c:v>73.5</c:v>
                </c:pt>
                <c:pt idx="523">
                  <c:v>73.583333333333329</c:v>
                </c:pt>
                <c:pt idx="524">
                  <c:v>73.666666666666671</c:v>
                </c:pt>
                <c:pt idx="525">
                  <c:v>73.75</c:v>
                </c:pt>
                <c:pt idx="526">
                  <c:v>73.833333333333329</c:v>
                </c:pt>
                <c:pt idx="527">
                  <c:v>73.916666666666671</c:v>
                </c:pt>
                <c:pt idx="528">
                  <c:v>74</c:v>
                </c:pt>
                <c:pt idx="529">
                  <c:v>74.083333333333329</c:v>
                </c:pt>
                <c:pt idx="530">
                  <c:v>74.166666666666671</c:v>
                </c:pt>
                <c:pt idx="531">
                  <c:v>74.25</c:v>
                </c:pt>
                <c:pt idx="532">
                  <c:v>74.333333333333329</c:v>
                </c:pt>
                <c:pt idx="533">
                  <c:v>74.416666666666671</c:v>
                </c:pt>
                <c:pt idx="534">
                  <c:v>74.5</c:v>
                </c:pt>
                <c:pt idx="535">
                  <c:v>74.583333333333329</c:v>
                </c:pt>
                <c:pt idx="536">
                  <c:v>74.666666666666671</c:v>
                </c:pt>
                <c:pt idx="537">
                  <c:v>74.75</c:v>
                </c:pt>
                <c:pt idx="538">
                  <c:v>74.833333333333329</c:v>
                </c:pt>
                <c:pt idx="539">
                  <c:v>74.916666666666671</c:v>
                </c:pt>
                <c:pt idx="540">
                  <c:v>75</c:v>
                </c:pt>
                <c:pt idx="541">
                  <c:v>75.083333333333329</c:v>
                </c:pt>
                <c:pt idx="542">
                  <c:v>75.166666666666671</c:v>
                </c:pt>
                <c:pt idx="543">
                  <c:v>75.25</c:v>
                </c:pt>
                <c:pt idx="544">
                  <c:v>75.333333333333329</c:v>
                </c:pt>
                <c:pt idx="545">
                  <c:v>75.416666666666671</c:v>
                </c:pt>
                <c:pt idx="546">
                  <c:v>75.5</c:v>
                </c:pt>
                <c:pt idx="547">
                  <c:v>75.583333333333329</c:v>
                </c:pt>
                <c:pt idx="548">
                  <c:v>75.666666666666671</c:v>
                </c:pt>
                <c:pt idx="549">
                  <c:v>75.75</c:v>
                </c:pt>
                <c:pt idx="550">
                  <c:v>75.833333333333329</c:v>
                </c:pt>
                <c:pt idx="551">
                  <c:v>75.916666666666671</c:v>
                </c:pt>
                <c:pt idx="552">
                  <c:v>76</c:v>
                </c:pt>
                <c:pt idx="553">
                  <c:v>76.083333333333329</c:v>
                </c:pt>
                <c:pt idx="554">
                  <c:v>76.166666666666671</c:v>
                </c:pt>
                <c:pt idx="555">
                  <c:v>76.25</c:v>
                </c:pt>
                <c:pt idx="556">
                  <c:v>76.333333333333329</c:v>
                </c:pt>
                <c:pt idx="557">
                  <c:v>76.416666666666671</c:v>
                </c:pt>
                <c:pt idx="558">
                  <c:v>76.5</c:v>
                </c:pt>
                <c:pt idx="559">
                  <c:v>76.583333333333329</c:v>
                </c:pt>
                <c:pt idx="560">
                  <c:v>76.666666666666671</c:v>
                </c:pt>
                <c:pt idx="561">
                  <c:v>76.75</c:v>
                </c:pt>
                <c:pt idx="562">
                  <c:v>76.833333333333329</c:v>
                </c:pt>
                <c:pt idx="563">
                  <c:v>76.916666666666671</c:v>
                </c:pt>
                <c:pt idx="564">
                  <c:v>77</c:v>
                </c:pt>
                <c:pt idx="565">
                  <c:v>77.083333333333329</c:v>
                </c:pt>
                <c:pt idx="566">
                  <c:v>77.166666666666671</c:v>
                </c:pt>
                <c:pt idx="567">
                  <c:v>77.25</c:v>
                </c:pt>
                <c:pt idx="568">
                  <c:v>77.333333333333329</c:v>
                </c:pt>
                <c:pt idx="569">
                  <c:v>77.416666666666671</c:v>
                </c:pt>
                <c:pt idx="570">
                  <c:v>77.5</c:v>
                </c:pt>
                <c:pt idx="571">
                  <c:v>77.583333333333329</c:v>
                </c:pt>
                <c:pt idx="572">
                  <c:v>77.666666666666671</c:v>
                </c:pt>
                <c:pt idx="573">
                  <c:v>77.75</c:v>
                </c:pt>
                <c:pt idx="574">
                  <c:v>77.833333333333329</c:v>
                </c:pt>
                <c:pt idx="575">
                  <c:v>77.916666666666671</c:v>
                </c:pt>
                <c:pt idx="576">
                  <c:v>78</c:v>
                </c:pt>
                <c:pt idx="577">
                  <c:v>78.083333333333329</c:v>
                </c:pt>
                <c:pt idx="578">
                  <c:v>78.166666666666671</c:v>
                </c:pt>
                <c:pt idx="579">
                  <c:v>78.25</c:v>
                </c:pt>
                <c:pt idx="580">
                  <c:v>78.333333333333329</c:v>
                </c:pt>
                <c:pt idx="581">
                  <c:v>78.416666666666671</c:v>
                </c:pt>
                <c:pt idx="582">
                  <c:v>78.5</c:v>
                </c:pt>
                <c:pt idx="583">
                  <c:v>78.583333333333329</c:v>
                </c:pt>
                <c:pt idx="584">
                  <c:v>78.666666666666671</c:v>
                </c:pt>
                <c:pt idx="585">
                  <c:v>78.75</c:v>
                </c:pt>
                <c:pt idx="586">
                  <c:v>78.833333333333329</c:v>
                </c:pt>
                <c:pt idx="587">
                  <c:v>78.916666666666671</c:v>
                </c:pt>
                <c:pt idx="588">
                  <c:v>79</c:v>
                </c:pt>
                <c:pt idx="589">
                  <c:v>79.083333333333329</c:v>
                </c:pt>
                <c:pt idx="590">
                  <c:v>79.166666666666671</c:v>
                </c:pt>
                <c:pt idx="591">
                  <c:v>79.25</c:v>
                </c:pt>
                <c:pt idx="592">
                  <c:v>79.333333333333329</c:v>
                </c:pt>
                <c:pt idx="593">
                  <c:v>79.416666666666671</c:v>
                </c:pt>
                <c:pt idx="594">
                  <c:v>79.5</c:v>
                </c:pt>
                <c:pt idx="595">
                  <c:v>79.583333333333329</c:v>
                </c:pt>
                <c:pt idx="596">
                  <c:v>79.666666666666671</c:v>
                </c:pt>
                <c:pt idx="597">
                  <c:v>79.75</c:v>
                </c:pt>
                <c:pt idx="598">
                  <c:v>79.833333333333329</c:v>
                </c:pt>
                <c:pt idx="599">
                  <c:v>79.916666666666671</c:v>
                </c:pt>
                <c:pt idx="600">
                  <c:v>80</c:v>
                </c:pt>
                <c:pt idx="601">
                  <c:v>80.083333333333329</c:v>
                </c:pt>
                <c:pt idx="602">
                  <c:v>80.166666666666671</c:v>
                </c:pt>
                <c:pt idx="603">
                  <c:v>80.25</c:v>
                </c:pt>
                <c:pt idx="604">
                  <c:v>80.333333333333329</c:v>
                </c:pt>
                <c:pt idx="605">
                  <c:v>80.416666666666671</c:v>
                </c:pt>
                <c:pt idx="606">
                  <c:v>80.5</c:v>
                </c:pt>
                <c:pt idx="607">
                  <c:v>80.583333333333329</c:v>
                </c:pt>
                <c:pt idx="608">
                  <c:v>80.666666666666671</c:v>
                </c:pt>
                <c:pt idx="609">
                  <c:v>80.75</c:v>
                </c:pt>
                <c:pt idx="610">
                  <c:v>80.833333333333329</c:v>
                </c:pt>
                <c:pt idx="611">
                  <c:v>80.916666666666671</c:v>
                </c:pt>
                <c:pt idx="612">
                  <c:v>81</c:v>
                </c:pt>
                <c:pt idx="613">
                  <c:v>81.083333333333329</c:v>
                </c:pt>
                <c:pt idx="614">
                  <c:v>81.166666666666671</c:v>
                </c:pt>
                <c:pt idx="615">
                  <c:v>81.25</c:v>
                </c:pt>
                <c:pt idx="616">
                  <c:v>81.333333333333329</c:v>
                </c:pt>
                <c:pt idx="617">
                  <c:v>81.416666666666671</c:v>
                </c:pt>
                <c:pt idx="618">
                  <c:v>81.5</c:v>
                </c:pt>
                <c:pt idx="619">
                  <c:v>81.583333333333329</c:v>
                </c:pt>
                <c:pt idx="620">
                  <c:v>81.666666666666671</c:v>
                </c:pt>
                <c:pt idx="621">
                  <c:v>81.75</c:v>
                </c:pt>
                <c:pt idx="622">
                  <c:v>81.833333333333329</c:v>
                </c:pt>
                <c:pt idx="623">
                  <c:v>81.916666666666671</c:v>
                </c:pt>
                <c:pt idx="624">
                  <c:v>82</c:v>
                </c:pt>
                <c:pt idx="625">
                  <c:v>82.083333333333329</c:v>
                </c:pt>
                <c:pt idx="626">
                  <c:v>82.166666666666671</c:v>
                </c:pt>
                <c:pt idx="627">
                  <c:v>82.25</c:v>
                </c:pt>
                <c:pt idx="628">
                  <c:v>82.333333333333329</c:v>
                </c:pt>
                <c:pt idx="629">
                  <c:v>82.416666666666671</c:v>
                </c:pt>
                <c:pt idx="630">
                  <c:v>82.5</c:v>
                </c:pt>
                <c:pt idx="631">
                  <c:v>82.583333333333329</c:v>
                </c:pt>
                <c:pt idx="632">
                  <c:v>82.666666666666671</c:v>
                </c:pt>
                <c:pt idx="633">
                  <c:v>82.75</c:v>
                </c:pt>
                <c:pt idx="634">
                  <c:v>82.833333333333329</c:v>
                </c:pt>
                <c:pt idx="635">
                  <c:v>82.916666666666671</c:v>
                </c:pt>
                <c:pt idx="636">
                  <c:v>83</c:v>
                </c:pt>
                <c:pt idx="637">
                  <c:v>83.083333333333329</c:v>
                </c:pt>
                <c:pt idx="638">
                  <c:v>83.166666666666671</c:v>
                </c:pt>
                <c:pt idx="639">
                  <c:v>83.25</c:v>
                </c:pt>
                <c:pt idx="640">
                  <c:v>83.333333333333329</c:v>
                </c:pt>
                <c:pt idx="641">
                  <c:v>83.416666666666671</c:v>
                </c:pt>
                <c:pt idx="642">
                  <c:v>83.5</c:v>
                </c:pt>
                <c:pt idx="643">
                  <c:v>83.583333333333329</c:v>
                </c:pt>
                <c:pt idx="644">
                  <c:v>83.666666666666671</c:v>
                </c:pt>
                <c:pt idx="645">
                  <c:v>83.75</c:v>
                </c:pt>
                <c:pt idx="646">
                  <c:v>83.833333333333329</c:v>
                </c:pt>
                <c:pt idx="647">
                  <c:v>83.916666666666671</c:v>
                </c:pt>
                <c:pt idx="648">
                  <c:v>84</c:v>
                </c:pt>
                <c:pt idx="649">
                  <c:v>84.083333333333329</c:v>
                </c:pt>
                <c:pt idx="650">
                  <c:v>84.166666666666671</c:v>
                </c:pt>
                <c:pt idx="651">
                  <c:v>84.25</c:v>
                </c:pt>
                <c:pt idx="652">
                  <c:v>84.333333333333329</c:v>
                </c:pt>
                <c:pt idx="653">
                  <c:v>84.416666666666671</c:v>
                </c:pt>
                <c:pt idx="654">
                  <c:v>84.5</c:v>
                </c:pt>
                <c:pt idx="655">
                  <c:v>84.583333333333329</c:v>
                </c:pt>
                <c:pt idx="656">
                  <c:v>84.666666666666671</c:v>
                </c:pt>
                <c:pt idx="657">
                  <c:v>84.75</c:v>
                </c:pt>
                <c:pt idx="658">
                  <c:v>84.833333333333329</c:v>
                </c:pt>
                <c:pt idx="659">
                  <c:v>84.916666666666671</c:v>
                </c:pt>
                <c:pt idx="660">
                  <c:v>85</c:v>
                </c:pt>
                <c:pt idx="661">
                  <c:v>85.083333333333329</c:v>
                </c:pt>
                <c:pt idx="662">
                  <c:v>85.166666666666671</c:v>
                </c:pt>
                <c:pt idx="663">
                  <c:v>85.25</c:v>
                </c:pt>
                <c:pt idx="664">
                  <c:v>85.333333333333329</c:v>
                </c:pt>
                <c:pt idx="665">
                  <c:v>85.416666666666671</c:v>
                </c:pt>
                <c:pt idx="666">
                  <c:v>85.5</c:v>
                </c:pt>
                <c:pt idx="667">
                  <c:v>85.583333333333329</c:v>
                </c:pt>
                <c:pt idx="668">
                  <c:v>85.666666666666671</c:v>
                </c:pt>
                <c:pt idx="669">
                  <c:v>85.75</c:v>
                </c:pt>
                <c:pt idx="670">
                  <c:v>85.833333333333329</c:v>
                </c:pt>
                <c:pt idx="671">
                  <c:v>85.916666666666671</c:v>
                </c:pt>
                <c:pt idx="672">
                  <c:v>86</c:v>
                </c:pt>
                <c:pt idx="673">
                  <c:v>86.083333333333329</c:v>
                </c:pt>
                <c:pt idx="674">
                  <c:v>86.166666666666671</c:v>
                </c:pt>
                <c:pt idx="675">
                  <c:v>86.25</c:v>
                </c:pt>
                <c:pt idx="676">
                  <c:v>86.333333333333329</c:v>
                </c:pt>
                <c:pt idx="677">
                  <c:v>86.416666666666671</c:v>
                </c:pt>
                <c:pt idx="678">
                  <c:v>86.5</c:v>
                </c:pt>
                <c:pt idx="679">
                  <c:v>86.583333333333329</c:v>
                </c:pt>
                <c:pt idx="680">
                  <c:v>86.666666666666671</c:v>
                </c:pt>
                <c:pt idx="681">
                  <c:v>86.75</c:v>
                </c:pt>
                <c:pt idx="682">
                  <c:v>86.833333333333329</c:v>
                </c:pt>
                <c:pt idx="683">
                  <c:v>86.916666666666671</c:v>
                </c:pt>
                <c:pt idx="684">
                  <c:v>87</c:v>
                </c:pt>
                <c:pt idx="685">
                  <c:v>87.083333333333329</c:v>
                </c:pt>
                <c:pt idx="686">
                  <c:v>87.166666666666671</c:v>
                </c:pt>
                <c:pt idx="687">
                  <c:v>87.25</c:v>
                </c:pt>
                <c:pt idx="688">
                  <c:v>87.333333333333329</c:v>
                </c:pt>
                <c:pt idx="689">
                  <c:v>87.416666666666671</c:v>
                </c:pt>
                <c:pt idx="690">
                  <c:v>87.5</c:v>
                </c:pt>
                <c:pt idx="691">
                  <c:v>87.583333333333329</c:v>
                </c:pt>
                <c:pt idx="692">
                  <c:v>87.666666666666671</c:v>
                </c:pt>
                <c:pt idx="693">
                  <c:v>87.75</c:v>
                </c:pt>
                <c:pt idx="694">
                  <c:v>87.833333333333329</c:v>
                </c:pt>
                <c:pt idx="695">
                  <c:v>87.916666666666671</c:v>
                </c:pt>
                <c:pt idx="696">
                  <c:v>88</c:v>
                </c:pt>
                <c:pt idx="697">
                  <c:v>88.083333333333329</c:v>
                </c:pt>
                <c:pt idx="698">
                  <c:v>88.166666666666671</c:v>
                </c:pt>
                <c:pt idx="699">
                  <c:v>88.25</c:v>
                </c:pt>
                <c:pt idx="700">
                  <c:v>88.333333333333329</c:v>
                </c:pt>
                <c:pt idx="701">
                  <c:v>88.416666666666671</c:v>
                </c:pt>
                <c:pt idx="702">
                  <c:v>88.5</c:v>
                </c:pt>
                <c:pt idx="703">
                  <c:v>88.583333333333329</c:v>
                </c:pt>
                <c:pt idx="704">
                  <c:v>88.666666666666671</c:v>
                </c:pt>
                <c:pt idx="705">
                  <c:v>88.75</c:v>
                </c:pt>
                <c:pt idx="706">
                  <c:v>88.833333333333329</c:v>
                </c:pt>
                <c:pt idx="707">
                  <c:v>88.916666666666671</c:v>
                </c:pt>
                <c:pt idx="708">
                  <c:v>89</c:v>
                </c:pt>
                <c:pt idx="709">
                  <c:v>89.083333333333329</c:v>
                </c:pt>
                <c:pt idx="710">
                  <c:v>89.166666666666671</c:v>
                </c:pt>
                <c:pt idx="711">
                  <c:v>89.25</c:v>
                </c:pt>
                <c:pt idx="712">
                  <c:v>89.333333333333329</c:v>
                </c:pt>
                <c:pt idx="713">
                  <c:v>89.416666666666671</c:v>
                </c:pt>
                <c:pt idx="714">
                  <c:v>89.5</c:v>
                </c:pt>
                <c:pt idx="715">
                  <c:v>89.583333333333329</c:v>
                </c:pt>
                <c:pt idx="716">
                  <c:v>89.666666666666671</c:v>
                </c:pt>
                <c:pt idx="717">
                  <c:v>89.75</c:v>
                </c:pt>
                <c:pt idx="718">
                  <c:v>89.833333333333329</c:v>
                </c:pt>
                <c:pt idx="719">
                  <c:v>89.916666666666671</c:v>
                </c:pt>
                <c:pt idx="720">
                  <c:v>90</c:v>
                </c:pt>
              </c:numCache>
            </c:numRef>
          </c:xVal>
          <c:yVal>
            <c:numRef>
              <c:f>'screen PLL data'!$B$4:$AAT$4</c:f>
              <c:numCache>
                <c:formatCode>_(* #,##0_);_(* \(#,##0\);_(* "-"??_);_(@_)</c:formatCode>
                <c:ptCount val="721"/>
                <c:pt idx="0">
                  <c:v>74387.999999999985</c:v>
                </c:pt>
                <c:pt idx="1">
                  <c:v>74790.999999999985</c:v>
                </c:pt>
                <c:pt idx="2">
                  <c:v>78448</c:v>
                </c:pt>
                <c:pt idx="3">
                  <c:v>76388</c:v>
                </c:pt>
                <c:pt idx="4">
                  <c:v>73835</c:v>
                </c:pt>
                <c:pt idx="5">
                  <c:v>74052</c:v>
                </c:pt>
                <c:pt idx="6">
                  <c:v>73836.999999999985</c:v>
                </c:pt>
                <c:pt idx="7">
                  <c:v>76408</c:v>
                </c:pt>
                <c:pt idx="8">
                  <c:v>80095</c:v>
                </c:pt>
                <c:pt idx="9">
                  <c:v>81659</c:v>
                </c:pt>
                <c:pt idx="10">
                  <c:v>80113.999999999985</c:v>
                </c:pt>
                <c:pt idx="11">
                  <c:v>80761.999999999985</c:v>
                </c:pt>
                <c:pt idx="12">
                  <c:v>84734.999999999985</c:v>
                </c:pt>
                <c:pt idx="13">
                  <c:v>85064.999999999985</c:v>
                </c:pt>
                <c:pt idx="14">
                  <c:v>87684</c:v>
                </c:pt>
                <c:pt idx="15">
                  <c:v>86876.999999999985</c:v>
                </c:pt>
                <c:pt idx="16">
                  <c:v>90071.999999999985</c:v>
                </c:pt>
                <c:pt idx="17">
                  <c:v>90840.999999999985</c:v>
                </c:pt>
                <c:pt idx="18">
                  <c:v>89546.999999999985</c:v>
                </c:pt>
                <c:pt idx="19">
                  <c:v>89870</c:v>
                </c:pt>
                <c:pt idx="20">
                  <c:v>93792.999999999985</c:v>
                </c:pt>
                <c:pt idx="21">
                  <c:v>95788.999999999985</c:v>
                </c:pt>
                <c:pt idx="22">
                  <c:v>97649.999999999985</c:v>
                </c:pt>
                <c:pt idx="23">
                  <c:v>97772.999999999985</c:v>
                </c:pt>
                <c:pt idx="24">
                  <c:v>100542</c:v>
                </c:pt>
                <c:pt idx="25">
                  <c:v>100602</c:v>
                </c:pt>
                <c:pt idx="26">
                  <c:v>104093</c:v>
                </c:pt>
                <c:pt idx="27">
                  <c:v>105650</c:v>
                </c:pt>
                <c:pt idx="28">
                  <c:v>107058.99999999999</c:v>
                </c:pt>
                <c:pt idx="29">
                  <c:v>109452</c:v>
                </c:pt>
                <c:pt idx="30">
                  <c:v>114020.99999999999</c:v>
                </c:pt>
                <c:pt idx="31">
                  <c:v>115877.99999999999</c:v>
                </c:pt>
                <c:pt idx="32">
                  <c:v>120409.99999999999</c:v>
                </c:pt>
                <c:pt idx="33">
                  <c:v>124299.99999999999</c:v>
                </c:pt>
                <c:pt idx="34">
                  <c:v>126599</c:v>
                </c:pt>
                <c:pt idx="35">
                  <c:v>127431</c:v>
                </c:pt>
                <c:pt idx="36">
                  <c:v>134434</c:v>
                </c:pt>
                <c:pt idx="37">
                  <c:v>135483</c:v>
                </c:pt>
                <c:pt idx="38">
                  <c:v>136022</c:v>
                </c:pt>
                <c:pt idx="39">
                  <c:v>137647</c:v>
                </c:pt>
                <c:pt idx="40">
                  <c:v>141429.99999999997</c:v>
                </c:pt>
                <c:pt idx="41">
                  <c:v>143491.99999999997</c:v>
                </c:pt>
                <c:pt idx="42">
                  <c:v>144568</c:v>
                </c:pt>
                <c:pt idx="43">
                  <c:v>146036</c:v>
                </c:pt>
                <c:pt idx="44">
                  <c:v>148021</c:v>
                </c:pt>
                <c:pt idx="45">
                  <c:v>154034</c:v>
                </c:pt>
                <c:pt idx="46">
                  <c:v>154922</c:v>
                </c:pt>
                <c:pt idx="47">
                  <c:v>157788</c:v>
                </c:pt>
                <c:pt idx="48">
                  <c:v>160902.99999999997</c:v>
                </c:pt>
                <c:pt idx="49">
                  <c:v>165142</c:v>
                </c:pt>
                <c:pt idx="50">
                  <c:v>166982.99999999997</c:v>
                </c:pt>
                <c:pt idx="51">
                  <c:v>166629.99999999997</c:v>
                </c:pt>
                <c:pt idx="52">
                  <c:v>166285.99999999997</c:v>
                </c:pt>
                <c:pt idx="53">
                  <c:v>163149</c:v>
                </c:pt>
                <c:pt idx="54">
                  <c:v>161817</c:v>
                </c:pt>
                <c:pt idx="55">
                  <c:v>162777</c:v>
                </c:pt>
                <c:pt idx="56">
                  <c:v>164527.99999999997</c:v>
                </c:pt>
                <c:pt idx="57">
                  <c:v>167661.99999999997</c:v>
                </c:pt>
                <c:pt idx="58">
                  <c:v>169905.99999999997</c:v>
                </c:pt>
                <c:pt idx="59">
                  <c:v>174153.99999999997</c:v>
                </c:pt>
                <c:pt idx="60">
                  <c:v>172670.99999999997</c:v>
                </c:pt>
                <c:pt idx="61">
                  <c:v>179007.99999999997</c:v>
                </c:pt>
                <c:pt idx="62">
                  <c:v>175658</c:v>
                </c:pt>
                <c:pt idx="63">
                  <c:v>176287.99999999997</c:v>
                </c:pt>
                <c:pt idx="64">
                  <c:v>182957.99999999997</c:v>
                </c:pt>
                <c:pt idx="65">
                  <c:v>186871.99999999997</c:v>
                </c:pt>
                <c:pt idx="66">
                  <c:v>189879.99999999997</c:v>
                </c:pt>
                <c:pt idx="67">
                  <c:v>190420.99999999997</c:v>
                </c:pt>
                <c:pt idx="68">
                  <c:v>194488.99999999997</c:v>
                </c:pt>
                <c:pt idx="69">
                  <c:v>196171.99999999997</c:v>
                </c:pt>
                <c:pt idx="70">
                  <c:v>198295</c:v>
                </c:pt>
                <c:pt idx="71">
                  <c:v>203657</c:v>
                </c:pt>
                <c:pt idx="72">
                  <c:v>209860</c:v>
                </c:pt>
                <c:pt idx="73">
                  <c:v>212751.99999999997</c:v>
                </c:pt>
                <c:pt idx="74">
                  <c:v>220733</c:v>
                </c:pt>
                <c:pt idx="75">
                  <c:v>224564</c:v>
                </c:pt>
                <c:pt idx="76">
                  <c:v>224566.99999999997</c:v>
                </c:pt>
                <c:pt idx="77">
                  <c:v>229709.99999999997</c:v>
                </c:pt>
                <c:pt idx="78">
                  <c:v>233307</c:v>
                </c:pt>
                <c:pt idx="79">
                  <c:v>236575.99999999997</c:v>
                </c:pt>
                <c:pt idx="80">
                  <c:v>241067</c:v>
                </c:pt>
                <c:pt idx="81">
                  <c:v>240758.99999999997</c:v>
                </c:pt>
                <c:pt idx="82">
                  <c:v>245253</c:v>
                </c:pt>
                <c:pt idx="83">
                  <c:v>249906.99999999997</c:v>
                </c:pt>
                <c:pt idx="84">
                  <c:v>249770.99999999997</c:v>
                </c:pt>
                <c:pt idx="85">
                  <c:v>253219</c:v>
                </c:pt>
                <c:pt idx="86">
                  <c:v>254491.99999999997</c:v>
                </c:pt>
                <c:pt idx="87">
                  <c:v>258292</c:v>
                </c:pt>
                <c:pt idx="88">
                  <c:v>259418</c:v>
                </c:pt>
                <c:pt idx="89">
                  <c:v>261309</c:v>
                </c:pt>
                <c:pt idx="90">
                  <c:v>259244.99999999997</c:v>
                </c:pt>
                <c:pt idx="91">
                  <c:v>260952.99999999997</c:v>
                </c:pt>
                <c:pt idx="92">
                  <c:v>266506</c:v>
                </c:pt>
                <c:pt idx="93">
                  <c:v>268537</c:v>
                </c:pt>
                <c:pt idx="94">
                  <c:v>271194</c:v>
                </c:pt>
                <c:pt idx="95">
                  <c:v>275478</c:v>
                </c:pt>
                <c:pt idx="96">
                  <c:v>281811.99999999994</c:v>
                </c:pt>
                <c:pt idx="97">
                  <c:v>282225.99999999994</c:v>
                </c:pt>
                <c:pt idx="98">
                  <c:v>285701</c:v>
                </c:pt>
                <c:pt idx="99">
                  <c:v>293547</c:v>
                </c:pt>
                <c:pt idx="100">
                  <c:v>300982</c:v>
                </c:pt>
                <c:pt idx="101">
                  <c:v>298585.99999999994</c:v>
                </c:pt>
                <c:pt idx="102">
                  <c:v>296515.99999999994</c:v>
                </c:pt>
                <c:pt idx="103">
                  <c:v>297907</c:v>
                </c:pt>
                <c:pt idx="104">
                  <c:v>302968</c:v>
                </c:pt>
                <c:pt idx="105">
                  <c:v>304423</c:v>
                </c:pt>
                <c:pt idx="106">
                  <c:v>307426</c:v>
                </c:pt>
                <c:pt idx="107">
                  <c:v>305409</c:v>
                </c:pt>
                <c:pt idx="108">
                  <c:v>303936</c:v>
                </c:pt>
                <c:pt idx="109">
                  <c:v>302548</c:v>
                </c:pt>
                <c:pt idx="110">
                  <c:v>306286.99999999994</c:v>
                </c:pt>
                <c:pt idx="111">
                  <c:v>307633</c:v>
                </c:pt>
                <c:pt idx="112">
                  <c:v>302667</c:v>
                </c:pt>
                <c:pt idx="113">
                  <c:v>306038</c:v>
                </c:pt>
                <c:pt idx="114">
                  <c:v>308843</c:v>
                </c:pt>
                <c:pt idx="115">
                  <c:v>309223</c:v>
                </c:pt>
                <c:pt idx="116">
                  <c:v>308439.99999999994</c:v>
                </c:pt>
                <c:pt idx="117">
                  <c:v>307319</c:v>
                </c:pt>
                <c:pt idx="118">
                  <c:v>310104</c:v>
                </c:pt>
                <c:pt idx="119">
                  <c:v>314606</c:v>
                </c:pt>
                <c:pt idx="120">
                  <c:v>321440</c:v>
                </c:pt>
                <c:pt idx="121">
                  <c:v>325556</c:v>
                </c:pt>
                <c:pt idx="122">
                  <c:v>319764.99999999994</c:v>
                </c:pt>
                <c:pt idx="123">
                  <c:v>318932.99999999994</c:v>
                </c:pt>
                <c:pt idx="124">
                  <c:v>316004</c:v>
                </c:pt>
                <c:pt idx="125">
                  <c:v>316524.99999999994</c:v>
                </c:pt>
                <c:pt idx="126">
                  <c:v>320233.99999999994</c:v>
                </c:pt>
                <c:pt idx="127">
                  <c:v>323824</c:v>
                </c:pt>
                <c:pt idx="128">
                  <c:v>323222</c:v>
                </c:pt>
                <c:pt idx="129">
                  <c:v>326519</c:v>
                </c:pt>
                <c:pt idx="130">
                  <c:v>327712.99999999994</c:v>
                </c:pt>
                <c:pt idx="131">
                  <c:v>325277</c:v>
                </c:pt>
                <c:pt idx="132">
                  <c:v>327974.99999999994</c:v>
                </c:pt>
                <c:pt idx="133">
                  <c:v>324477</c:v>
                </c:pt>
                <c:pt idx="134">
                  <c:v>324544.99999999994</c:v>
                </c:pt>
                <c:pt idx="135">
                  <c:v>327244.99999999994</c:v>
                </c:pt>
                <c:pt idx="136">
                  <c:v>329088.99999999994</c:v>
                </c:pt>
                <c:pt idx="137">
                  <c:v>331261.99999999994</c:v>
                </c:pt>
                <c:pt idx="138">
                  <c:v>334159.99999999994</c:v>
                </c:pt>
                <c:pt idx="139">
                  <c:v>329304</c:v>
                </c:pt>
                <c:pt idx="140">
                  <c:v>331002.99999999994</c:v>
                </c:pt>
                <c:pt idx="141">
                  <c:v>334292</c:v>
                </c:pt>
                <c:pt idx="142">
                  <c:v>337989</c:v>
                </c:pt>
                <c:pt idx="143">
                  <c:v>334015</c:v>
                </c:pt>
                <c:pt idx="144">
                  <c:v>330228</c:v>
                </c:pt>
                <c:pt idx="145">
                  <c:v>327330.99999999994</c:v>
                </c:pt>
                <c:pt idx="146">
                  <c:v>329377</c:v>
                </c:pt>
                <c:pt idx="147">
                  <c:v>329437</c:v>
                </c:pt>
                <c:pt idx="148">
                  <c:v>320070.99999999994</c:v>
                </c:pt>
                <c:pt idx="149">
                  <c:v>325595.99999999994</c:v>
                </c:pt>
                <c:pt idx="150">
                  <c:v>326625.99999999994</c:v>
                </c:pt>
                <c:pt idx="151">
                  <c:v>322044</c:v>
                </c:pt>
                <c:pt idx="152">
                  <c:v>316789.99999999994</c:v>
                </c:pt>
                <c:pt idx="153">
                  <c:v>315872.99999999994</c:v>
                </c:pt>
                <c:pt idx="154">
                  <c:v>310369.99999999994</c:v>
                </c:pt>
                <c:pt idx="155">
                  <c:v>312091</c:v>
                </c:pt>
                <c:pt idx="156">
                  <c:v>308289</c:v>
                </c:pt>
                <c:pt idx="157">
                  <c:v>296626</c:v>
                </c:pt>
                <c:pt idx="158">
                  <c:v>287942</c:v>
                </c:pt>
                <c:pt idx="159">
                  <c:v>278202.99999999994</c:v>
                </c:pt>
                <c:pt idx="160">
                  <c:v>275180</c:v>
                </c:pt>
                <c:pt idx="161">
                  <c:v>268122.99999999994</c:v>
                </c:pt>
                <c:pt idx="162">
                  <c:v>266172</c:v>
                </c:pt>
                <c:pt idx="163">
                  <c:v>263547.99999999994</c:v>
                </c:pt>
                <c:pt idx="164">
                  <c:v>263357.99999999994</c:v>
                </c:pt>
                <c:pt idx="165">
                  <c:v>253933.99999999997</c:v>
                </c:pt>
                <c:pt idx="166">
                  <c:v>252868.99999999997</c:v>
                </c:pt>
                <c:pt idx="167">
                  <c:v>249412.99999999997</c:v>
                </c:pt>
                <c:pt idx="168">
                  <c:v>241155.99999999997</c:v>
                </c:pt>
                <c:pt idx="169">
                  <c:v>239105</c:v>
                </c:pt>
                <c:pt idx="170">
                  <c:v>233017.99999999997</c:v>
                </c:pt>
                <c:pt idx="171">
                  <c:v>224025.99999999997</c:v>
                </c:pt>
                <c:pt idx="172">
                  <c:v>219609.99999999997</c:v>
                </c:pt>
                <c:pt idx="173">
                  <c:v>213167</c:v>
                </c:pt>
                <c:pt idx="174">
                  <c:v>207047.99999999997</c:v>
                </c:pt>
                <c:pt idx="175">
                  <c:v>203492</c:v>
                </c:pt>
                <c:pt idx="176">
                  <c:v>204111</c:v>
                </c:pt>
                <c:pt idx="177">
                  <c:v>201582</c:v>
                </c:pt>
                <c:pt idx="178">
                  <c:v>193432</c:v>
                </c:pt>
                <c:pt idx="179">
                  <c:v>196037</c:v>
                </c:pt>
                <c:pt idx="180">
                  <c:v>199206</c:v>
                </c:pt>
                <c:pt idx="181">
                  <c:v>204223.99999999997</c:v>
                </c:pt>
                <c:pt idx="182">
                  <c:v>205857.99999999997</c:v>
                </c:pt>
                <c:pt idx="183">
                  <c:v>204294</c:v>
                </c:pt>
                <c:pt idx="184">
                  <c:v>209387</c:v>
                </c:pt>
                <c:pt idx="185">
                  <c:v>209682</c:v>
                </c:pt>
                <c:pt idx="186">
                  <c:v>212362</c:v>
                </c:pt>
                <c:pt idx="187">
                  <c:v>212785</c:v>
                </c:pt>
                <c:pt idx="188">
                  <c:v>210381</c:v>
                </c:pt>
                <c:pt idx="189">
                  <c:v>206402</c:v>
                </c:pt>
                <c:pt idx="190">
                  <c:v>206245</c:v>
                </c:pt>
                <c:pt idx="191">
                  <c:v>206683</c:v>
                </c:pt>
                <c:pt idx="192">
                  <c:v>209740.99999999997</c:v>
                </c:pt>
                <c:pt idx="193">
                  <c:v>216152</c:v>
                </c:pt>
                <c:pt idx="194">
                  <c:v>220485</c:v>
                </c:pt>
                <c:pt idx="195">
                  <c:v>222384</c:v>
                </c:pt>
                <c:pt idx="196">
                  <c:v>225366</c:v>
                </c:pt>
                <c:pt idx="197">
                  <c:v>221666</c:v>
                </c:pt>
                <c:pt idx="198">
                  <c:v>222064.99999999997</c:v>
                </c:pt>
                <c:pt idx="199">
                  <c:v>220345</c:v>
                </c:pt>
                <c:pt idx="200">
                  <c:v>215040</c:v>
                </c:pt>
                <c:pt idx="201">
                  <c:v>212394.99999999997</c:v>
                </c:pt>
                <c:pt idx="202">
                  <c:v>210272.99999999997</c:v>
                </c:pt>
                <c:pt idx="203">
                  <c:v>210022.99999999997</c:v>
                </c:pt>
                <c:pt idx="204">
                  <c:v>212525</c:v>
                </c:pt>
                <c:pt idx="205">
                  <c:v>210638</c:v>
                </c:pt>
                <c:pt idx="206">
                  <c:v>211840</c:v>
                </c:pt>
                <c:pt idx="207">
                  <c:v>216175.99999999997</c:v>
                </c:pt>
                <c:pt idx="208">
                  <c:v>215963.99999999997</c:v>
                </c:pt>
                <c:pt idx="209">
                  <c:v>212872.99999999997</c:v>
                </c:pt>
                <c:pt idx="210">
                  <c:v>214287.99999999997</c:v>
                </c:pt>
                <c:pt idx="211">
                  <c:v>212593.99999999997</c:v>
                </c:pt>
                <c:pt idx="212">
                  <c:v>212331.99999999997</c:v>
                </c:pt>
                <c:pt idx="213">
                  <c:v>216007</c:v>
                </c:pt>
                <c:pt idx="214">
                  <c:v>214399</c:v>
                </c:pt>
                <c:pt idx="215">
                  <c:v>219761</c:v>
                </c:pt>
                <c:pt idx="216">
                  <c:v>222955.99999999997</c:v>
                </c:pt>
                <c:pt idx="217">
                  <c:v>230100</c:v>
                </c:pt>
                <c:pt idx="218">
                  <c:v>229223</c:v>
                </c:pt>
                <c:pt idx="219">
                  <c:v>225381.99999999997</c:v>
                </c:pt>
                <c:pt idx="220">
                  <c:v>222391.99999999997</c:v>
                </c:pt>
                <c:pt idx="221">
                  <c:v>220821.99999999997</c:v>
                </c:pt>
                <c:pt idx="222">
                  <c:v>223252</c:v>
                </c:pt>
                <c:pt idx="223">
                  <c:v>222127.99999999997</c:v>
                </c:pt>
                <c:pt idx="224">
                  <c:v>216260.99999999997</c:v>
                </c:pt>
                <c:pt idx="225">
                  <c:v>218718</c:v>
                </c:pt>
                <c:pt idx="226">
                  <c:v>214874.99999999997</c:v>
                </c:pt>
                <c:pt idx="227">
                  <c:v>216218.99999999997</c:v>
                </c:pt>
                <c:pt idx="228">
                  <c:v>219797.99999999997</c:v>
                </c:pt>
                <c:pt idx="229">
                  <c:v>220042</c:v>
                </c:pt>
                <c:pt idx="230">
                  <c:v>217827.99999999997</c:v>
                </c:pt>
                <c:pt idx="231">
                  <c:v>218820.99999999997</c:v>
                </c:pt>
                <c:pt idx="232">
                  <c:v>217658.99999999997</c:v>
                </c:pt>
                <c:pt idx="233">
                  <c:v>217884.99999999997</c:v>
                </c:pt>
                <c:pt idx="234">
                  <c:v>220167.99999999997</c:v>
                </c:pt>
                <c:pt idx="235">
                  <c:v>213754.99999999997</c:v>
                </c:pt>
                <c:pt idx="236">
                  <c:v>212608</c:v>
                </c:pt>
                <c:pt idx="237">
                  <c:v>211200.99999999997</c:v>
                </c:pt>
                <c:pt idx="238">
                  <c:v>206527</c:v>
                </c:pt>
                <c:pt idx="239">
                  <c:v>208055.99999999997</c:v>
                </c:pt>
                <c:pt idx="240">
                  <c:v>213735.99999999997</c:v>
                </c:pt>
                <c:pt idx="241">
                  <c:v>217858.99999999997</c:v>
                </c:pt>
                <c:pt idx="242">
                  <c:v>219254.99999999997</c:v>
                </c:pt>
                <c:pt idx="243">
                  <c:v>220017.99999999997</c:v>
                </c:pt>
                <c:pt idx="244">
                  <c:v>221725.99999999997</c:v>
                </c:pt>
                <c:pt idx="245">
                  <c:v>223255</c:v>
                </c:pt>
                <c:pt idx="246">
                  <c:v>225554.99999999997</c:v>
                </c:pt>
                <c:pt idx="247">
                  <c:v>225775.99999999997</c:v>
                </c:pt>
                <c:pt idx="248">
                  <c:v>224064.99999999997</c:v>
                </c:pt>
                <c:pt idx="249">
                  <c:v>219265.99999999997</c:v>
                </c:pt>
                <c:pt idx="250">
                  <c:v>218380.99999999997</c:v>
                </c:pt>
                <c:pt idx="251">
                  <c:v>225093.99999999997</c:v>
                </c:pt>
                <c:pt idx="252">
                  <c:v>224872</c:v>
                </c:pt>
                <c:pt idx="253">
                  <c:v>229803.99999999997</c:v>
                </c:pt>
                <c:pt idx="254">
                  <c:v>235519.99999999997</c:v>
                </c:pt>
                <c:pt idx="255">
                  <c:v>237321.99999999997</c:v>
                </c:pt>
                <c:pt idx="256">
                  <c:v>237688.99999999997</c:v>
                </c:pt>
                <c:pt idx="257">
                  <c:v>236795.99999999997</c:v>
                </c:pt>
                <c:pt idx="258">
                  <c:v>232380.99999999997</c:v>
                </c:pt>
                <c:pt idx="259">
                  <c:v>232869</c:v>
                </c:pt>
                <c:pt idx="260">
                  <c:v>232426.99999999997</c:v>
                </c:pt>
                <c:pt idx="261">
                  <c:v>225627.99999999997</c:v>
                </c:pt>
                <c:pt idx="262">
                  <c:v>220194</c:v>
                </c:pt>
                <c:pt idx="263">
                  <c:v>223545.99999999997</c:v>
                </c:pt>
                <c:pt idx="264">
                  <c:v>227166.99999999997</c:v>
                </c:pt>
                <c:pt idx="265">
                  <c:v>231754</c:v>
                </c:pt>
                <c:pt idx="266">
                  <c:v>232003.99999999997</c:v>
                </c:pt>
                <c:pt idx="267">
                  <c:v>232573.99999999997</c:v>
                </c:pt>
                <c:pt idx="268">
                  <c:v>232778</c:v>
                </c:pt>
                <c:pt idx="269">
                  <c:v>232918.99999999997</c:v>
                </c:pt>
                <c:pt idx="270">
                  <c:v>232475.99999999997</c:v>
                </c:pt>
                <c:pt idx="271">
                  <c:v>232235.99999999997</c:v>
                </c:pt>
                <c:pt idx="272">
                  <c:v>235553</c:v>
                </c:pt>
                <c:pt idx="273">
                  <c:v>234405.99999999997</c:v>
                </c:pt>
                <c:pt idx="274">
                  <c:v>230924.99999999997</c:v>
                </c:pt>
                <c:pt idx="275">
                  <c:v>235338</c:v>
                </c:pt>
                <c:pt idx="276">
                  <c:v>239553.99999999997</c:v>
                </c:pt>
                <c:pt idx="277">
                  <c:v>243275.99999999997</c:v>
                </c:pt>
                <c:pt idx="278">
                  <c:v>247656.99999999997</c:v>
                </c:pt>
                <c:pt idx="279">
                  <c:v>248259.99999999997</c:v>
                </c:pt>
                <c:pt idx="280">
                  <c:v>249456.99999999997</c:v>
                </c:pt>
                <c:pt idx="281">
                  <c:v>253641.99999999997</c:v>
                </c:pt>
                <c:pt idx="282">
                  <c:v>254957.99999999997</c:v>
                </c:pt>
                <c:pt idx="283">
                  <c:v>253392.99999999997</c:v>
                </c:pt>
                <c:pt idx="284">
                  <c:v>257702.99999999997</c:v>
                </c:pt>
                <c:pt idx="285">
                  <c:v>256483.99999999997</c:v>
                </c:pt>
                <c:pt idx="286">
                  <c:v>256122.99999999997</c:v>
                </c:pt>
                <c:pt idx="287">
                  <c:v>261878</c:v>
                </c:pt>
                <c:pt idx="288">
                  <c:v>265959</c:v>
                </c:pt>
                <c:pt idx="289">
                  <c:v>269093</c:v>
                </c:pt>
                <c:pt idx="290">
                  <c:v>274945</c:v>
                </c:pt>
                <c:pt idx="291">
                  <c:v>278690.99999999994</c:v>
                </c:pt>
                <c:pt idx="292">
                  <c:v>280002</c:v>
                </c:pt>
                <c:pt idx="293">
                  <c:v>279444</c:v>
                </c:pt>
                <c:pt idx="294">
                  <c:v>281066.99999999994</c:v>
                </c:pt>
                <c:pt idx="295">
                  <c:v>283434</c:v>
                </c:pt>
                <c:pt idx="296">
                  <c:v>284623.99999999994</c:v>
                </c:pt>
                <c:pt idx="297">
                  <c:v>279962</c:v>
                </c:pt>
                <c:pt idx="298">
                  <c:v>278275.99999999994</c:v>
                </c:pt>
                <c:pt idx="299">
                  <c:v>284125</c:v>
                </c:pt>
                <c:pt idx="300">
                  <c:v>292086</c:v>
                </c:pt>
                <c:pt idx="301">
                  <c:v>294864</c:v>
                </c:pt>
                <c:pt idx="302">
                  <c:v>300004.99999999994</c:v>
                </c:pt>
                <c:pt idx="303">
                  <c:v>303524.99999999994</c:v>
                </c:pt>
                <c:pt idx="304">
                  <c:v>305136</c:v>
                </c:pt>
                <c:pt idx="305">
                  <c:v>310414</c:v>
                </c:pt>
                <c:pt idx="306">
                  <c:v>313023</c:v>
                </c:pt>
                <c:pt idx="307">
                  <c:v>313807</c:v>
                </c:pt>
                <c:pt idx="308">
                  <c:v>313348</c:v>
                </c:pt>
                <c:pt idx="309">
                  <c:v>315972.99999999994</c:v>
                </c:pt>
                <c:pt idx="310">
                  <c:v>315401</c:v>
                </c:pt>
                <c:pt idx="311">
                  <c:v>313292</c:v>
                </c:pt>
                <c:pt idx="312">
                  <c:v>311621</c:v>
                </c:pt>
                <c:pt idx="313">
                  <c:v>308797</c:v>
                </c:pt>
                <c:pt idx="314">
                  <c:v>310485</c:v>
                </c:pt>
                <c:pt idx="315">
                  <c:v>310100.99999999994</c:v>
                </c:pt>
                <c:pt idx="316">
                  <c:v>313319.99999999994</c:v>
                </c:pt>
                <c:pt idx="317">
                  <c:v>305997.99999999994</c:v>
                </c:pt>
                <c:pt idx="318">
                  <c:v>306307.99999999994</c:v>
                </c:pt>
                <c:pt idx="319">
                  <c:v>304259.99999999994</c:v>
                </c:pt>
                <c:pt idx="320">
                  <c:v>299885</c:v>
                </c:pt>
                <c:pt idx="321">
                  <c:v>293369</c:v>
                </c:pt>
                <c:pt idx="322">
                  <c:v>297029.99999999994</c:v>
                </c:pt>
                <c:pt idx="323">
                  <c:v>305463.99999999994</c:v>
                </c:pt>
                <c:pt idx="324">
                  <c:v>309894.99999999994</c:v>
                </c:pt>
                <c:pt idx="325">
                  <c:v>314272</c:v>
                </c:pt>
                <c:pt idx="326">
                  <c:v>318283.99999999994</c:v>
                </c:pt>
                <c:pt idx="327">
                  <c:v>319610</c:v>
                </c:pt>
                <c:pt idx="328">
                  <c:v>321028</c:v>
                </c:pt>
                <c:pt idx="329">
                  <c:v>322808.99999999994</c:v>
                </c:pt>
                <c:pt idx="330">
                  <c:v>323877</c:v>
                </c:pt>
                <c:pt idx="331">
                  <c:v>321604.99999999994</c:v>
                </c:pt>
                <c:pt idx="332">
                  <c:v>322130.99999999994</c:v>
                </c:pt>
                <c:pt idx="333">
                  <c:v>320038</c:v>
                </c:pt>
                <c:pt idx="334">
                  <c:v>319869.99999999994</c:v>
                </c:pt>
                <c:pt idx="335">
                  <c:v>317146.99999999994</c:v>
                </c:pt>
                <c:pt idx="336">
                  <c:v>318252</c:v>
                </c:pt>
                <c:pt idx="337">
                  <c:v>313605.99999999994</c:v>
                </c:pt>
                <c:pt idx="338">
                  <c:v>305843</c:v>
                </c:pt>
                <c:pt idx="339">
                  <c:v>303556</c:v>
                </c:pt>
                <c:pt idx="340">
                  <c:v>304579.99999999994</c:v>
                </c:pt>
                <c:pt idx="341">
                  <c:v>302970</c:v>
                </c:pt>
                <c:pt idx="342">
                  <c:v>302602.99999999994</c:v>
                </c:pt>
                <c:pt idx="343">
                  <c:v>297972</c:v>
                </c:pt>
                <c:pt idx="344">
                  <c:v>295407</c:v>
                </c:pt>
                <c:pt idx="345">
                  <c:v>283859.99999999994</c:v>
                </c:pt>
                <c:pt idx="346">
                  <c:v>277684.99999999994</c:v>
                </c:pt>
                <c:pt idx="347">
                  <c:v>282526.99999999994</c:v>
                </c:pt>
                <c:pt idx="348">
                  <c:v>288066</c:v>
                </c:pt>
                <c:pt idx="349">
                  <c:v>291466</c:v>
                </c:pt>
                <c:pt idx="350">
                  <c:v>298944</c:v>
                </c:pt>
                <c:pt idx="351">
                  <c:v>296976.99999999994</c:v>
                </c:pt>
                <c:pt idx="352">
                  <c:v>301382.99999999994</c:v>
                </c:pt>
                <c:pt idx="353">
                  <c:v>302683</c:v>
                </c:pt>
                <c:pt idx="354">
                  <c:v>298426</c:v>
                </c:pt>
                <c:pt idx="355">
                  <c:v>297735.99999999994</c:v>
                </c:pt>
                <c:pt idx="356">
                  <c:v>299550</c:v>
                </c:pt>
                <c:pt idx="357">
                  <c:v>299380.99999999994</c:v>
                </c:pt>
                <c:pt idx="358">
                  <c:v>296653</c:v>
                </c:pt>
                <c:pt idx="359">
                  <c:v>301809.99999999994</c:v>
                </c:pt>
                <c:pt idx="360">
                  <c:v>300906.99999999994</c:v>
                </c:pt>
                <c:pt idx="361">
                  <c:v>298853.99999999994</c:v>
                </c:pt>
                <c:pt idx="362">
                  <c:v>295104.99999999994</c:v>
                </c:pt>
                <c:pt idx="363">
                  <c:v>291592</c:v>
                </c:pt>
                <c:pt idx="364">
                  <c:v>289899.99999999994</c:v>
                </c:pt>
                <c:pt idx="365">
                  <c:v>288189</c:v>
                </c:pt>
                <c:pt idx="366">
                  <c:v>278954.99999999994</c:v>
                </c:pt>
                <c:pt idx="367">
                  <c:v>278537.99999999994</c:v>
                </c:pt>
                <c:pt idx="368">
                  <c:v>276179</c:v>
                </c:pt>
                <c:pt idx="369">
                  <c:v>273540</c:v>
                </c:pt>
                <c:pt idx="370">
                  <c:v>263618</c:v>
                </c:pt>
                <c:pt idx="371">
                  <c:v>269345.99999999994</c:v>
                </c:pt>
                <c:pt idx="372">
                  <c:v>273180.99999999994</c:v>
                </c:pt>
                <c:pt idx="373">
                  <c:v>280767</c:v>
                </c:pt>
                <c:pt idx="374">
                  <c:v>284991</c:v>
                </c:pt>
                <c:pt idx="375">
                  <c:v>288803.99999999994</c:v>
                </c:pt>
                <c:pt idx="376">
                  <c:v>290562</c:v>
                </c:pt>
                <c:pt idx="377">
                  <c:v>295012</c:v>
                </c:pt>
                <c:pt idx="378">
                  <c:v>293748.99999999994</c:v>
                </c:pt>
                <c:pt idx="379">
                  <c:v>293487</c:v>
                </c:pt>
                <c:pt idx="380">
                  <c:v>292279.99999999994</c:v>
                </c:pt>
                <c:pt idx="381">
                  <c:v>294671.99999999994</c:v>
                </c:pt>
                <c:pt idx="382">
                  <c:v>294141.99999999994</c:v>
                </c:pt>
                <c:pt idx="383">
                  <c:v>293480.99999999994</c:v>
                </c:pt>
                <c:pt idx="384">
                  <c:v>293960.99999999994</c:v>
                </c:pt>
                <c:pt idx="385">
                  <c:v>286377</c:v>
                </c:pt>
                <c:pt idx="386">
                  <c:v>283109.99999999994</c:v>
                </c:pt>
                <c:pt idx="387">
                  <c:v>280551.99999999994</c:v>
                </c:pt>
                <c:pt idx="388">
                  <c:v>279602</c:v>
                </c:pt>
                <c:pt idx="389">
                  <c:v>273565</c:v>
                </c:pt>
                <c:pt idx="390">
                  <c:v>268844</c:v>
                </c:pt>
                <c:pt idx="391">
                  <c:v>261020.99999999997</c:v>
                </c:pt>
                <c:pt idx="392">
                  <c:v>256436.99999999997</c:v>
                </c:pt>
                <c:pt idx="393">
                  <c:v>255216</c:v>
                </c:pt>
                <c:pt idx="394">
                  <c:v>247756.99999999997</c:v>
                </c:pt>
                <c:pt idx="395">
                  <c:v>256136</c:v>
                </c:pt>
                <c:pt idx="396">
                  <c:v>259648.99999999997</c:v>
                </c:pt>
                <c:pt idx="397">
                  <c:v>264807.99999999994</c:v>
                </c:pt>
                <c:pt idx="398">
                  <c:v>271300.99999999994</c:v>
                </c:pt>
                <c:pt idx="399">
                  <c:v>275481.99999999994</c:v>
                </c:pt>
                <c:pt idx="400">
                  <c:v>279200.99999999994</c:v>
                </c:pt>
                <c:pt idx="401">
                  <c:v>284419.99999999994</c:v>
                </c:pt>
                <c:pt idx="402">
                  <c:v>285456.99999999994</c:v>
                </c:pt>
                <c:pt idx="403">
                  <c:v>291198</c:v>
                </c:pt>
                <c:pt idx="404">
                  <c:v>290813</c:v>
                </c:pt>
                <c:pt idx="405">
                  <c:v>289105.99999999994</c:v>
                </c:pt>
                <c:pt idx="406">
                  <c:v>288494</c:v>
                </c:pt>
                <c:pt idx="407">
                  <c:v>286873</c:v>
                </c:pt>
                <c:pt idx="408">
                  <c:v>282589</c:v>
                </c:pt>
                <c:pt idx="409">
                  <c:v>279236.99999999994</c:v>
                </c:pt>
                <c:pt idx="410">
                  <c:v>277644</c:v>
                </c:pt>
                <c:pt idx="411">
                  <c:v>272550</c:v>
                </c:pt>
                <c:pt idx="412">
                  <c:v>272653</c:v>
                </c:pt>
                <c:pt idx="413">
                  <c:v>269943.99999999994</c:v>
                </c:pt>
                <c:pt idx="414">
                  <c:v>268889.99999999994</c:v>
                </c:pt>
                <c:pt idx="415">
                  <c:v>263315.99999999994</c:v>
                </c:pt>
                <c:pt idx="416">
                  <c:v>258689.99999999997</c:v>
                </c:pt>
                <c:pt idx="417">
                  <c:v>257050</c:v>
                </c:pt>
                <c:pt idx="418">
                  <c:v>251338.99999999997</c:v>
                </c:pt>
                <c:pt idx="419">
                  <c:v>256735.99999999997</c:v>
                </c:pt>
                <c:pt idx="420">
                  <c:v>263797.99999999994</c:v>
                </c:pt>
                <c:pt idx="421">
                  <c:v>267052</c:v>
                </c:pt>
                <c:pt idx="422">
                  <c:v>269233.99999999994</c:v>
                </c:pt>
                <c:pt idx="423">
                  <c:v>274349.99999999994</c:v>
                </c:pt>
                <c:pt idx="424">
                  <c:v>278054</c:v>
                </c:pt>
                <c:pt idx="425">
                  <c:v>279354.99999999994</c:v>
                </c:pt>
                <c:pt idx="426">
                  <c:v>279495</c:v>
                </c:pt>
                <c:pt idx="427">
                  <c:v>279813</c:v>
                </c:pt>
                <c:pt idx="428">
                  <c:v>280896</c:v>
                </c:pt>
                <c:pt idx="429">
                  <c:v>278151</c:v>
                </c:pt>
                <c:pt idx="430">
                  <c:v>273451</c:v>
                </c:pt>
                <c:pt idx="431">
                  <c:v>268648</c:v>
                </c:pt>
                <c:pt idx="432">
                  <c:v>264407</c:v>
                </c:pt>
                <c:pt idx="433">
                  <c:v>265198</c:v>
                </c:pt>
                <c:pt idx="434">
                  <c:v>265758</c:v>
                </c:pt>
                <c:pt idx="435">
                  <c:v>264851.99999999994</c:v>
                </c:pt>
                <c:pt idx="436">
                  <c:v>262797</c:v>
                </c:pt>
                <c:pt idx="437">
                  <c:v>264028</c:v>
                </c:pt>
                <c:pt idx="438">
                  <c:v>261670</c:v>
                </c:pt>
                <c:pt idx="439">
                  <c:v>252589.99999999997</c:v>
                </c:pt>
                <c:pt idx="440">
                  <c:v>251910.99999999997</c:v>
                </c:pt>
                <c:pt idx="441">
                  <c:v>246385.99999999997</c:v>
                </c:pt>
                <c:pt idx="442">
                  <c:v>243266</c:v>
                </c:pt>
                <c:pt idx="443">
                  <c:v>248775</c:v>
                </c:pt>
                <c:pt idx="444">
                  <c:v>253791.99999999997</c:v>
                </c:pt>
                <c:pt idx="445">
                  <c:v>257835.99999999997</c:v>
                </c:pt>
                <c:pt idx="446">
                  <c:v>260306.99999999997</c:v>
                </c:pt>
                <c:pt idx="447">
                  <c:v>263034</c:v>
                </c:pt>
                <c:pt idx="448">
                  <c:v>264447.99999999994</c:v>
                </c:pt>
                <c:pt idx="449">
                  <c:v>264971.99999999994</c:v>
                </c:pt>
                <c:pt idx="450">
                  <c:v>264760</c:v>
                </c:pt>
                <c:pt idx="451">
                  <c:v>264057</c:v>
                </c:pt>
                <c:pt idx="452">
                  <c:v>263626.99999999994</c:v>
                </c:pt>
                <c:pt idx="453">
                  <c:v>261214.99999999997</c:v>
                </c:pt>
                <c:pt idx="454">
                  <c:v>259967.99999999997</c:v>
                </c:pt>
                <c:pt idx="455">
                  <c:v>259986.99999999997</c:v>
                </c:pt>
                <c:pt idx="456">
                  <c:v>256802.99999999997</c:v>
                </c:pt>
                <c:pt idx="457">
                  <c:v>255910.99999999997</c:v>
                </c:pt>
                <c:pt idx="458">
                  <c:v>251517.99999999997</c:v>
                </c:pt>
                <c:pt idx="459">
                  <c:v>244580.99999999997</c:v>
                </c:pt>
                <c:pt idx="460">
                  <c:v>240143</c:v>
                </c:pt>
                <c:pt idx="461">
                  <c:v>234500.99999999997</c:v>
                </c:pt>
                <c:pt idx="462">
                  <c:v>228719</c:v>
                </c:pt>
                <c:pt idx="463">
                  <c:v>227543.99999999997</c:v>
                </c:pt>
                <c:pt idx="464">
                  <c:v>224903.99999999997</c:v>
                </c:pt>
                <c:pt idx="465">
                  <c:v>219097.99999999997</c:v>
                </c:pt>
                <c:pt idx="466">
                  <c:v>211438.99999999997</c:v>
                </c:pt>
                <c:pt idx="467">
                  <c:v>215000.99999999997</c:v>
                </c:pt>
                <c:pt idx="468">
                  <c:v>220990</c:v>
                </c:pt>
                <c:pt idx="469">
                  <c:v>224190.99999999997</c:v>
                </c:pt>
                <c:pt idx="470">
                  <c:v>225670.99999999997</c:v>
                </c:pt>
                <c:pt idx="471">
                  <c:v>227593</c:v>
                </c:pt>
                <c:pt idx="472">
                  <c:v>229073.99999999997</c:v>
                </c:pt>
                <c:pt idx="473">
                  <c:v>228877</c:v>
                </c:pt>
                <c:pt idx="474">
                  <c:v>226894</c:v>
                </c:pt>
                <c:pt idx="475">
                  <c:v>224956</c:v>
                </c:pt>
                <c:pt idx="476">
                  <c:v>225064.99999999997</c:v>
                </c:pt>
                <c:pt idx="477">
                  <c:v>225161</c:v>
                </c:pt>
                <c:pt idx="478">
                  <c:v>222611.99999999997</c:v>
                </c:pt>
                <c:pt idx="479">
                  <c:v>218947</c:v>
                </c:pt>
                <c:pt idx="480">
                  <c:v>215962</c:v>
                </c:pt>
                <c:pt idx="481">
                  <c:v>212228</c:v>
                </c:pt>
                <c:pt idx="482">
                  <c:v>208532.99999999997</c:v>
                </c:pt>
                <c:pt idx="483">
                  <c:v>204350.99999999997</c:v>
                </c:pt>
                <c:pt idx="484">
                  <c:v>203876.99999999997</c:v>
                </c:pt>
                <c:pt idx="485">
                  <c:v>199399.99999999997</c:v>
                </c:pt>
                <c:pt idx="486">
                  <c:v>196650.99999999997</c:v>
                </c:pt>
                <c:pt idx="487">
                  <c:v>192583</c:v>
                </c:pt>
                <c:pt idx="488">
                  <c:v>188154.99999999997</c:v>
                </c:pt>
                <c:pt idx="489">
                  <c:v>185598.99999999997</c:v>
                </c:pt>
                <c:pt idx="490">
                  <c:v>183132</c:v>
                </c:pt>
                <c:pt idx="491">
                  <c:v>185036</c:v>
                </c:pt>
                <c:pt idx="492">
                  <c:v>188955.99999999997</c:v>
                </c:pt>
                <c:pt idx="493">
                  <c:v>193216.99999999997</c:v>
                </c:pt>
                <c:pt idx="494">
                  <c:v>194966.99999999997</c:v>
                </c:pt>
                <c:pt idx="495">
                  <c:v>197938</c:v>
                </c:pt>
                <c:pt idx="496">
                  <c:v>199380.99999999997</c:v>
                </c:pt>
                <c:pt idx="497">
                  <c:v>200397.99999999997</c:v>
                </c:pt>
                <c:pt idx="498">
                  <c:v>199878.99999999997</c:v>
                </c:pt>
                <c:pt idx="499">
                  <c:v>198514</c:v>
                </c:pt>
                <c:pt idx="500">
                  <c:v>197678.99999999997</c:v>
                </c:pt>
                <c:pt idx="501">
                  <c:v>196214.99999999997</c:v>
                </c:pt>
                <c:pt idx="502">
                  <c:v>192905</c:v>
                </c:pt>
                <c:pt idx="503">
                  <c:v>192497.99999999997</c:v>
                </c:pt>
                <c:pt idx="504">
                  <c:v>190360</c:v>
                </c:pt>
                <c:pt idx="505">
                  <c:v>188133.99999999997</c:v>
                </c:pt>
                <c:pt idx="506">
                  <c:v>183706.99999999997</c:v>
                </c:pt>
                <c:pt idx="507">
                  <c:v>181497.99999999997</c:v>
                </c:pt>
                <c:pt idx="508">
                  <c:v>178585.99999999997</c:v>
                </c:pt>
                <c:pt idx="509">
                  <c:v>175165.99999999997</c:v>
                </c:pt>
                <c:pt idx="510">
                  <c:v>171393.99999999997</c:v>
                </c:pt>
                <c:pt idx="511">
                  <c:v>169078.99999999997</c:v>
                </c:pt>
                <c:pt idx="512">
                  <c:v>166604.99999999997</c:v>
                </c:pt>
                <c:pt idx="513">
                  <c:v>163364.99999999997</c:v>
                </c:pt>
                <c:pt idx="514">
                  <c:v>158421</c:v>
                </c:pt>
                <c:pt idx="515">
                  <c:v>160912.99999999997</c:v>
                </c:pt>
                <c:pt idx="516">
                  <c:v>165012.99999999997</c:v>
                </c:pt>
                <c:pt idx="517">
                  <c:v>165709.99999999997</c:v>
                </c:pt>
                <c:pt idx="518">
                  <c:v>167696</c:v>
                </c:pt>
                <c:pt idx="519">
                  <c:v>169407.99999999997</c:v>
                </c:pt>
                <c:pt idx="520">
                  <c:v>169803.99999999997</c:v>
                </c:pt>
                <c:pt idx="521">
                  <c:v>170191</c:v>
                </c:pt>
                <c:pt idx="522">
                  <c:v>169072</c:v>
                </c:pt>
                <c:pt idx="523">
                  <c:v>167971.99999999997</c:v>
                </c:pt>
                <c:pt idx="524">
                  <c:v>165998.99999999997</c:v>
                </c:pt>
                <c:pt idx="525">
                  <c:v>164402</c:v>
                </c:pt>
                <c:pt idx="526">
                  <c:v>161255</c:v>
                </c:pt>
                <c:pt idx="527">
                  <c:v>158784.99999999997</c:v>
                </c:pt>
                <c:pt idx="528">
                  <c:v>156137.99999999997</c:v>
                </c:pt>
                <c:pt idx="529">
                  <c:v>153317.99999999997</c:v>
                </c:pt>
                <c:pt idx="530">
                  <c:v>152249.99999999997</c:v>
                </c:pt>
                <c:pt idx="531">
                  <c:v>150746.99999999997</c:v>
                </c:pt>
                <c:pt idx="532">
                  <c:v>148498.99999999997</c:v>
                </c:pt>
                <c:pt idx="533">
                  <c:v>148454.99999999997</c:v>
                </c:pt>
                <c:pt idx="534">
                  <c:v>146439.99999999997</c:v>
                </c:pt>
                <c:pt idx="535">
                  <c:v>142563.99999999997</c:v>
                </c:pt>
                <c:pt idx="536">
                  <c:v>137609</c:v>
                </c:pt>
                <c:pt idx="537">
                  <c:v>132324.99999999997</c:v>
                </c:pt>
                <c:pt idx="538">
                  <c:v>131073</c:v>
                </c:pt>
                <c:pt idx="539">
                  <c:v>133041</c:v>
                </c:pt>
                <c:pt idx="540">
                  <c:v>134091</c:v>
                </c:pt>
                <c:pt idx="541">
                  <c:v>136387</c:v>
                </c:pt>
                <c:pt idx="542">
                  <c:v>138766</c:v>
                </c:pt>
                <c:pt idx="543">
                  <c:v>139567</c:v>
                </c:pt>
                <c:pt idx="544">
                  <c:v>139467.99999999997</c:v>
                </c:pt>
                <c:pt idx="545">
                  <c:v>139759.99999999997</c:v>
                </c:pt>
                <c:pt idx="546">
                  <c:v>140025.99999999997</c:v>
                </c:pt>
                <c:pt idx="547">
                  <c:v>140606</c:v>
                </c:pt>
                <c:pt idx="548">
                  <c:v>140182</c:v>
                </c:pt>
                <c:pt idx="549">
                  <c:v>137338</c:v>
                </c:pt>
                <c:pt idx="550">
                  <c:v>137682</c:v>
                </c:pt>
                <c:pt idx="551">
                  <c:v>134980</c:v>
                </c:pt>
                <c:pt idx="552">
                  <c:v>134337.99999999997</c:v>
                </c:pt>
                <c:pt idx="553">
                  <c:v>131639.99999999997</c:v>
                </c:pt>
                <c:pt idx="554">
                  <c:v>129922.99999999999</c:v>
                </c:pt>
                <c:pt idx="555">
                  <c:v>127838.99999999999</c:v>
                </c:pt>
                <c:pt idx="556">
                  <c:v>127180.99999999999</c:v>
                </c:pt>
                <c:pt idx="557">
                  <c:v>126504.99999999999</c:v>
                </c:pt>
                <c:pt idx="558">
                  <c:v>124656.99999999999</c:v>
                </c:pt>
                <c:pt idx="559">
                  <c:v>121283.99999999999</c:v>
                </c:pt>
                <c:pt idx="560">
                  <c:v>116297.99999999999</c:v>
                </c:pt>
                <c:pt idx="561">
                  <c:v>114885.99999999999</c:v>
                </c:pt>
                <c:pt idx="562">
                  <c:v>110992.99999999999</c:v>
                </c:pt>
                <c:pt idx="563">
                  <c:v>112443.99999999999</c:v>
                </c:pt>
                <c:pt idx="564">
                  <c:v>113740.99999999999</c:v>
                </c:pt>
                <c:pt idx="565">
                  <c:v>115864.99999999999</c:v>
                </c:pt>
                <c:pt idx="566">
                  <c:v>114256.99999999999</c:v>
                </c:pt>
                <c:pt idx="567">
                  <c:v>115370.99999999999</c:v>
                </c:pt>
                <c:pt idx="568">
                  <c:v>116516.99999999999</c:v>
                </c:pt>
                <c:pt idx="569">
                  <c:v>115247.99999999999</c:v>
                </c:pt>
                <c:pt idx="570">
                  <c:v>115391.99999999999</c:v>
                </c:pt>
                <c:pt idx="571">
                  <c:v>114326.99999999999</c:v>
                </c:pt>
                <c:pt idx="572">
                  <c:v>113686.99999999999</c:v>
                </c:pt>
                <c:pt idx="573">
                  <c:v>113020.99999999999</c:v>
                </c:pt>
                <c:pt idx="574">
                  <c:v>111722.99999999999</c:v>
                </c:pt>
                <c:pt idx="575">
                  <c:v>109990.99999999999</c:v>
                </c:pt>
                <c:pt idx="576">
                  <c:v>108813.99999999999</c:v>
                </c:pt>
                <c:pt idx="577">
                  <c:v>109185.99999999999</c:v>
                </c:pt>
                <c:pt idx="578">
                  <c:v>106602.99999999999</c:v>
                </c:pt>
                <c:pt idx="579">
                  <c:v>107384.99999999999</c:v>
                </c:pt>
                <c:pt idx="580">
                  <c:v>106402</c:v>
                </c:pt>
                <c:pt idx="581">
                  <c:v>107178.99999999999</c:v>
                </c:pt>
                <c:pt idx="582">
                  <c:v>105824.99999999999</c:v>
                </c:pt>
                <c:pt idx="583">
                  <c:v>105435.99999999999</c:v>
                </c:pt>
                <c:pt idx="584">
                  <c:v>103461.99999999999</c:v>
                </c:pt>
                <c:pt idx="585">
                  <c:v>101781</c:v>
                </c:pt>
                <c:pt idx="586">
                  <c:v>101405.99999999999</c:v>
                </c:pt>
                <c:pt idx="587">
                  <c:v>101937.99999999999</c:v>
                </c:pt>
                <c:pt idx="588">
                  <c:v>102486.99999999999</c:v>
                </c:pt>
                <c:pt idx="589">
                  <c:v>103454</c:v>
                </c:pt>
                <c:pt idx="590">
                  <c:v>104308</c:v>
                </c:pt>
                <c:pt idx="591">
                  <c:v>106063.99999999999</c:v>
                </c:pt>
                <c:pt idx="592">
                  <c:v>106140</c:v>
                </c:pt>
                <c:pt idx="593">
                  <c:v>107646.99999999999</c:v>
                </c:pt>
                <c:pt idx="594">
                  <c:v>108882</c:v>
                </c:pt>
                <c:pt idx="595">
                  <c:v>109845.99999999999</c:v>
                </c:pt>
                <c:pt idx="596">
                  <c:v>109339</c:v>
                </c:pt>
                <c:pt idx="597">
                  <c:v>108267</c:v>
                </c:pt>
                <c:pt idx="598">
                  <c:v>107744.99999999999</c:v>
                </c:pt>
                <c:pt idx="599">
                  <c:v>107792</c:v>
                </c:pt>
                <c:pt idx="600">
                  <c:v>109545</c:v>
                </c:pt>
                <c:pt idx="601">
                  <c:v>107621</c:v>
                </c:pt>
                <c:pt idx="602">
                  <c:v>106088</c:v>
                </c:pt>
                <c:pt idx="603">
                  <c:v>105127</c:v>
                </c:pt>
                <c:pt idx="604">
                  <c:v>105613</c:v>
                </c:pt>
                <c:pt idx="605">
                  <c:v>105613</c:v>
                </c:pt>
                <c:pt idx="606">
                  <c:v>105564</c:v>
                </c:pt>
                <c:pt idx="607">
                  <c:v>104503</c:v>
                </c:pt>
                <c:pt idx="608">
                  <c:v>103117</c:v>
                </c:pt>
                <c:pt idx="609">
                  <c:v>103324</c:v>
                </c:pt>
                <c:pt idx="610">
                  <c:v>102363</c:v>
                </c:pt>
                <c:pt idx="611">
                  <c:v>100510</c:v>
                </c:pt>
                <c:pt idx="612">
                  <c:v>100791.99999999999</c:v>
                </c:pt>
                <c:pt idx="613">
                  <c:v>100320</c:v>
                </c:pt>
                <c:pt idx="614">
                  <c:v>98463</c:v>
                </c:pt>
                <c:pt idx="615">
                  <c:v>97421.999999999985</c:v>
                </c:pt>
                <c:pt idx="616">
                  <c:v>96777</c:v>
                </c:pt>
                <c:pt idx="617">
                  <c:v>94360.999999999985</c:v>
                </c:pt>
                <c:pt idx="618">
                  <c:v>93695.999999999985</c:v>
                </c:pt>
                <c:pt idx="619">
                  <c:v>93541</c:v>
                </c:pt>
                <c:pt idx="620">
                  <c:v>92427.999999999985</c:v>
                </c:pt>
                <c:pt idx="621">
                  <c:v>91004</c:v>
                </c:pt>
                <c:pt idx="622">
                  <c:v>90012</c:v>
                </c:pt>
                <c:pt idx="623">
                  <c:v>88432.999999999985</c:v>
                </c:pt>
                <c:pt idx="624">
                  <c:v>85458.999999999985</c:v>
                </c:pt>
                <c:pt idx="625">
                  <c:v>84512.999999999985</c:v>
                </c:pt>
                <c:pt idx="626">
                  <c:v>83045</c:v>
                </c:pt>
                <c:pt idx="627">
                  <c:v>82368</c:v>
                </c:pt>
                <c:pt idx="628">
                  <c:v>81071</c:v>
                </c:pt>
                <c:pt idx="629">
                  <c:v>80196.999999999985</c:v>
                </c:pt>
                <c:pt idx="630">
                  <c:v>79121.999999999985</c:v>
                </c:pt>
                <c:pt idx="631">
                  <c:v>76604.999999999985</c:v>
                </c:pt>
                <c:pt idx="632">
                  <c:v>75504.999999999985</c:v>
                </c:pt>
                <c:pt idx="633">
                  <c:v>74086.999999999985</c:v>
                </c:pt>
                <c:pt idx="634">
                  <c:v>71410</c:v>
                </c:pt>
                <c:pt idx="635">
                  <c:v>69306.999999999985</c:v>
                </c:pt>
                <c:pt idx="636">
                  <c:v>68085</c:v>
                </c:pt>
                <c:pt idx="637">
                  <c:v>66419.999999999985</c:v>
                </c:pt>
                <c:pt idx="638">
                  <c:v>65410.999999999993</c:v>
                </c:pt>
                <c:pt idx="639">
                  <c:v>65005.999999999985</c:v>
                </c:pt>
                <c:pt idx="640">
                  <c:v>64306.999999999985</c:v>
                </c:pt>
                <c:pt idx="641">
                  <c:v>62828.999999999985</c:v>
                </c:pt>
                <c:pt idx="642">
                  <c:v>61159.999999999985</c:v>
                </c:pt>
                <c:pt idx="643">
                  <c:v>59770.999999999985</c:v>
                </c:pt>
                <c:pt idx="644">
                  <c:v>58795.999999999985</c:v>
                </c:pt>
                <c:pt idx="645">
                  <c:v>57572.999999999985</c:v>
                </c:pt>
                <c:pt idx="646">
                  <c:v>57616.999999999985</c:v>
                </c:pt>
                <c:pt idx="647">
                  <c:v>56654.999999999985</c:v>
                </c:pt>
                <c:pt idx="648">
                  <c:v>55306.999999999985</c:v>
                </c:pt>
                <c:pt idx="649">
                  <c:v>53218.999999999985</c:v>
                </c:pt>
                <c:pt idx="650">
                  <c:v>53077.999999999985</c:v>
                </c:pt>
                <c:pt idx="651">
                  <c:v>53077.999999999993</c:v>
                </c:pt>
                <c:pt idx="652">
                  <c:v>51621.999999999993</c:v>
                </c:pt>
                <c:pt idx="653">
                  <c:v>50374.999999999993</c:v>
                </c:pt>
                <c:pt idx="654">
                  <c:v>49650.999999999993</c:v>
                </c:pt>
                <c:pt idx="655">
                  <c:v>49656.999999999993</c:v>
                </c:pt>
                <c:pt idx="656">
                  <c:v>48670.999999999993</c:v>
                </c:pt>
                <c:pt idx="657">
                  <c:v>47375.999999999993</c:v>
                </c:pt>
                <c:pt idx="658">
                  <c:v>46025.999999999993</c:v>
                </c:pt>
                <c:pt idx="659">
                  <c:v>45036.999999999993</c:v>
                </c:pt>
                <c:pt idx="660">
                  <c:v>43730.999999999993</c:v>
                </c:pt>
                <c:pt idx="661">
                  <c:v>43180.999999999993</c:v>
                </c:pt>
                <c:pt idx="662">
                  <c:v>41630.999999999993</c:v>
                </c:pt>
                <c:pt idx="663">
                  <c:v>40807.999999999993</c:v>
                </c:pt>
                <c:pt idx="664">
                  <c:v>40696.999999999993</c:v>
                </c:pt>
                <c:pt idx="665">
                  <c:v>39352.999999999993</c:v>
                </c:pt>
                <c:pt idx="666">
                  <c:v>37934.999999999993</c:v>
                </c:pt>
                <c:pt idx="667">
                  <c:v>36589.999999999993</c:v>
                </c:pt>
                <c:pt idx="668">
                  <c:v>34933.999999999993</c:v>
                </c:pt>
                <c:pt idx="669">
                  <c:v>33809.999999999993</c:v>
                </c:pt>
                <c:pt idx="670">
                  <c:v>32555.999999999996</c:v>
                </c:pt>
                <c:pt idx="671">
                  <c:v>32026.999999999996</c:v>
                </c:pt>
                <c:pt idx="672">
                  <c:v>31710.999999999996</c:v>
                </c:pt>
                <c:pt idx="673">
                  <c:v>30458.999999999993</c:v>
                </c:pt>
                <c:pt idx="674">
                  <c:v>28837.999999999996</c:v>
                </c:pt>
                <c:pt idx="675">
                  <c:v>27971.999999999996</c:v>
                </c:pt>
                <c:pt idx="676">
                  <c:v>26678.999999999996</c:v>
                </c:pt>
                <c:pt idx="677">
                  <c:v>25932.999999999996</c:v>
                </c:pt>
                <c:pt idx="678">
                  <c:v>25248.999999999996</c:v>
                </c:pt>
                <c:pt idx="679">
                  <c:v>24185.999999999996</c:v>
                </c:pt>
                <c:pt idx="680">
                  <c:v>23028</c:v>
                </c:pt>
                <c:pt idx="681">
                  <c:v>22041.999999999996</c:v>
                </c:pt>
                <c:pt idx="682">
                  <c:v>20347.999999999996</c:v>
                </c:pt>
                <c:pt idx="683">
                  <c:v>18548.999999999996</c:v>
                </c:pt>
                <c:pt idx="684">
                  <c:v>17817.999999999996</c:v>
                </c:pt>
                <c:pt idx="685">
                  <c:v>17090.999999999996</c:v>
                </c:pt>
                <c:pt idx="686">
                  <c:v>15866.999999999998</c:v>
                </c:pt>
                <c:pt idx="687">
                  <c:v>15446.999999999998</c:v>
                </c:pt>
                <c:pt idx="688">
                  <c:v>14838.999999999998</c:v>
                </c:pt>
                <c:pt idx="689">
                  <c:v>13913.999999999998</c:v>
                </c:pt>
                <c:pt idx="690">
                  <c:v>13439.999999999998</c:v>
                </c:pt>
                <c:pt idx="691">
                  <c:v>12785.999999999998</c:v>
                </c:pt>
                <c:pt idx="692">
                  <c:v>12740.999999999996</c:v>
                </c:pt>
                <c:pt idx="693">
                  <c:v>12458.999999999996</c:v>
                </c:pt>
                <c:pt idx="694">
                  <c:v>11891.999999999996</c:v>
                </c:pt>
                <c:pt idx="695">
                  <c:v>11272.999999999996</c:v>
                </c:pt>
                <c:pt idx="696">
                  <c:v>10164.999999999996</c:v>
                </c:pt>
                <c:pt idx="697">
                  <c:v>9761.9999999999964</c:v>
                </c:pt>
                <c:pt idx="698">
                  <c:v>9019.9999999999982</c:v>
                </c:pt>
                <c:pt idx="699">
                  <c:v>8110.9999999999973</c:v>
                </c:pt>
                <c:pt idx="700">
                  <c:v>6474.9999999999973</c:v>
                </c:pt>
                <c:pt idx="701">
                  <c:v>5408.9999999999973</c:v>
                </c:pt>
                <c:pt idx="702">
                  <c:v>4853.9999999999973</c:v>
                </c:pt>
                <c:pt idx="703">
                  <c:v>4044.9999999999977</c:v>
                </c:pt>
                <c:pt idx="704">
                  <c:v>3540.9999999999977</c:v>
                </c:pt>
                <c:pt idx="705">
                  <c:v>3097.9999999999982</c:v>
                </c:pt>
                <c:pt idx="706">
                  <c:v>2571.9999999999977</c:v>
                </c:pt>
                <c:pt idx="707">
                  <c:v>1837.9999999999977</c:v>
                </c:pt>
                <c:pt idx="708">
                  <c:v>1210.9999999999982</c:v>
                </c:pt>
                <c:pt idx="709">
                  <c:v>959.99999999999818</c:v>
                </c:pt>
                <c:pt idx="710">
                  <c:v>555.99999999999886</c:v>
                </c:pt>
                <c:pt idx="711">
                  <c:v>465.99999999999898</c:v>
                </c:pt>
                <c:pt idx="712">
                  <c:v>454.99999999999898</c:v>
                </c:pt>
                <c:pt idx="713">
                  <c:v>391.99999999999898</c:v>
                </c:pt>
                <c:pt idx="714">
                  <c:v>127.99999999999983</c:v>
                </c:pt>
                <c:pt idx="715">
                  <c:v>42.99999999999995</c:v>
                </c:pt>
                <c:pt idx="716">
                  <c:v>36.999999999999957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8B77-4086-ACE0-65F0ACCEF2E9}"/>
            </c:ext>
          </c:extLst>
        </c:ser>
        <c:ser>
          <c:idx val="2"/>
          <c:order val="2"/>
          <c:tx>
            <c:strRef>
              <c:f>'screen PLL data'!$A$5</c:f>
              <c:strCache>
                <c:ptCount val="1"/>
                <c:pt idx="0">
                  <c:v> USPSTF screen-PLL (months)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dk1">
                    <a:tint val="75000"/>
                  </a:schemeClr>
                </a:solidFill>
              </a:ln>
              <a:effectLst/>
            </c:spPr>
          </c:marker>
          <c:xVal>
            <c:numRef>
              <c:f>'screen PLL data'!$B$2:$AAT$2</c:f>
              <c:numCache>
                <c:formatCode>_(* #,##0.00_);_(* \(#,##0.00\);_(* "-"??_);_(@_)</c:formatCode>
                <c:ptCount val="721"/>
                <c:pt idx="0">
                  <c:v>30</c:v>
                </c:pt>
                <c:pt idx="1">
                  <c:v>30.083333333333332</c:v>
                </c:pt>
                <c:pt idx="2">
                  <c:v>30.166666666666668</c:v>
                </c:pt>
                <c:pt idx="3">
                  <c:v>30.25</c:v>
                </c:pt>
                <c:pt idx="4">
                  <c:v>30.333333333333332</c:v>
                </c:pt>
                <c:pt idx="5">
                  <c:v>30.416666666666668</c:v>
                </c:pt>
                <c:pt idx="6">
                  <c:v>30.5</c:v>
                </c:pt>
                <c:pt idx="7">
                  <c:v>30.583333333333332</c:v>
                </c:pt>
                <c:pt idx="8">
                  <c:v>30.666666666666668</c:v>
                </c:pt>
                <c:pt idx="9">
                  <c:v>30.75</c:v>
                </c:pt>
                <c:pt idx="10">
                  <c:v>30.833333333333332</c:v>
                </c:pt>
                <c:pt idx="11">
                  <c:v>30.916666666666668</c:v>
                </c:pt>
                <c:pt idx="12">
                  <c:v>31</c:v>
                </c:pt>
                <c:pt idx="13">
                  <c:v>31.083333333333332</c:v>
                </c:pt>
                <c:pt idx="14">
                  <c:v>31.166666666666668</c:v>
                </c:pt>
                <c:pt idx="15">
                  <c:v>31.25</c:v>
                </c:pt>
                <c:pt idx="16">
                  <c:v>31.333333333333332</c:v>
                </c:pt>
                <c:pt idx="17">
                  <c:v>31.416666666666668</c:v>
                </c:pt>
                <c:pt idx="18">
                  <c:v>31.5</c:v>
                </c:pt>
                <c:pt idx="19">
                  <c:v>31.583333333333332</c:v>
                </c:pt>
                <c:pt idx="20">
                  <c:v>31.666666666666668</c:v>
                </c:pt>
                <c:pt idx="21">
                  <c:v>31.75</c:v>
                </c:pt>
                <c:pt idx="22">
                  <c:v>31.833333333333332</c:v>
                </c:pt>
                <c:pt idx="23">
                  <c:v>31.916666666666668</c:v>
                </c:pt>
                <c:pt idx="24">
                  <c:v>32</c:v>
                </c:pt>
                <c:pt idx="25">
                  <c:v>32.083333333333336</c:v>
                </c:pt>
                <c:pt idx="26">
                  <c:v>32.166666666666664</c:v>
                </c:pt>
                <c:pt idx="27">
                  <c:v>32.25</c:v>
                </c:pt>
                <c:pt idx="28">
                  <c:v>32.333333333333336</c:v>
                </c:pt>
                <c:pt idx="29">
                  <c:v>32.416666666666664</c:v>
                </c:pt>
                <c:pt idx="30">
                  <c:v>32.5</c:v>
                </c:pt>
                <c:pt idx="31">
                  <c:v>32.583333333333336</c:v>
                </c:pt>
                <c:pt idx="32">
                  <c:v>32.666666666666664</c:v>
                </c:pt>
                <c:pt idx="33">
                  <c:v>32.75</c:v>
                </c:pt>
                <c:pt idx="34">
                  <c:v>32.833333333333336</c:v>
                </c:pt>
                <c:pt idx="35">
                  <c:v>32.916666666666664</c:v>
                </c:pt>
                <c:pt idx="36">
                  <c:v>33</c:v>
                </c:pt>
                <c:pt idx="37">
                  <c:v>33.083333333333336</c:v>
                </c:pt>
                <c:pt idx="38">
                  <c:v>33.166666666666664</c:v>
                </c:pt>
                <c:pt idx="39">
                  <c:v>33.25</c:v>
                </c:pt>
                <c:pt idx="40">
                  <c:v>33.333333333333336</c:v>
                </c:pt>
                <c:pt idx="41">
                  <c:v>33.416666666666664</c:v>
                </c:pt>
                <c:pt idx="42">
                  <c:v>33.5</c:v>
                </c:pt>
                <c:pt idx="43">
                  <c:v>33.583333333333336</c:v>
                </c:pt>
                <c:pt idx="44">
                  <c:v>33.666666666666664</c:v>
                </c:pt>
                <c:pt idx="45">
                  <c:v>33.75</c:v>
                </c:pt>
                <c:pt idx="46">
                  <c:v>33.833333333333336</c:v>
                </c:pt>
                <c:pt idx="47">
                  <c:v>33.916666666666664</c:v>
                </c:pt>
                <c:pt idx="48">
                  <c:v>34</c:v>
                </c:pt>
                <c:pt idx="49">
                  <c:v>34.083333333333336</c:v>
                </c:pt>
                <c:pt idx="50">
                  <c:v>34.166666666666664</c:v>
                </c:pt>
                <c:pt idx="51">
                  <c:v>34.25</c:v>
                </c:pt>
                <c:pt idx="52">
                  <c:v>34.333333333333336</c:v>
                </c:pt>
                <c:pt idx="53">
                  <c:v>34.416666666666664</c:v>
                </c:pt>
                <c:pt idx="54">
                  <c:v>34.5</c:v>
                </c:pt>
                <c:pt idx="55">
                  <c:v>34.583333333333336</c:v>
                </c:pt>
                <c:pt idx="56">
                  <c:v>34.666666666666664</c:v>
                </c:pt>
                <c:pt idx="57">
                  <c:v>34.75</c:v>
                </c:pt>
                <c:pt idx="58">
                  <c:v>34.833333333333336</c:v>
                </c:pt>
                <c:pt idx="59">
                  <c:v>34.916666666666664</c:v>
                </c:pt>
                <c:pt idx="60">
                  <c:v>35</c:v>
                </c:pt>
                <c:pt idx="61">
                  <c:v>35.083333333333336</c:v>
                </c:pt>
                <c:pt idx="62">
                  <c:v>35.166666666666664</c:v>
                </c:pt>
                <c:pt idx="63">
                  <c:v>35.25</c:v>
                </c:pt>
                <c:pt idx="64">
                  <c:v>35.333333333333336</c:v>
                </c:pt>
                <c:pt idx="65">
                  <c:v>35.416666666666664</c:v>
                </c:pt>
                <c:pt idx="66">
                  <c:v>35.5</c:v>
                </c:pt>
                <c:pt idx="67">
                  <c:v>35.583333333333336</c:v>
                </c:pt>
                <c:pt idx="68">
                  <c:v>35.666666666666664</c:v>
                </c:pt>
                <c:pt idx="69">
                  <c:v>35.75</c:v>
                </c:pt>
                <c:pt idx="70">
                  <c:v>35.833333333333336</c:v>
                </c:pt>
                <c:pt idx="71">
                  <c:v>35.916666666666664</c:v>
                </c:pt>
                <c:pt idx="72">
                  <c:v>36</c:v>
                </c:pt>
                <c:pt idx="73">
                  <c:v>36.083333333333336</c:v>
                </c:pt>
                <c:pt idx="74">
                  <c:v>36.166666666666664</c:v>
                </c:pt>
                <c:pt idx="75">
                  <c:v>36.25</c:v>
                </c:pt>
                <c:pt idx="76">
                  <c:v>36.333333333333336</c:v>
                </c:pt>
                <c:pt idx="77">
                  <c:v>36.416666666666664</c:v>
                </c:pt>
                <c:pt idx="78">
                  <c:v>36.5</c:v>
                </c:pt>
                <c:pt idx="79">
                  <c:v>36.583333333333336</c:v>
                </c:pt>
                <c:pt idx="80">
                  <c:v>36.666666666666664</c:v>
                </c:pt>
                <c:pt idx="81">
                  <c:v>36.75</c:v>
                </c:pt>
                <c:pt idx="82">
                  <c:v>36.833333333333336</c:v>
                </c:pt>
                <c:pt idx="83">
                  <c:v>36.916666666666664</c:v>
                </c:pt>
                <c:pt idx="84">
                  <c:v>37</c:v>
                </c:pt>
                <c:pt idx="85">
                  <c:v>37.083333333333336</c:v>
                </c:pt>
                <c:pt idx="86">
                  <c:v>37.166666666666664</c:v>
                </c:pt>
                <c:pt idx="87">
                  <c:v>37.25</c:v>
                </c:pt>
                <c:pt idx="88">
                  <c:v>37.333333333333336</c:v>
                </c:pt>
                <c:pt idx="89">
                  <c:v>37.416666666666664</c:v>
                </c:pt>
                <c:pt idx="90">
                  <c:v>37.5</c:v>
                </c:pt>
                <c:pt idx="91">
                  <c:v>37.583333333333336</c:v>
                </c:pt>
                <c:pt idx="92">
                  <c:v>37.666666666666664</c:v>
                </c:pt>
                <c:pt idx="93">
                  <c:v>37.75</c:v>
                </c:pt>
                <c:pt idx="94">
                  <c:v>37.833333333333336</c:v>
                </c:pt>
                <c:pt idx="95">
                  <c:v>37.916666666666664</c:v>
                </c:pt>
                <c:pt idx="96">
                  <c:v>38</c:v>
                </c:pt>
                <c:pt idx="97">
                  <c:v>38.083333333333336</c:v>
                </c:pt>
                <c:pt idx="98">
                  <c:v>38.166666666666664</c:v>
                </c:pt>
                <c:pt idx="99">
                  <c:v>38.25</c:v>
                </c:pt>
                <c:pt idx="100">
                  <c:v>38.333333333333336</c:v>
                </c:pt>
                <c:pt idx="101">
                  <c:v>38.416666666666664</c:v>
                </c:pt>
                <c:pt idx="102">
                  <c:v>38.5</c:v>
                </c:pt>
                <c:pt idx="103">
                  <c:v>38.583333333333336</c:v>
                </c:pt>
                <c:pt idx="104">
                  <c:v>38.666666666666664</c:v>
                </c:pt>
                <c:pt idx="105">
                  <c:v>38.75</c:v>
                </c:pt>
                <c:pt idx="106">
                  <c:v>38.833333333333336</c:v>
                </c:pt>
                <c:pt idx="107">
                  <c:v>38.916666666666664</c:v>
                </c:pt>
                <c:pt idx="108">
                  <c:v>39</c:v>
                </c:pt>
                <c:pt idx="109">
                  <c:v>39.083333333333336</c:v>
                </c:pt>
                <c:pt idx="110">
                  <c:v>39.166666666666664</c:v>
                </c:pt>
                <c:pt idx="111">
                  <c:v>39.25</c:v>
                </c:pt>
                <c:pt idx="112">
                  <c:v>39.333333333333336</c:v>
                </c:pt>
                <c:pt idx="113">
                  <c:v>39.416666666666664</c:v>
                </c:pt>
                <c:pt idx="114">
                  <c:v>39.5</c:v>
                </c:pt>
                <c:pt idx="115">
                  <c:v>39.583333333333336</c:v>
                </c:pt>
                <c:pt idx="116">
                  <c:v>39.666666666666664</c:v>
                </c:pt>
                <c:pt idx="117">
                  <c:v>39.75</c:v>
                </c:pt>
                <c:pt idx="118">
                  <c:v>39.833333333333336</c:v>
                </c:pt>
                <c:pt idx="119">
                  <c:v>39.916666666666664</c:v>
                </c:pt>
                <c:pt idx="120">
                  <c:v>40</c:v>
                </c:pt>
                <c:pt idx="121">
                  <c:v>40.083333333333336</c:v>
                </c:pt>
                <c:pt idx="122">
                  <c:v>40.166666666666664</c:v>
                </c:pt>
                <c:pt idx="123">
                  <c:v>40.25</c:v>
                </c:pt>
                <c:pt idx="124">
                  <c:v>40.333333333333336</c:v>
                </c:pt>
                <c:pt idx="125">
                  <c:v>40.416666666666664</c:v>
                </c:pt>
                <c:pt idx="126">
                  <c:v>40.5</c:v>
                </c:pt>
                <c:pt idx="127">
                  <c:v>40.583333333333336</c:v>
                </c:pt>
                <c:pt idx="128">
                  <c:v>40.666666666666664</c:v>
                </c:pt>
                <c:pt idx="129">
                  <c:v>40.75</c:v>
                </c:pt>
                <c:pt idx="130">
                  <c:v>40.833333333333336</c:v>
                </c:pt>
                <c:pt idx="131">
                  <c:v>40.916666666666664</c:v>
                </c:pt>
                <c:pt idx="132">
                  <c:v>41</c:v>
                </c:pt>
                <c:pt idx="133">
                  <c:v>41.083333333333336</c:v>
                </c:pt>
                <c:pt idx="134">
                  <c:v>41.166666666666664</c:v>
                </c:pt>
                <c:pt idx="135">
                  <c:v>41.25</c:v>
                </c:pt>
                <c:pt idx="136">
                  <c:v>41.333333333333336</c:v>
                </c:pt>
                <c:pt idx="137">
                  <c:v>41.416666666666664</c:v>
                </c:pt>
                <c:pt idx="138">
                  <c:v>41.5</c:v>
                </c:pt>
                <c:pt idx="139">
                  <c:v>41.583333333333336</c:v>
                </c:pt>
                <c:pt idx="140">
                  <c:v>41.666666666666664</c:v>
                </c:pt>
                <c:pt idx="141">
                  <c:v>41.75</c:v>
                </c:pt>
                <c:pt idx="142">
                  <c:v>41.833333333333336</c:v>
                </c:pt>
                <c:pt idx="143">
                  <c:v>41.916666666666664</c:v>
                </c:pt>
                <c:pt idx="144">
                  <c:v>42</c:v>
                </c:pt>
                <c:pt idx="145">
                  <c:v>42.083333333333336</c:v>
                </c:pt>
                <c:pt idx="146">
                  <c:v>42.166666666666664</c:v>
                </c:pt>
                <c:pt idx="147">
                  <c:v>42.25</c:v>
                </c:pt>
                <c:pt idx="148">
                  <c:v>42.333333333333336</c:v>
                </c:pt>
                <c:pt idx="149">
                  <c:v>42.416666666666664</c:v>
                </c:pt>
                <c:pt idx="150">
                  <c:v>42.5</c:v>
                </c:pt>
                <c:pt idx="151">
                  <c:v>42.583333333333336</c:v>
                </c:pt>
                <c:pt idx="152">
                  <c:v>42.666666666666664</c:v>
                </c:pt>
                <c:pt idx="153">
                  <c:v>42.75</c:v>
                </c:pt>
                <c:pt idx="154">
                  <c:v>42.833333333333336</c:v>
                </c:pt>
                <c:pt idx="155">
                  <c:v>42.916666666666664</c:v>
                </c:pt>
                <c:pt idx="156">
                  <c:v>43</c:v>
                </c:pt>
                <c:pt idx="157">
                  <c:v>43.083333333333336</c:v>
                </c:pt>
                <c:pt idx="158">
                  <c:v>43.166666666666664</c:v>
                </c:pt>
                <c:pt idx="159">
                  <c:v>43.25</c:v>
                </c:pt>
                <c:pt idx="160">
                  <c:v>43.333333333333336</c:v>
                </c:pt>
                <c:pt idx="161">
                  <c:v>43.416666666666664</c:v>
                </c:pt>
                <c:pt idx="162">
                  <c:v>43.5</c:v>
                </c:pt>
                <c:pt idx="163">
                  <c:v>43.583333333333336</c:v>
                </c:pt>
                <c:pt idx="164">
                  <c:v>43.666666666666664</c:v>
                </c:pt>
                <c:pt idx="165">
                  <c:v>43.75</c:v>
                </c:pt>
                <c:pt idx="166">
                  <c:v>43.833333333333336</c:v>
                </c:pt>
                <c:pt idx="167">
                  <c:v>43.916666666666664</c:v>
                </c:pt>
                <c:pt idx="168">
                  <c:v>44</c:v>
                </c:pt>
                <c:pt idx="169">
                  <c:v>44.083333333333336</c:v>
                </c:pt>
                <c:pt idx="170">
                  <c:v>44.166666666666664</c:v>
                </c:pt>
                <c:pt idx="171">
                  <c:v>44.25</c:v>
                </c:pt>
                <c:pt idx="172">
                  <c:v>44.333333333333336</c:v>
                </c:pt>
                <c:pt idx="173">
                  <c:v>44.416666666666664</c:v>
                </c:pt>
                <c:pt idx="174">
                  <c:v>44.5</c:v>
                </c:pt>
                <c:pt idx="175">
                  <c:v>44.583333333333336</c:v>
                </c:pt>
                <c:pt idx="176">
                  <c:v>44.666666666666664</c:v>
                </c:pt>
                <c:pt idx="177">
                  <c:v>44.75</c:v>
                </c:pt>
                <c:pt idx="178">
                  <c:v>44.833333333333336</c:v>
                </c:pt>
                <c:pt idx="179">
                  <c:v>44.916666666666664</c:v>
                </c:pt>
                <c:pt idx="180">
                  <c:v>45</c:v>
                </c:pt>
                <c:pt idx="181">
                  <c:v>45.083333333333336</c:v>
                </c:pt>
                <c:pt idx="182">
                  <c:v>45.166666666666664</c:v>
                </c:pt>
                <c:pt idx="183">
                  <c:v>45.25</c:v>
                </c:pt>
                <c:pt idx="184">
                  <c:v>45.333333333333336</c:v>
                </c:pt>
                <c:pt idx="185">
                  <c:v>45.416666666666664</c:v>
                </c:pt>
                <c:pt idx="186">
                  <c:v>45.5</c:v>
                </c:pt>
                <c:pt idx="187">
                  <c:v>45.583333333333336</c:v>
                </c:pt>
                <c:pt idx="188">
                  <c:v>45.666666666666664</c:v>
                </c:pt>
                <c:pt idx="189">
                  <c:v>45.75</c:v>
                </c:pt>
                <c:pt idx="190">
                  <c:v>45.833333333333336</c:v>
                </c:pt>
                <c:pt idx="191">
                  <c:v>45.916666666666664</c:v>
                </c:pt>
                <c:pt idx="192">
                  <c:v>46</c:v>
                </c:pt>
                <c:pt idx="193">
                  <c:v>46.083333333333336</c:v>
                </c:pt>
                <c:pt idx="194">
                  <c:v>46.166666666666664</c:v>
                </c:pt>
                <c:pt idx="195">
                  <c:v>46.25</c:v>
                </c:pt>
                <c:pt idx="196">
                  <c:v>46.333333333333336</c:v>
                </c:pt>
                <c:pt idx="197">
                  <c:v>46.416666666666664</c:v>
                </c:pt>
                <c:pt idx="198">
                  <c:v>46.5</c:v>
                </c:pt>
                <c:pt idx="199">
                  <c:v>46.583333333333336</c:v>
                </c:pt>
                <c:pt idx="200">
                  <c:v>46.666666666666664</c:v>
                </c:pt>
                <c:pt idx="201">
                  <c:v>46.75</c:v>
                </c:pt>
                <c:pt idx="202">
                  <c:v>46.833333333333336</c:v>
                </c:pt>
                <c:pt idx="203">
                  <c:v>46.916666666666664</c:v>
                </c:pt>
                <c:pt idx="204">
                  <c:v>47</c:v>
                </c:pt>
                <c:pt idx="205">
                  <c:v>47.083333333333336</c:v>
                </c:pt>
                <c:pt idx="206">
                  <c:v>47.166666666666664</c:v>
                </c:pt>
                <c:pt idx="207">
                  <c:v>47.25</c:v>
                </c:pt>
                <c:pt idx="208">
                  <c:v>47.333333333333336</c:v>
                </c:pt>
                <c:pt idx="209">
                  <c:v>47.416666666666664</c:v>
                </c:pt>
                <c:pt idx="210">
                  <c:v>47.5</c:v>
                </c:pt>
                <c:pt idx="211">
                  <c:v>47.583333333333336</c:v>
                </c:pt>
                <c:pt idx="212">
                  <c:v>47.666666666666664</c:v>
                </c:pt>
                <c:pt idx="213">
                  <c:v>47.75</c:v>
                </c:pt>
                <c:pt idx="214">
                  <c:v>47.833333333333336</c:v>
                </c:pt>
                <c:pt idx="215">
                  <c:v>47.916666666666664</c:v>
                </c:pt>
                <c:pt idx="216">
                  <c:v>48</c:v>
                </c:pt>
                <c:pt idx="217">
                  <c:v>48.083333333333336</c:v>
                </c:pt>
                <c:pt idx="218">
                  <c:v>48.166666666666664</c:v>
                </c:pt>
                <c:pt idx="219">
                  <c:v>48.25</c:v>
                </c:pt>
                <c:pt idx="220">
                  <c:v>48.333333333333336</c:v>
                </c:pt>
                <c:pt idx="221">
                  <c:v>48.416666666666664</c:v>
                </c:pt>
                <c:pt idx="222">
                  <c:v>48.5</c:v>
                </c:pt>
                <c:pt idx="223">
                  <c:v>48.583333333333336</c:v>
                </c:pt>
                <c:pt idx="224">
                  <c:v>48.666666666666664</c:v>
                </c:pt>
                <c:pt idx="225">
                  <c:v>48.75</c:v>
                </c:pt>
                <c:pt idx="226">
                  <c:v>48.833333333333336</c:v>
                </c:pt>
                <c:pt idx="227">
                  <c:v>48.916666666666664</c:v>
                </c:pt>
                <c:pt idx="228">
                  <c:v>49</c:v>
                </c:pt>
                <c:pt idx="229">
                  <c:v>49.083333333333336</c:v>
                </c:pt>
                <c:pt idx="230">
                  <c:v>49.166666666666664</c:v>
                </c:pt>
                <c:pt idx="231">
                  <c:v>49.25</c:v>
                </c:pt>
                <c:pt idx="232">
                  <c:v>49.333333333333336</c:v>
                </c:pt>
                <c:pt idx="233">
                  <c:v>49.416666666666664</c:v>
                </c:pt>
                <c:pt idx="234">
                  <c:v>49.5</c:v>
                </c:pt>
                <c:pt idx="235">
                  <c:v>49.583333333333336</c:v>
                </c:pt>
                <c:pt idx="236">
                  <c:v>49.666666666666664</c:v>
                </c:pt>
                <c:pt idx="237">
                  <c:v>49.75</c:v>
                </c:pt>
                <c:pt idx="238">
                  <c:v>49.833333333333336</c:v>
                </c:pt>
                <c:pt idx="239">
                  <c:v>49.916666666666664</c:v>
                </c:pt>
                <c:pt idx="240">
                  <c:v>50</c:v>
                </c:pt>
                <c:pt idx="241">
                  <c:v>50.083333333333336</c:v>
                </c:pt>
                <c:pt idx="242">
                  <c:v>50.166666666666664</c:v>
                </c:pt>
                <c:pt idx="243">
                  <c:v>50.25</c:v>
                </c:pt>
                <c:pt idx="244">
                  <c:v>50.333333333333336</c:v>
                </c:pt>
                <c:pt idx="245">
                  <c:v>50.416666666666664</c:v>
                </c:pt>
                <c:pt idx="246">
                  <c:v>50.5</c:v>
                </c:pt>
                <c:pt idx="247">
                  <c:v>50.583333333333336</c:v>
                </c:pt>
                <c:pt idx="248">
                  <c:v>50.666666666666664</c:v>
                </c:pt>
                <c:pt idx="249">
                  <c:v>50.75</c:v>
                </c:pt>
                <c:pt idx="250">
                  <c:v>50.833333333333336</c:v>
                </c:pt>
                <c:pt idx="251">
                  <c:v>50.916666666666664</c:v>
                </c:pt>
                <c:pt idx="252">
                  <c:v>51</c:v>
                </c:pt>
                <c:pt idx="253">
                  <c:v>51.083333333333336</c:v>
                </c:pt>
                <c:pt idx="254">
                  <c:v>51.166666666666664</c:v>
                </c:pt>
                <c:pt idx="255">
                  <c:v>51.25</c:v>
                </c:pt>
                <c:pt idx="256">
                  <c:v>51.333333333333336</c:v>
                </c:pt>
                <c:pt idx="257">
                  <c:v>51.416666666666664</c:v>
                </c:pt>
                <c:pt idx="258">
                  <c:v>51.5</c:v>
                </c:pt>
                <c:pt idx="259">
                  <c:v>51.583333333333336</c:v>
                </c:pt>
                <c:pt idx="260">
                  <c:v>51.666666666666664</c:v>
                </c:pt>
                <c:pt idx="261">
                  <c:v>51.75</c:v>
                </c:pt>
                <c:pt idx="262">
                  <c:v>51.833333333333336</c:v>
                </c:pt>
                <c:pt idx="263">
                  <c:v>51.916666666666664</c:v>
                </c:pt>
                <c:pt idx="264">
                  <c:v>52</c:v>
                </c:pt>
                <c:pt idx="265">
                  <c:v>52.083333333333336</c:v>
                </c:pt>
                <c:pt idx="266">
                  <c:v>52.166666666666664</c:v>
                </c:pt>
                <c:pt idx="267">
                  <c:v>52.25</c:v>
                </c:pt>
                <c:pt idx="268">
                  <c:v>52.333333333333336</c:v>
                </c:pt>
                <c:pt idx="269">
                  <c:v>52.416666666666664</c:v>
                </c:pt>
                <c:pt idx="270">
                  <c:v>52.5</c:v>
                </c:pt>
                <c:pt idx="271">
                  <c:v>52.583333333333336</c:v>
                </c:pt>
                <c:pt idx="272">
                  <c:v>52.666666666666664</c:v>
                </c:pt>
                <c:pt idx="273">
                  <c:v>52.75</c:v>
                </c:pt>
                <c:pt idx="274">
                  <c:v>52.833333333333336</c:v>
                </c:pt>
                <c:pt idx="275">
                  <c:v>52.916666666666664</c:v>
                </c:pt>
                <c:pt idx="276">
                  <c:v>53</c:v>
                </c:pt>
                <c:pt idx="277">
                  <c:v>53.083333333333336</c:v>
                </c:pt>
                <c:pt idx="278">
                  <c:v>53.166666666666664</c:v>
                </c:pt>
                <c:pt idx="279">
                  <c:v>53.25</c:v>
                </c:pt>
                <c:pt idx="280">
                  <c:v>53.333333333333336</c:v>
                </c:pt>
                <c:pt idx="281">
                  <c:v>53.416666666666664</c:v>
                </c:pt>
                <c:pt idx="282">
                  <c:v>53.5</c:v>
                </c:pt>
                <c:pt idx="283">
                  <c:v>53.583333333333336</c:v>
                </c:pt>
                <c:pt idx="284">
                  <c:v>53.666666666666664</c:v>
                </c:pt>
                <c:pt idx="285">
                  <c:v>53.75</c:v>
                </c:pt>
                <c:pt idx="286">
                  <c:v>53.833333333333336</c:v>
                </c:pt>
                <c:pt idx="287">
                  <c:v>53.916666666666664</c:v>
                </c:pt>
                <c:pt idx="288">
                  <c:v>54</c:v>
                </c:pt>
                <c:pt idx="289">
                  <c:v>54.083333333333336</c:v>
                </c:pt>
                <c:pt idx="290">
                  <c:v>54.166666666666664</c:v>
                </c:pt>
                <c:pt idx="291">
                  <c:v>54.25</c:v>
                </c:pt>
                <c:pt idx="292">
                  <c:v>54.333333333333336</c:v>
                </c:pt>
                <c:pt idx="293">
                  <c:v>54.416666666666664</c:v>
                </c:pt>
                <c:pt idx="294">
                  <c:v>54.5</c:v>
                </c:pt>
                <c:pt idx="295">
                  <c:v>54.583333333333336</c:v>
                </c:pt>
                <c:pt idx="296">
                  <c:v>54.666666666666664</c:v>
                </c:pt>
                <c:pt idx="297">
                  <c:v>54.75</c:v>
                </c:pt>
                <c:pt idx="298">
                  <c:v>54.833333333333336</c:v>
                </c:pt>
                <c:pt idx="299">
                  <c:v>54.916666666666664</c:v>
                </c:pt>
                <c:pt idx="300">
                  <c:v>55</c:v>
                </c:pt>
                <c:pt idx="301">
                  <c:v>55.083333333333336</c:v>
                </c:pt>
                <c:pt idx="302">
                  <c:v>55.166666666666664</c:v>
                </c:pt>
                <c:pt idx="303">
                  <c:v>55.25</c:v>
                </c:pt>
                <c:pt idx="304">
                  <c:v>55.333333333333336</c:v>
                </c:pt>
                <c:pt idx="305">
                  <c:v>55.416666666666664</c:v>
                </c:pt>
                <c:pt idx="306">
                  <c:v>55.5</c:v>
                </c:pt>
                <c:pt idx="307">
                  <c:v>55.583333333333336</c:v>
                </c:pt>
                <c:pt idx="308">
                  <c:v>55.666666666666664</c:v>
                </c:pt>
                <c:pt idx="309">
                  <c:v>55.75</c:v>
                </c:pt>
                <c:pt idx="310">
                  <c:v>55.833333333333336</c:v>
                </c:pt>
                <c:pt idx="311">
                  <c:v>55.916666666666664</c:v>
                </c:pt>
                <c:pt idx="312">
                  <c:v>56</c:v>
                </c:pt>
                <c:pt idx="313">
                  <c:v>56.083333333333336</c:v>
                </c:pt>
                <c:pt idx="314">
                  <c:v>56.166666666666664</c:v>
                </c:pt>
                <c:pt idx="315">
                  <c:v>56.25</c:v>
                </c:pt>
                <c:pt idx="316">
                  <c:v>56.333333333333336</c:v>
                </c:pt>
                <c:pt idx="317">
                  <c:v>56.416666666666664</c:v>
                </c:pt>
                <c:pt idx="318">
                  <c:v>56.5</c:v>
                </c:pt>
                <c:pt idx="319">
                  <c:v>56.583333333333336</c:v>
                </c:pt>
                <c:pt idx="320">
                  <c:v>56.666666666666664</c:v>
                </c:pt>
                <c:pt idx="321">
                  <c:v>56.75</c:v>
                </c:pt>
                <c:pt idx="322">
                  <c:v>56.833333333333336</c:v>
                </c:pt>
                <c:pt idx="323">
                  <c:v>56.916666666666664</c:v>
                </c:pt>
                <c:pt idx="324">
                  <c:v>57</c:v>
                </c:pt>
                <c:pt idx="325">
                  <c:v>57.083333333333336</c:v>
                </c:pt>
                <c:pt idx="326">
                  <c:v>57.166666666666664</c:v>
                </c:pt>
                <c:pt idx="327">
                  <c:v>57.25</c:v>
                </c:pt>
                <c:pt idx="328">
                  <c:v>57.333333333333336</c:v>
                </c:pt>
                <c:pt idx="329">
                  <c:v>57.416666666666664</c:v>
                </c:pt>
                <c:pt idx="330">
                  <c:v>57.5</c:v>
                </c:pt>
                <c:pt idx="331">
                  <c:v>57.583333333333336</c:v>
                </c:pt>
                <c:pt idx="332">
                  <c:v>57.666666666666664</c:v>
                </c:pt>
                <c:pt idx="333">
                  <c:v>57.75</c:v>
                </c:pt>
                <c:pt idx="334">
                  <c:v>57.833333333333336</c:v>
                </c:pt>
                <c:pt idx="335">
                  <c:v>57.916666666666664</c:v>
                </c:pt>
                <c:pt idx="336">
                  <c:v>58</c:v>
                </c:pt>
                <c:pt idx="337">
                  <c:v>58.083333333333336</c:v>
                </c:pt>
                <c:pt idx="338">
                  <c:v>58.166666666666664</c:v>
                </c:pt>
                <c:pt idx="339">
                  <c:v>58.25</c:v>
                </c:pt>
                <c:pt idx="340">
                  <c:v>58.333333333333336</c:v>
                </c:pt>
                <c:pt idx="341">
                  <c:v>58.416666666666664</c:v>
                </c:pt>
                <c:pt idx="342">
                  <c:v>58.5</c:v>
                </c:pt>
                <c:pt idx="343">
                  <c:v>58.583333333333336</c:v>
                </c:pt>
                <c:pt idx="344">
                  <c:v>58.666666666666664</c:v>
                </c:pt>
                <c:pt idx="345">
                  <c:v>58.75</c:v>
                </c:pt>
                <c:pt idx="346">
                  <c:v>58.833333333333336</c:v>
                </c:pt>
                <c:pt idx="347">
                  <c:v>58.916666666666664</c:v>
                </c:pt>
                <c:pt idx="348">
                  <c:v>59</c:v>
                </c:pt>
                <c:pt idx="349">
                  <c:v>59.083333333333336</c:v>
                </c:pt>
                <c:pt idx="350">
                  <c:v>59.166666666666664</c:v>
                </c:pt>
                <c:pt idx="351">
                  <c:v>59.25</c:v>
                </c:pt>
                <c:pt idx="352">
                  <c:v>59.333333333333336</c:v>
                </c:pt>
                <c:pt idx="353">
                  <c:v>59.416666666666664</c:v>
                </c:pt>
                <c:pt idx="354">
                  <c:v>59.5</c:v>
                </c:pt>
                <c:pt idx="355">
                  <c:v>59.583333333333336</c:v>
                </c:pt>
                <c:pt idx="356">
                  <c:v>59.666666666666664</c:v>
                </c:pt>
                <c:pt idx="357">
                  <c:v>59.75</c:v>
                </c:pt>
                <c:pt idx="358">
                  <c:v>59.833333333333336</c:v>
                </c:pt>
                <c:pt idx="359">
                  <c:v>59.916666666666664</c:v>
                </c:pt>
                <c:pt idx="360">
                  <c:v>60</c:v>
                </c:pt>
                <c:pt idx="361">
                  <c:v>60.083333333333336</c:v>
                </c:pt>
                <c:pt idx="362">
                  <c:v>60.166666666666664</c:v>
                </c:pt>
                <c:pt idx="363">
                  <c:v>60.25</c:v>
                </c:pt>
                <c:pt idx="364">
                  <c:v>60.333333333333336</c:v>
                </c:pt>
                <c:pt idx="365">
                  <c:v>60.416666666666664</c:v>
                </c:pt>
                <c:pt idx="366">
                  <c:v>60.5</c:v>
                </c:pt>
                <c:pt idx="367">
                  <c:v>60.583333333333336</c:v>
                </c:pt>
                <c:pt idx="368">
                  <c:v>60.666666666666664</c:v>
                </c:pt>
                <c:pt idx="369">
                  <c:v>60.75</c:v>
                </c:pt>
                <c:pt idx="370">
                  <c:v>60.833333333333336</c:v>
                </c:pt>
                <c:pt idx="371">
                  <c:v>60.916666666666664</c:v>
                </c:pt>
                <c:pt idx="372">
                  <c:v>61</c:v>
                </c:pt>
                <c:pt idx="373">
                  <c:v>61.083333333333336</c:v>
                </c:pt>
                <c:pt idx="374">
                  <c:v>61.166666666666664</c:v>
                </c:pt>
                <c:pt idx="375">
                  <c:v>61.25</c:v>
                </c:pt>
                <c:pt idx="376">
                  <c:v>61.333333333333336</c:v>
                </c:pt>
                <c:pt idx="377">
                  <c:v>61.416666666666664</c:v>
                </c:pt>
                <c:pt idx="378">
                  <c:v>61.5</c:v>
                </c:pt>
                <c:pt idx="379">
                  <c:v>61.583333333333336</c:v>
                </c:pt>
                <c:pt idx="380">
                  <c:v>61.666666666666664</c:v>
                </c:pt>
                <c:pt idx="381">
                  <c:v>61.75</c:v>
                </c:pt>
                <c:pt idx="382">
                  <c:v>61.833333333333336</c:v>
                </c:pt>
                <c:pt idx="383">
                  <c:v>61.916666666666664</c:v>
                </c:pt>
                <c:pt idx="384">
                  <c:v>62</c:v>
                </c:pt>
                <c:pt idx="385">
                  <c:v>62.083333333333336</c:v>
                </c:pt>
                <c:pt idx="386">
                  <c:v>62.166666666666664</c:v>
                </c:pt>
                <c:pt idx="387">
                  <c:v>62.25</c:v>
                </c:pt>
                <c:pt idx="388">
                  <c:v>62.333333333333336</c:v>
                </c:pt>
                <c:pt idx="389">
                  <c:v>62.416666666666664</c:v>
                </c:pt>
                <c:pt idx="390">
                  <c:v>62.5</c:v>
                </c:pt>
                <c:pt idx="391">
                  <c:v>62.583333333333336</c:v>
                </c:pt>
                <c:pt idx="392">
                  <c:v>62.666666666666664</c:v>
                </c:pt>
                <c:pt idx="393">
                  <c:v>62.75</c:v>
                </c:pt>
                <c:pt idx="394">
                  <c:v>62.833333333333336</c:v>
                </c:pt>
                <c:pt idx="395">
                  <c:v>62.916666666666664</c:v>
                </c:pt>
                <c:pt idx="396">
                  <c:v>63</c:v>
                </c:pt>
                <c:pt idx="397">
                  <c:v>63.083333333333336</c:v>
                </c:pt>
                <c:pt idx="398">
                  <c:v>63.166666666666664</c:v>
                </c:pt>
                <c:pt idx="399">
                  <c:v>63.25</c:v>
                </c:pt>
                <c:pt idx="400">
                  <c:v>63.333333333333336</c:v>
                </c:pt>
                <c:pt idx="401">
                  <c:v>63.416666666666664</c:v>
                </c:pt>
                <c:pt idx="402">
                  <c:v>63.5</c:v>
                </c:pt>
                <c:pt idx="403">
                  <c:v>63.583333333333336</c:v>
                </c:pt>
                <c:pt idx="404">
                  <c:v>63.666666666666664</c:v>
                </c:pt>
                <c:pt idx="405">
                  <c:v>63.75</c:v>
                </c:pt>
                <c:pt idx="406">
                  <c:v>63.833333333333336</c:v>
                </c:pt>
                <c:pt idx="407">
                  <c:v>63.916666666666664</c:v>
                </c:pt>
                <c:pt idx="408">
                  <c:v>64</c:v>
                </c:pt>
                <c:pt idx="409">
                  <c:v>64.083333333333329</c:v>
                </c:pt>
                <c:pt idx="410">
                  <c:v>64.166666666666671</c:v>
                </c:pt>
                <c:pt idx="411">
                  <c:v>64.25</c:v>
                </c:pt>
                <c:pt idx="412">
                  <c:v>64.333333333333329</c:v>
                </c:pt>
                <c:pt idx="413">
                  <c:v>64.416666666666671</c:v>
                </c:pt>
                <c:pt idx="414">
                  <c:v>64.5</c:v>
                </c:pt>
                <c:pt idx="415">
                  <c:v>64.583333333333329</c:v>
                </c:pt>
                <c:pt idx="416">
                  <c:v>64.666666666666671</c:v>
                </c:pt>
                <c:pt idx="417">
                  <c:v>64.75</c:v>
                </c:pt>
                <c:pt idx="418">
                  <c:v>64.833333333333329</c:v>
                </c:pt>
                <c:pt idx="419">
                  <c:v>64.916666666666671</c:v>
                </c:pt>
                <c:pt idx="420">
                  <c:v>65</c:v>
                </c:pt>
                <c:pt idx="421">
                  <c:v>65.083333333333329</c:v>
                </c:pt>
                <c:pt idx="422">
                  <c:v>65.166666666666671</c:v>
                </c:pt>
                <c:pt idx="423">
                  <c:v>65.25</c:v>
                </c:pt>
                <c:pt idx="424">
                  <c:v>65.333333333333329</c:v>
                </c:pt>
                <c:pt idx="425">
                  <c:v>65.416666666666671</c:v>
                </c:pt>
                <c:pt idx="426">
                  <c:v>65.5</c:v>
                </c:pt>
                <c:pt idx="427">
                  <c:v>65.583333333333329</c:v>
                </c:pt>
                <c:pt idx="428">
                  <c:v>65.666666666666671</c:v>
                </c:pt>
                <c:pt idx="429">
                  <c:v>65.75</c:v>
                </c:pt>
                <c:pt idx="430">
                  <c:v>65.833333333333329</c:v>
                </c:pt>
                <c:pt idx="431">
                  <c:v>65.916666666666671</c:v>
                </c:pt>
                <c:pt idx="432">
                  <c:v>66</c:v>
                </c:pt>
                <c:pt idx="433">
                  <c:v>66.083333333333329</c:v>
                </c:pt>
                <c:pt idx="434">
                  <c:v>66.166666666666671</c:v>
                </c:pt>
                <c:pt idx="435">
                  <c:v>66.25</c:v>
                </c:pt>
                <c:pt idx="436">
                  <c:v>66.333333333333329</c:v>
                </c:pt>
                <c:pt idx="437">
                  <c:v>66.416666666666671</c:v>
                </c:pt>
                <c:pt idx="438">
                  <c:v>66.5</c:v>
                </c:pt>
                <c:pt idx="439">
                  <c:v>66.583333333333329</c:v>
                </c:pt>
                <c:pt idx="440">
                  <c:v>66.666666666666671</c:v>
                </c:pt>
                <c:pt idx="441">
                  <c:v>66.75</c:v>
                </c:pt>
                <c:pt idx="442">
                  <c:v>66.833333333333329</c:v>
                </c:pt>
                <c:pt idx="443">
                  <c:v>66.916666666666671</c:v>
                </c:pt>
                <c:pt idx="444">
                  <c:v>67</c:v>
                </c:pt>
                <c:pt idx="445">
                  <c:v>67.083333333333329</c:v>
                </c:pt>
                <c:pt idx="446">
                  <c:v>67.166666666666671</c:v>
                </c:pt>
                <c:pt idx="447">
                  <c:v>67.25</c:v>
                </c:pt>
                <c:pt idx="448">
                  <c:v>67.333333333333329</c:v>
                </c:pt>
                <c:pt idx="449">
                  <c:v>67.416666666666671</c:v>
                </c:pt>
                <c:pt idx="450">
                  <c:v>67.5</c:v>
                </c:pt>
                <c:pt idx="451">
                  <c:v>67.583333333333329</c:v>
                </c:pt>
                <c:pt idx="452">
                  <c:v>67.666666666666671</c:v>
                </c:pt>
                <c:pt idx="453">
                  <c:v>67.75</c:v>
                </c:pt>
                <c:pt idx="454">
                  <c:v>67.833333333333329</c:v>
                </c:pt>
                <c:pt idx="455">
                  <c:v>67.916666666666671</c:v>
                </c:pt>
                <c:pt idx="456">
                  <c:v>68</c:v>
                </c:pt>
                <c:pt idx="457">
                  <c:v>68.083333333333329</c:v>
                </c:pt>
                <c:pt idx="458">
                  <c:v>68.166666666666671</c:v>
                </c:pt>
                <c:pt idx="459">
                  <c:v>68.25</c:v>
                </c:pt>
                <c:pt idx="460">
                  <c:v>68.333333333333329</c:v>
                </c:pt>
                <c:pt idx="461">
                  <c:v>68.416666666666671</c:v>
                </c:pt>
                <c:pt idx="462">
                  <c:v>68.5</c:v>
                </c:pt>
                <c:pt idx="463">
                  <c:v>68.583333333333329</c:v>
                </c:pt>
                <c:pt idx="464">
                  <c:v>68.666666666666671</c:v>
                </c:pt>
                <c:pt idx="465">
                  <c:v>68.75</c:v>
                </c:pt>
                <c:pt idx="466">
                  <c:v>68.833333333333329</c:v>
                </c:pt>
                <c:pt idx="467">
                  <c:v>68.916666666666671</c:v>
                </c:pt>
                <c:pt idx="468">
                  <c:v>69</c:v>
                </c:pt>
                <c:pt idx="469">
                  <c:v>69.083333333333329</c:v>
                </c:pt>
                <c:pt idx="470">
                  <c:v>69.166666666666671</c:v>
                </c:pt>
                <c:pt idx="471">
                  <c:v>69.25</c:v>
                </c:pt>
                <c:pt idx="472">
                  <c:v>69.333333333333329</c:v>
                </c:pt>
                <c:pt idx="473">
                  <c:v>69.416666666666671</c:v>
                </c:pt>
                <c:pt idx="474">
                  <c:v>69.5</c:v>
                </c:pt>
                <c:pt idx="475">
                  <c:v>69.583333333333329</c:v>
                </c:pt>
                <c:pt idx="476">
                  <c:v>69.666666666666671</c:v>
                </c:pt>
                <c:pt idx="477">
                  <c:v>69.75</c:v>
                </c:pt>
                <c:pt idx="478">
                  <c:v>69.833333333333329</c:v>
                </c:pt>
                <c:pt idx="479">
                  <c:v>69.916666666666671</c:v>
                </c:pt>
                <c:pt idx="480">
                  <c:v>70</c:v>
                </c:pt>
                <c:pt idx="481">
                  <c:v>70.083333333333329</c:v>
                </c:pt>
                <c:pt idx="482">
                  <c:v>70.166666666666671</c:v>
                </c:pt>
                <c:pt idx="483">
                  <c:v>70.25</c:v>
                </c:pt>
                <c:pt idx="484">
                  <c:v>70.333333333333329</c:v>
                </c:pt>
                <c:pt idx="485">
                  <c:v>70.416666666666671</c:v>
                </c:pt>
                <c:pt idx="486">
                  <c:v>70.5</c:v>
                </c:pt>
                <c:pt idx="487">
                  <c:v>70.583333333333329</c:v>
                </c:pt>
                <c:pt idx="488">
                  <c:v>70.666666666666671</c:v>
                </c:pt>
                <c:pt idx="489">
                  <c:v>70.75</c:v>
                </c:pt>
                <c:pt idx="490">
                  <c:v>70.833333333333329</c:v>
                </c:pt>
                <c:pt idx="491">
                  <c:v>70.916666666666671</c:v>
                </c:pt>
                <c:pt idx="492">
                  <c:v>71</c:v>
                </c:pt>
                <c:pt idx="493">
                  <c:v>71.083333333333329</c:v>
                </c:pt>
                <c:pt idx="494">
                  <c:v>71.166666666666671</c:v>
                </c:pt>
                <c:pt idx="495">
                  <c:v>71.25</c:v>
                </c:pt>
                <c:pt idx="496">
                  <c:v>71.333333333333329</c:v>
                </c:pt>
                <c:pt idx="497">
                  <c:v>71.416666666666671</c:v>
                </c:pt>
                <c:pt idx="498">
                  <c:v>71.5</c:v>
                </c:pt>
                <c:pt idx="499">
                  <c:v>71.583333333333329</c:v>
                </c:pt>
                <c:pt idx="500">
                  <c:v>71.666666666666671</c:v>
                </c:pt>
                <c:pt idx="501">
                  <c:v>71.75</c:v>
                </c:pt>
                <c:pt idx="502">
                  <c:v>71.833333333333329</c:v>
                </c:pt>
                <c:pt idx="503">
                  <c:v>71.916666666666671</c:v>
                </c:pt>
                <c:pt idx="504">
                  <c:v>72</c:v>
                </c:pt>
                <c:pt idx="505">
                  <c:v>72.083333333333329</c:v>
                </c:pt>
                <c:pt idx="506">
                  <c:v>72.166666666666671</c:v>
                </c:pt>
                <c:pt idx="507">
                  <c:v>72.25</c:v>
                </c:pt>
                <c:pt idx="508">
                  <c:v>72.333333333333329</c:v>
                </c:pt>
                <c:pt idx="509">
                  <c:v>72.416666666666671</c:v>
                </c:pt>
                <c:pt idx="510">
                  <c:v>72.5</c:v>
                </c:pt>
                <c:pt idx="511">
                  <c:v>72.583333333333329</c:v>
                </c:pt>
                <c:pt idx="512">
                  <c:v>72.666666666666671</c:v>
                </c:pt>
                <c:pt idx="513">
                  <c:v>72.75</c:v>
                </c:pt>
                <c:pt idx="514">
                  <c:v>72.833333333333329</c:v>
                </c:pt>
                <c:pt idx="515">
                  <c:v>72.916666666666671</c:v>
                </c:pt>
                <c:pt idx="516">
                  <c:v>73</c:v>
                </c:pt>
                <c:pt idx="517">
                  <c:v>73.083333333333329</c:v>
                </c:pt>
                <c:pt idx="518">
                  <c:v>73.166666666666671</c:v>
                </c:pt>
                <c:pt idx="519">
                  <c:v>73.25</c:v>
                </c:pt>
                <c:pt idx="520">
                  <c:v>73.333333333333329</c:v>
                </c:pt>
                <c:pt idx="521">
                  <c:v>73.416666666666671</c:v>
                </c:pt>
                <c:pt idx="522">
                  <c:v>73.5</c:v>
                </c:pt>
                <c:pt idx="523">
                  <c:v>73.583333333333329</c:v>
                </c:pt>
                <c:pt idx="524">
                  <c:v>73.666666666666671</c:v>
                </c:pt>
                <c:pt idx="525">
                  <c:v>73.75</c:v>
                </c:pt>
                <c:pt idx="526">
                  <c:v>73.833333333333329</c:v>
                </c:pt>
                <c:pt idx="527">
                  <c:v>73.916666666666671</c:v>
                </c:pt>
                <c:pt idx="528">
                  <c:v>74</c:v>
                </c:pt>
                <c:pt idx="529">
                  <c:v>74.083333333333329</c:v>
                </c:pt>
                <c:pt idx="530">
                  <c:v>74.166666666666671</c:v>
                </c:pt>
                <c:pt idx="531">
                  <c:v>74.25</c:v>
                </c:pt>
                <c:pt idx="532">
                  <c:v>74.333333333333329</c:v>
                </c:pt>
                <c:pt idx="533">
                  <c:v>74.416666666666671</c:v>
                </c:pt>
                <c:pt idx="534">
                  <c:v>74.5</c:v>
                </c:pt>
                <c:pt idx="535">
                  <c:v>74.583333333333329</c:v>
                </c:pt>
                <c:pt idx="536">
                  <c:v>74.666666666666671</c:v>
                </c:pt>
                <c:pt idx="537">
                  <c:v>74.75</c:v>
                </c:pt>
                <c:pt idx="538">
                  <c:v>74.833333333333329</c:v>
                </c:pt>
                <c:pt idx="539">
                  <c:v>74.916666666666671</c:v>
                </c:pt>
                <c:pt idx="540">
                  <c:v>75</c:v>
                </c:pt>
                <c:pt idx="541">
                  <c:v>75.083333333333329</c:v>
                </c:pt>
                <c:pt idx="542">
                  <c:v>75.166666666666671</c:v>
                </c:pt>
                <c:pt idx="543">
                  <c:v>75.25</c:v>
                </c:pt>
                <c:pt idx="544">
                  <c:v>75.333333333333329</c:v>
                </c:pt>
                <c:pt idx="545">
                  <c:v>75.416666666666671</c:v>
                </c:pt>
                <c:pt idx="546">
                  <c:v>75.5</c:v>
                </c:pt>
                <c:pt idx="547">
                  <c:v>75.583333333333329</c:v>
                </c:pt>
                <c:pt idx="548">
                  <c:v>75.666666666666671</c:v>
                </c:pt>
                <c:pt idx="549">
                  <c:v>75.75</c:v>
                </c:pt>
                <c:pt idx="550">
                  <c:v>75.833333333333329</c:v>
                </c:pt>
                <c:pt idx="551">
                  <c:v>75.916666666666671</c:v>
                </c:pt>
                <c:pt idx="552">
                  <c:v>76</c:v>
                </c:pt>
                <c:pt idx="553">
                  <c:v>76.083333333333329</c:v>
                </c:pt>
                <c:pt idx="554">
                  <c:v>76.166666666666671</c:v>
                </c:pt>
                <c:pt idx="555">
                  <c:v>76.25</c:v>
                </c:pt>
                <c:pt idx="556">
                  <c:v>76.333333333333329</c:v>
                </c:pt>
                <c:pt idx="557">
                  <c:v>76.416666666666671</c:v>
                </c:pt>
                <c:pt idx="558">
                  <c:v>76.5</c:v>
                </c:pt>
                <c:pt idx="559">
                  <c:v>76.583333333333329</c:v>
                </c:pt>
                <c:pt idx="560">
                  <c:v>76.666666666666671</c:v>
                </c:pt>
                <c:pt idx="561">
                  <c:v>76.75</c:v>
                </c:pt>
                <c:pt idx="562">
                  <c:v>76.833333333333329</c:v>
                </c:pt>
                <c:pt idx="563">
                  <c:v>76.916666666666671</c:v>
                </c:pt>
                <c:pt idx="564">
                  <c:v>77</c:v>
                </c:pt>
                <c:pt idx="565">
                  <c:v>77.083333333333329</c:v>
                </c:pt>
                <c:pt idx="566">
                  <c:v>77.166666666666671</c:v>
                </c:pt>
                <c:pt idx="567">
                  <c:v>77.25</c:v>
                </c:pt>
                <c:pt idx="568">
                  <c:v>77.333333333333329</c:v>
                </c:pt>
                <c:pt idx="569">
                  <c:v>77.416666666666671</c:v>
                </c:pt>
                <c:pt idx="570">
                  <c:v>77.5</c:v>
                </c:pt>
                <c:pt idx="571">
                  <c:v>77.583333333333329</c:v>
                </c:pt>
                <c:pt idx="572">
                  <c:v>77.666666666666671</c:v>
                </c:pt>
                <c:pt idx="573">
                  <c:v>77.75</c:v>
                </c:pt>
                <c:pt idx="574">
                  <c:v>77.833333333333329</c:v>
                </c:pt>
                <c:pt idx="575">
                  <c:v>77.916666666666671</c:v>
                </c:pt>
                <c:pt idx="576">
                  <c:v>78</c:v>
                </c:pt>
                <c:pt idx="577">
                  <c:v>78.083333333333329</c:v>
                </c:pt>
                <c:pt idx="578">
                  <c:v>78.166666666666671</c:v>
                </c:pt>
                <c:pt idx="579">
                  <c:v>78.25</c:v>
                </c:pt>
                <c:pt idx="580">
                  <c:v>78.333333333333329</c:v>
                </c:pt>
                <c:pt idx="581">
                  <c:v>78.416666666666671</c:v>
                </c:pt>
                <c:pt idx="582">
                  <c:v>78.5</c:v>
                </c:pt>
                <c:pt idx="583">
                  <c:v>78.583333333333329</c:v>
                </c:pt>
                <c:pt idx="584">
                  <c:v>78.666666666666671</c:v>
                </c:pt>
                <c:pt idx="585">
                  <c:v>78.75</c:v>
                </c:pt>
                <c:pt idx="586">
                  <c:v>78.833333333333329</c:v>
                </c:pt>
                <c:pt idx="587">
                  <c:v>78.916666666666671</c:v>
                </c:pt>
                <c:pt idx="588">
                  <c:v>79</c:v>
                </c:pt>
                <c:pt idx="589">
                  <c:v>79.083333333333329</c:v>
                </c:pt>
                <c:pt idx="590">
                  <c:v>79.166666666666671</c:v>
                </c:pt>
                <c:pt idx="591">
                  <c:v>79.25</c:v>
                </c:pt>
                <c:pt idx="592">
                  <c:v>79.333333333333329</c:v>
                </c:pt>
                <c:pt idx="593">
                  <c:v>79.416666666666671</c:v>
                </c:pt>
                <c:pt idx="594">
                  <c:v>79.5</c:v>
                </c:pt>
                <c:pt idx="595">
                  <c:v>79.583333333333329</c:v>
                </c:pt>
                <c:pt idx="596">
                  <c:v>79.666666666666671</c:v>
                </c:pt>
                <c:pt idx="597">
                  <c:v>79.75</c:v>
                </c:pt>
                <c:pt idx="598">
                  <c:v>79.833333333333329</c:v>
                </c:pt>
                <c:pt idx="599">
                  <c:v>79.916666666666671</c:v>
                </c:pt>
                <c:pt idx="600">
                  <c:v>80</c:v>
                </c:pt>
                <c:pt idx="601">
                  <c:v>80.083333333333329</c:v>
                </c:pt>
                <c:pt idx="602">
                  <c:v>80.166666666666671</c:v>
                </c:pt>
                <c:pt idx="603">
                  <c:v>80.25</c:v>
                </c:pt>
                <c:pt idx="604">
                  <c:v>80.333333333333329</c:v>
                </c:pt>
                <c:pt idx="605">
                  <c:v>80.416666666666671</c:v>
                </c:pt>
                <c:pt idx="606">
                  <c:v>80.5</c:v>
                </c:pt>
                <c:pt idx="607">
                  <c:v>80.583333333333329</c:v>
                </c:pt>
                <c:pt idx="608">
                  <c:v>80.666666666666671</c:v>
                </c:pt>
                <c:pt idx="609">
                  <c:v>80.75</c:v>
                </c:pt>
                <c:pt idx="610">
                  <c:v>80.833333333333329</c:v>
                </c:pt>
                <c:pt idx="611">
                  <c:v>80.916666666666671</c:v>
                </c:pt>
                <c:pt idx="612">
                  <c:v>81</c:v>
                </c:pt>
                <c:pt idx="613">
                  <c:v>81.083333333333329</c:v>
                </c:pt>
                <c:pt idx="614">
                  <c:v>81.166666666666671</c:v>
                </c:pt>
                <c:pt idx="615">
                  <c:v>81.25</c:v>
                </c:pt>
                <c:pt idx="616">
                  <c:v>81.333333333333329</c:v>
                </c:pt>
                <c:pt idx="617">
                  <c:v>81.416666666666671</c:v>
                </c:pt>
                <c:pt idx="618">
                  <c:v>81.5</c:v>
                </c:pt>
                <c:pt idx="619">
                  <c:v>81.583333333333329</c:v>
                </c:pt>
                <c:pt idx="620">
                  <c:v>81.666666666666671</c:v>
                </c:pt>
                <c:pt idx="621">
                  <c:v>81.75</c:v>
                </c:pt>
                <c:pt idx="622">
                  <c:v>81.833333333333329</c:v>
                </c:pt>
                <c:pt idx="623">
                  <c:v>81.916666666666671</c:v>
                </c:pt>
                <c:pt idx="624">
                  <c:v>82</c:v>
                </c:pt>
                <c:pt idx="625">
                  <c:v>82.083333333333329</c:v>
                </c:pt>
                <c:pt idx="626">
                  <c:v>82.166666666666671</c:v>
                </c:pt>
                <c:pt idx="627">
                  <c:v>82.25</c:v>
                </c:pt>
                <c:pt idx="628">
                  <c:v>82.333333333333329</c:v>
                </c:pt>
                <c:pt idx="629">
                  <c:v>82.416666666666671</c:v>
                </c:pt>
                <c:pt idx="630">
                  <c:v>82.5</c:v>
                </c:pt>
                <c:pt idx="631">
                  <c:v>82.583333333333329</c:v>
                </c:pt>
                <c:pt idx="632">
                  <c:v>82.666666666666671</c:v>
                </c:pt>
                <c:pt idx="633">
                  <c:v>82.75</c:v>
                </c:pt>
                <c:pt idx="634">
                  <c:v>82.833333333333329</c:v>
                </c:pt>
                <c:pt idx="635">
                  <c:v>82.916666666666671</c:v>
                </c:pt>
                <c:pt idx="636">
                  <c:v>83</c:v>
                </c:pt>
                <c:pt idx="637">
                  <c:v>83.083333333333329</c:v>
                </c:pt>
                <c:pt idx="638">
                  <c:v>83.166666666666671</c:v>
                </c:pt>
                <c:pt idx="639">
                  <c:v>83.25</c:v>
                </c:pt>
                <c:pt idx="640">
                  <c:v>83.333333333333329</c:v>
                </c:pt>
                <c:pt idx="641">
                  <c:v>83.416666666666671</c:v>
                </c:pt>
                <c:pt idx="642">
                  <c:v>83.5</c:v>
                </c:pt>
                <c:pt idx="643">
                  <c:v>83.583333333333329</c:v>
                </c:pt>
                <c:pt idx="644">
                  <c:v>83.666666666666671</c:v>
                </c:pt>
                <c:pt idx="645">
                  <c:v>83.75</c:v>
                </c:pt>
                <c:pt idx="646">
                  <c:v>83.833333333333329</c:v>
                </c:pt>
                <c:pt idx="647">
                  <c:v>83.916666666666671</c:v>
                </c:pt>
                <c:pt idx="648">
                  <c:v>84</c:v>
                </c:pt>
                <c:pt idx="649">
                  <c:v>84.083333333333329</c:v>
                </c:pt>
                <c:pt idx="650">
                  <c:v>84.166666666666671</c:v>
                </c:pt>
                <c:pt idx="651">
                  <c:v>84.25</c:v>
                </c:pt>
                <c:pt idx="652">
                  <c:v>84.333333333333329</c:v>
                </c:pt>
                <c:pt idx="653">
                  <c:v>84.416666666666671</c:v>
                </c:pt>
                <c:pt idx="654">
                  <c:v>84.5</c:v>
                </c:pt>
                <c:pt idx="655">
                  <c:v>84.583333333333329</c:v>
                </c:pt>
                <c:pt idx="656">
                  <c:v>84.666666666666671</c:v>
                </c:pt>
                <c:pt idx="657">
                  <c:v>84.75</c:v>
                </c:pt>
                <c:pt idx="658">
                  <c:v>84.833333333333329</c:v>
                </c:pt>
                <c:pt idx="659">
                  <c:v>84.916666666666671</c:v>
                </c:pt>
                <c:pt idx="660">
                  <c:v>85</c:v>
                </c:pt>
                <c:pt idx="661">
                  <c:v>85.083333333333329</c:v>
                </c:pt>
                <c:pt idx="662">
                  <c:v>85.166666666666671</c:v>
                </c:pt>
                <c:pt idx="663">
                  <c:v>85.25</c:v>
                </c:pt>
                <c:pt idx="664">
                  <c:v>85.333333333333329</c:v>
                </c:pt>
                <c:pt idx="665">
                  <c:v>85.416666666666671</c:v>
                </c:pt>
                <c:pt idx="666">
                  <c:v>85.5</c:v>
                </c:pt>
                <c:pt idx="667">
                  <c:v>85.583333333333329</c:v>
                </c:pt>
                <c:pt idx="668">
                  <c:v>85.666666666666671</c:v>
                </c:pt>
                <c:pt idx="669">
                  <c:v>85.75</c:v>
                </c:pt>
                <c:pt idx="670">
                  <c:v>85.833333333333329</c:v>
                </c:pt>
                <c:pt idx="671">
                  <c:v>85.916666666666671</c:v>
                </c:pt>
                <c:pt idx="672">
                  <c:v>86</c:v>
                </c:pt>
                <c:pt idx="673">
                  <c:v>86.083333333333329</c:v>
                </c:pt>
                <c:pt idx="674">
                  <c:v>86.166666666666671</c:v>
                </c:pt>
                <c:pt idx="675">
                  <c:v>86.25</c:v>
                </c:pt>
                <c:pt idx="676">
                  <c:v>86.333333333333329</c:v>
                </c:pt>
                <c:pt idx="677">
                  <c:v>86.416666666666671</c:v>
                </c:pt>
                <c:pt idx="678">
                  <c:v>86.5</c:v>
                </c:pt>
                <c:pt idx="679">
                  <c:v>86.583333333333329</c:v>
                </c:pt>
                <c:pt idx="680">
                  <c:v>86.666666666666671</c:v>
                </c:pt>
                <c:pt idx="681">
                  <c:v>86.75</c:v>
                </c:pt>
                <c:pt idx="682">
                  <c:v>86.833333333333329</c:v>
                </c:pt>
                <c:pt idx="683">
                  <c:v>86.916666666666671</c:v>
                </c:pt>
                <c:pt idx="684">
                  <c:v>87</c:v>
                </c:pt>
                <c:pt idx="685">
                  <c:v>87.083333333333329</c:v>
                </c:pt>
                <c:pt idx="686">
                  <c:v>87.166666666666671</c:v>
                </c:pt>
                <c:pt idx="687">
                  <c:v>87.25</c:v>
                </c:pt>
                <c:pt idx="688">
                  <c:v>87.333333333333329</c:v>
                </c:pt>
                <c:pt idx="689">
                  <c:v>87.416666666666671</c:v>
                </c:pt>
                <c:pt idx="690">
                  <c:v>87.5</c:v>
                </c:pt>
                <c:pt idx="691">
                  <c:v>87.583333333333329</c:v>
                </c:pt>
                <c:pt idx="692">
                  <c:v>87.666666666666671</c:v>
                </c:pt>
                <c:pt idx="693">
                  <c:v>87.75</c:v>
                </c:pt>
                <c:pt idx="694">
                  <c:v>87.833333333333329</c:v>
                </c:pt>
                <c:pt idx="695">
                  <c:v>87.916666666666671</c:v>
                </c:pt>
                <c:pt idx="696">
                  <c:v>88</c:v>
                </c:pt>
                <c:pt idx="697">
                  <c:v>88.083333333333329</c:v>
                </c:pt>
                <c:pt idx="698">
                  <c:v>88.166666666666671</c:v>
                </c:pt>
                <c:pt idx="699">
                  <c:v>88.25</c:v>
                </c:pt>
                <c:pt idx="700">
                  <c:v>88.333333333333329</c:v>
                </c:pt>
                <c:pt idx="701">
                  <c:v>88.416666666666671</c:v>
                </c:pt>
                <c:pt idx="702">
                  <c:v>88.5</c:v>
                </c:pt>
                <c:pt idx="703">
                  <c:v>88.583333333333329</c:v>
                </c:pt>
                <c:pt idx="704">
                  <c:v>88.666666666666671</c:v>
                </c:pt>
                <c:pt idx="705">
                  <c:v>88.75</c:v>
                </c:pt>
                <c:pt idx="706">
                  <c:v>88.833333333333329</c:v>
                </c:pt>
                <c:pt idx="707">
                  <c:v>88.916666666666671</c:v>
                </c:pt>
                <c:pt idx="708">
                  <c:v>89</c:v>
                </c:pt>
                <c:pt idx="709">
                  <c:v>89.083333333333329</c:v>
                </c:pt>
                <c:pt idx="710">
                  <c:v>89.166666666666671</c:v>
                </c:pt>
                <c:pt idx="711">
                  <c:v>89.25</c:v>
                </c:pt>
                <c:pt idx="712">
                  <c:v>89.333333333333329</c:v>
                </c:pt>
                <c:pt idx="713">
                  <c:v>89.416666666666671</c:v>
                </c:pt>
                <c:pt idx="714">
                  <c:v>89.5</c:v>
                </c:pt>
                <c:pt idx="715">
                  <c:v>89.583333333333329</c:v>
                </c:pt>
                <c:pt idx="716">
                  <c:v>89.666666666666671</c:v>
                </c:pt>
                <c:pt idx="717">
                  <c:v>89.75</c:v>
                </c:pt>
                <c:pt idx="718">
                  <c:v>89.833333333333329</c:v>
                </c:pt>
                <c:pt idx="719">
                  <c:v>89.916666666666671</c:v>
                </c:pt>
                <c:pt idx="720">
                  <c:v>90</c:v>
                </c:pt>
              </c:numCache>
            </c:numRef>
          </c:xVal>
          <c:yVal>
            <c:numRef>
              <c:f>'screen PLL data'!$B$5:$AAT$5</c:f>
              <c:numCache>
                <c:formatCode>_(* #,##0_);_(* \(#,##0\);_(* "-"??_);_(@_)</c:formatCode>
                <c:ptCount val="721"/>
                <c:pt idx="0">
                  <c:v>75910.999999999985</c:v>
                </c:pt>
                <c:pt idx="1">
                  <c:v>76410.999999999985</c:v>
                </c:pt>
                <c:pt idx="2">
                  <c:v>76032.999999999985</c:v>
                </c:pt>
                <c:pt idx="3">
                  <c:v>76954.999999999985</c:v>
                </c:pt>
                <c:pt idx="4">
                  <c:v>77809.999999999985</c:v>
                </c:pt>
                <c:pt idx="5">
                  <c:v>82602</c:v>
                </c:pt>
                <c:pt idx="6">
                  <c:v>83104.999999999985</c:v>
                </c:pt>
                <c:pt idx="7">
                  <c:v>84064.999999999985</c:v>
                </c:pt>
                <c:pt idx="8">
                  <c:v>84703.999999999985</c:v>
                </c:pt>
                <c:pt idx="9">
                  <c:v>82150.999999999985</c:v>
                </c:pt>
                <c:pt idx="10">
                  <c:v>80582.999999999985</c:v>
                </c:pt>
                <c:pt idx="11">
                  <c:v>79043.999999999985</c:v>
                </c:pt>
                <c:pt idx="12">
                  <c:v>79711.999999999985</c:v>
                </c:pt>
                <c:pt idx="13">
                  <c:v>83730.999999999985</c:v>
                </c:pt>
                <c:pt idx="14">
                  <c:v>86079</c:v>
                </c:pt>
                <c:pt idx="15">
                  <c:v>91265.999999999985</c:v>
                </c:pt>
                <c:pt idx="16">
                  <c:v>97785.999999999985</c:v>
                </c:pt>
                <c:pt idx="17">
                  <c:v>98931</c:v>
                </c:pt>
                <c:pt idx="18">
                  <c:v>99270</c:v>
                </c:pt>
                <c:pt idx="19">
                  <c:v>102939.99999999999</c:v>
                </c:pt>
                <c:pt idx="20">
                  <c:v>104487.99999999999</c:v>
                </c:pt>
                <c:pt idx="21">
                  <c:v>103921</c:v>
                </c:pt>
                <c:pt idx="22">
                  <c:v>109119.99999999999</c:v>
                </c:pt>
                <c:pt idx="23">
                  <c:v>110576</c:v>
                </c:pt>
                <c:pt idx="24">
                  <c:v>113180.99999999999</c:v>
                </c:pt>
                <c:pt idx="25">
                  <c:v>113510</c:v>
                </c:pt>
                <c:pt idx="26">
                  <c:v>114283</c:v>
                </c:pt>
                <c:pt idx="27">
                  <c:v>116464</c:v>
                </c:pt>
                <c:pt idx="28">
                  <c:v>118201</c:v>
                </c:pt>
                <c:pt idx="29">
                  <c:v>124214.99999999999</c:v>
                </c:pt>
                <c:pt idx="30">
                  <c:v>127024.99999999999</c:v>
                </c:pt>
                <c:pt idx="31">
                  <c:v>126579.99999999999</c:v>
                </c:pt>
                <c:pt idx="32">
                  <c:v>131642.99999999997</c:v>
                </c:pt>
                <c:pt idx="33">
                  <c:v>130758.99999999999</c:v>
                </c:pt>
                <c:pt idx="34">
                  <c:v>132755</c:v>
                </c:pt>
                <c:pt idx="35">
                  <c:v>129715.99999999999</c:v>
                </c:pt>
                <c:pt idx="36">
                  <c:v>130313.99999999999</c:v>
                </c:pt>
                <c:pt idx="37">
                  <c:v>134983</c:v>
                </c:pt>
                <c:pt idx="38">
                  <c:v>138391</c:v>
                </c:pt>
                <c:pt idx="39">
                  <c:v>141686</c:v>
                </c:pt>
                <c:pt idx="40">
                  <c:v>146724</c:v>
                </c:pt>
                <c:pt idx="41">
                  <c:v>150993</c:v>
                </c:pt>
                <c:pt idx="42">
                  <c:v>149777</c:v>
                </c:pt>
                <c:pt idx="43">
                  <c:v>150819</c:v>
                </c:pt>
                <c:pt idx="44">
                  <c:v>149949.99999999997</c:v>
                </c:pt>
                <c:pt idx="45">
                  <c:v>150528.99999999997</c:v>
                </c:pt>
                <c:pt idx="46">
                  <c:v>155386.99999999997</c:v>
                </c:pt>
                <c:pt idx="47">
                  <c:v>160440.99999999997</c:v>
                </c:pt>
                <c:pt idx="48">
                  <c:v>162979.99999999997</c:v>
                </c:pt>
                <c:pt idx="49">
                  <c:v>167157</c:v>
                </c:pt>
                <c:pt idx="50">
                  <c:v>165956</c:v>
                </c:pt>
                <c:pt idx="51">
                  <c:v>170094.99999999997</c:v>
                </c:pt>
                <c:pt idx="52">
                  <c:v>170282.99999999997</c:v>
                </c:pt>
                <c:pt idx="53">
                  <c:v>172787.99999999997</c:v>
                </c:pt>
                <c:pt idx="54">
                  <c:v>175747.99999999997</c:v>
                </c:pt>
                <c:pt idx="55">
                  <c:v>176832</c:v>
                </c:pt>
                <c:pt idx="56">
                  <c:v>179726</c:v>
                </c:pt>
                <c:pt idx="57">
                  <c:v>179135</c:v>
                </c:pt>
                <c:pt idx="58">
                  <c:v>179378</c:v>
                </c:pt>
                <c:pt idx="59">
                  <c:v>178591.99999999997</c:v>
                </c:pt>
                <c:pt idx="60">
                  <c:v>175333.99999999997</c:v>
                </c:pt>
                <c:pt idx="61">
                  <c:v>180016</c:v>
                </c:pt>
                <c:pt idx="62">
                  <c:v>179275.99999999997</c:v>
                </c:pt>
                <c:pt idx="63">
                  <c:v>181799</c:v>
                </c:pt>
                <c:pt idx="64">
                  <c:v>184772.99999999997</c:v>
                </c:pt>
                <c:pt idx="65">
                  <c:v>184606.99999999997</c:v>
                </c:pt>
                <c:pt idx="66">
                  <c:v>190264.99999999997</c:v>
                </c:pt>
                <c:pt idx="67">
                  <c:v>189835.99999999997</c:v>
                </c:pt>
                <c:pt idx="68">
                  <c:v>194072.99999999997</c:v>
                </c:pt>
                <c:pt idx="69">
                  <c:v>195043.99999999997</c:v>
                </c:pt>
                <c:pt idx="70">
                  <c:v>195801</c:v>
                </c:pt>
                <c:pt idx="71">
                  <c:v>199456</c:v>
                </c:pt>
                <c:pt idx="72">
                  <c:v>206955.99999999997</c:v>
                </c:pt>
                <c:pt idx="73">
                  <c:v>208985</c:v>
                </c:pt>
                <c:pt idx="74">
                  <c:v>210616</c:v>
                </c:pt>
                <c:pt idx="75">
                  <c:v>209514</c:v>
                </c:pt>
                <c:pt idx="76">
                  <c:v>209540.99999999997</c:v>
                </c:pt>
                <c:pt idx="77">
                  <c:v>208293.99999999997</c:v>
                </c:pt>
                <c:pt idx="78">
                  <c:v>215009.99999999997</c:v>
                </c:pt>
                <c:pt idx="79">
                  <c:v>215465.99999999997</c:v>
                </c:pt>
                <c:pt idx="80">
                  <c:v>217244</c:v>
                </c:pt>
                <c:pt idx="81">
                  <c:v>225337</c:v>
                </c:pt>
                <c:pt idx="82">
                  <c:v>231846</c:v>
                </c:pt>
                <c:pt idx="83">
                  <c:v>232945</c:v>
                </c:pt>
                <c:pt idx="84">
                  <c:v>234158.99999999997</c:v>
                </c:pt>
                <c:pt idx="85">
                  <c:v>235572.99999999997</c:v>
                </c:pt>
                <c:pt idx="86">
                  <c:v>239479</c:v>
                </c:pt>
                <c:pt idx="87">
                  <c:v>241051.99999999997</c:v>
                </c:pt>
                <c:pt idx="88">
                  <c:v>246522.99999999997</c:v>
                </c:pt>
                <c:pt idx="89">
                  <c:v>252016.99999999997</c:v>
                </c:pt>
                <c:pt idx="90">
                  <c:v>254098.99999999997</c:v>
                </c:pt>
                <c:pt idx="91">
                  <c:v>261832</c:v>
                </c:pt>
                <c:pt idx="92">
                  <c:v>269875</c:v>
                </c:pt>
                <c:pt idx="93">
                  <c:v>273205</c:v>
                </c:pt>
                <c:pt idx="94">
                  <c:v>275976</c:v>
                </c:pt>
                <c:pt idx="95">
                  <c:v>277371</c:v>
                </c:pt>
                <c:pt idx="96">
                  <c:v>279562.99999999994</c:v>
                </c:pt>
                <c:pt idx="97">
                  <c:v>284244</c:v>
                </c:pt>
                <c:pt idx="98">
                  <c:v>291379</c:v>
                </c:pt>
                <c:pt idx="99">
                  <c:v>295465</c:v>
                </c:pt>
                <c:pt idx="100">
                  <c:v>297718</c:v>
                </c:pt>
                <c:pt idx="101">
                  <c:v>302655.99999999994</c:v>
                </c:pt>
                <c:pt idx="102">
                  <c:v>306865</c:v>
                </c:pt>
                <c:pt idx="103">
                  <c:v>309228</c:v>
                </c:pt>
                <c:pt idx="104">
                  <c:v>306321</c:v>
                </c:pt>
                <c:pt idx="105">
                  <c:v>310862</c:v>
                </c:pt>
                <c:pt idx="106">
                  <c:v>314169.99999999994</c:v>
                </c:pt>
                <c:pt idx="107">
                  <c:v>319195</c:v>
                </c:pt>
                <c:pt idx="108">
                  <c:v>319326</c:v>
                </c:pt>
                <c:pt idx="109">
                  <c:v>316140.99999999994</c:v>
                </c:pt>
                <c:pt idx="110">
                  <c:v>313623.99999999994</c:v>
                </c:pt>
                <c:pt idx="111">
                  <c:v>316941</c:v>
                </c:pt>
                <c:pt idx="112">
                  <c:v>316951.99999999994</c:v>
                </c:pt>
                <c:pt idx="113">
                  <c:v>315558</c:v>
                </c:pt>
                <c:pt idx="114">
                  <c:v>315551.99999999994</c:v>
                </c:pt>
                <c:pt idx="115">
                  <c:v>312440</c:v>
                </c:pt>
                <c:pt idx="116">
                  <c:v>318191</c:v>
                </c:pt>
                <c:pt idx="117">
                  <c:v>318601.99999999994</c:v>
                </c:pt>
                <c:pt idx="118">
                  <c:v>323941</c:v>
                </c:pt>
                <c:pt idx="119">
                  <c:v>325088</c:v>
                </c:pt>
                <c:pt idx="120">
                  <c:v>323710</c:v>
                </c:pt>
                <c:pt idx="121">
                  <c:v>328291</c:v>
                </c:pt>
                <c:pt idx="122">
                  <c:v>324811</c:v>
                </c:pt>
                <c:pt idx="123">
                  <c:v>326231</c:v>
                </c:pt>
                <c:pt idx="124">
                  <c:v>331228.99999999994</c:v>
                </c:pt>
                <c:pt idx="125">
                  <c:v>327082</c:v>
                </c:pt>
                <c:pt idx="126">
                  <c:v>325157</c:v>
                </c:pt>
                <c:pt idx="127">
                  <c:v>327564.99999999994</c:v>
                </c:pt>
                <c:pt idx="128">
                  <c:v>334818.99999999994</c:v>
                </c:pt>
                <c:pt idx="129">
                  <c:v>329054</c:v>
                </c:pt>
                <c:pt idx="130">
                  <c:v>332147</c:v>
                </c:pt>
                <c:pt idx="131">
                  <c:v>340796.99999999994</c:v>
                </c:pt>
                <c:pt idx="132">
                  <c:v>347991</c:v>
                </c:pt>
                <c:pt idx="133">
                  <c:v>350242.99999999994</c:v>
                </c:pt>
                <c:pt idx="134">
                  <c:v>351910</c:v>
                </c:pt>
                <c:pt idx="135">
                  <c:v>352213</c:v>
                </c:pt>
                <c:pt idx="136">
                  <c:v>361369.99999999994</c:v>
                </c:pt>
                <c:pt idx="137">
                  <c:v>367204.99999999994</c:v>
                </c:pt>
                <c:pt idx="138">
                  <c:v>368359.99999999994</c:v>
                </c:pt>
                <c:pt idx="139">
                  <c:v>371034</c:v>
                </c:pt>
                <c:pt idx="140">
                  <c:v>380068</c:v>
                </c:pt>
                <c:pt idx="141">
                  <c:v>382804</c:v>
                </c:pt>
                <c:pt idx="142">
                  <c:v>385394.99999999994</c:v>
                </c:pt>
                <c:pt idx="143">
                  <c:v>387234</c:v>
                </c:pt>
                <c:pt idx="144">
                  <c:v>387814</c:v>
                </c:pt>
                <c:pt idx="145">
                  <c:v>395307.99999999994</c:v>
                </c:pt>
                <c:pt idx="146">
                  <c:v>396267</c:v>
                </c:pt>
                <c:pt idx="147">
                  <c:v>397302</c:v>
                </c:pt>
                <c:pt idx="148">
                  <c:v>398093</c:v>
                </c:pt>
                <c:pt idx="149">
                  <c:v>401971</c:v>
                </c:pt>
                <c:pt idx="150">
                  <c:v>409238</c:v>
                </c:pt>
                <c:pt idx="151">
                  <c:v>409270</c:v>
                </c:pt>
                <c:pt idx="152">
                  <c:v>410886</c:v>
                </c:pt>
                <c:pt idx="153">
                  <c:v>419631.99999999994</c:v>
                </c:pt>
                <c:pt idx="154">
                  <c:v>421862</c:v>
                </c:pt>
                <c:pt idx="155">
                  <c:v>421021</c:v>
                </c:pt>
                <c:pt idx="156">
                  <c:v>422840</c:v>
                </c:pt>
                <c:pt idx="157">
                  <c:v>422387.99999999994</c:v>
                </c:pt>
                <c:pt idx="158">
                  <c:v>430791</c:v>
                </c:pt>
                <c:pt idx="159">
                  <c:v>431624.99999999994</c:v>
                </c:pt>
                <c:pt idx="160">
                  <c:v>426801</c:v>
                </c:pt>
                <c:pt idx="161">
                  <c:v>429249.99999999994</c:v>
                </c:pt>
                <c:pt idx="162">
                  <c:v>432856.99999999994</c:v>
                </c:pt>
                <c:pt idx="163">
                  <c:v>438668</c:v>
                </c:pt>
                <c:pt idx="164">
                  <c:v>443723</c:v>
                </c:pt>
                <c:pt idx="165">
                  <c:v>442410.99999999994</c:v>
                </c:pt>
                <c:pt idx="166">
                  <c:v>439866</c:v>
                </c:pt>
                <c:pt idx="167">
                  <c:v>445408.99999999994</c:v>
                </c:pt>
                <c:pt idx="168">
                  <c:v>445381.99999999994</c:v>
                </c:pt>
                <c:pt idx="169">
                  <c:v>445150</c:v>
                </c:pt>
                <c:pt idx="170">
                  <c:v>442203</c:v>
                </c:pt>
                <c:pt idx="171">
                  <c:v>442616</c:v>
                </c:pt>
                <c:pt idx="172">
                  <c:v>443448</c:v>
                </c:pt>
                <c:pt idx="173">
                  <c:v>440204</c:v>
                </c:pt>
                <c:pt idx="174">
                  <c:v>440646</c:v>
                </c:pt>
                <c:pt idx="175">
                  <c:v>439242</c:v>
                </c:pt>
                <c:pt idx="176">
                  <c:v>442805</c:v>
                </c:pt>
                <c:pt idx="177">
                  <c:v>446091</c:v>
                </c:pt>
                <c:pt idx="178">
                  <c:v>449902.99999999994</c:v>
                </c:pt>
                <c:pt idx="179">
                  <c:v>452073.99999999994</c:v>
                </c:pt>
                <c:pt idx="180">
                  <c:v>449387</c:v>
                </c:pt>
                <c:pt idx="181">
                  <c:v>449433.99999999994</c:v>
                </c:pt>
                <c:pt idx="182">
                  <c:v>449126.99999999994</c:v>
                </c:pt>
                <c:pt idx="183">
                  <c:v>449203</c:v>
                </c:pt>
                <c:pt idx="184">
                  <c:v>447950</c:v>
                </c:pt>
                <c:pt idx="185">
                  <c:v>444996.99999999994</c:v>
                </c:pt>
                <c:pt idx="186">
                  <c:v>445908</c:v>
                </c:pt>
                <c:pt idx="187">
                  <c:v>449270</c:v>
                </c:pt>
                <c:pt idx="188">
                  <c:v>448832</c:v>
                </c:pt>
                <c:pt idx="189">
                  <c:v>454260.99999999994</c:v>
                </c:pt>
                <c:pt idx="190">
                  <c:v>456460.99999999994</c:v>
                </c:pt>
                <c:pt idx="191">
                  <c:v>455188.99999999994</c:v>
                </c:pt>
                <c:pt idx="192">
                  <c:v>457063</c:v>
                </c:pt>
                <c:pt idx="193">
                  <c:v>457849.99999999994</c:v>
                </c:pt>
                <c:pt idx="194">
                  <c:v>456975</c:v>
                </c:pt>
                <c:pt idx="195">
                  <c:v>454473</c:v>
                </c:pt>
                <c:pt idx="196">
                  <c:v>451830</c:v>
                </c:pt>
                <c:pt idx="197">
                  <c:v>450505</c:v>
                </c:pt>
                <c:pt idx="198">
                  <c:v>451833.99999999994</c:v>
                </c:pt>
                <c:pt idx="199">
                  <c:v>448414</c:v>
                </c:pt>
                <c:pt idx="200">
                  <c:v>445124.99999999994</c:v>
                </c:pt>
                <c:pt idx="201">
                  <c:v>443713.99999999994</c:v>
                </c:pt>
                <c:pt idx="202">
                  <c:v>438452.99999999994</c:v>
                </c:pt>
                <c:pt idx="203">
                  <c:v>437504</c:v>
                </c:pt>
                <c:pt idx="204">
                  <c:v>432646.99999999994</c:v>
                </c:pt>
                <c:pt idx="205">
                  <c:v>427323</c:v>
                </c:pt>
                <c:pt idx="206">
                  <c:v>426869</c:v>
                </c:pt>
                <c:pt idx="207">
                  <c:v>422406</c:v>
                </c:pt>
                <c:pt idx="208">
                  <c:v>416108</c:v>
                </c:pt>
                <c:pt idx="209">
                  <c:v>413200</c:v>
                </c:pt>
                <c:pt idx="210">
                  <c:v>414426</c:v>
                </c:pt>
                <c:pt idx="211">
                  <c:v>408186.99999999994</c:v>
                </c:pt>
                <c:pt idx="212">
                  <c:v>404413</c:v>
                </c:pt>
                <c:pt idx="213">
                  <c:v>403987</c:v>
                </c:pt>
                <c:pt idx="214">
                  <c:v>403054</c:v>
                </c:pt>
                <c:pt idx="215">
                  <c:v>401824</c:v>
                </c:pt>
                <c:pt idx="216">
                  <c:v>396771</c:v>
                </c:pt>
                <c:pt idx="217">
                  <c:v>394944</c:v>
                </c:pt>
                <c:pt idx="218">
                  <c:v>385798</c:v>
                </c:pt>
                <c:pt idx="219">
                  <c:v>380921.99999999994</c:v>
                </c:pt>
                <c:pt idx="220">
                  <c:v>374558</c:v>
                </c:pt>
                <c:pt idx="221">
                  <c:v>371491</c:v>
                </c:pt>
                <c:pt idx="222">
                  <c:v>367607.99999999994</c:v>
                </c:pt>
                <c:pt idx="223">
                  <c:v>363495.99999999994</c:v>
                </c:pt>
                <c:pt idx="224">
                  <c:v>358304</c:v>
                </c:pt>
                <c:pt idx="225">
                  <c:v>354632</c:v>
                </c:pt>
                <c:pt idx="226">
                  <c:v>349291</c:v>
                </c:pt>
                <c:pt idx="227">
                  <c:v>340006</c:v>
                </c:pt>
                <c:pt idx="228">
                  <c:v>334375</c:v>
                </c:pt>
                <c:pt idx="229">
                  <c:v>324492.99999999994</c:v>
                </c:pt>
                <c:pt idx="230">
                  <c:v>320450</c:v>
                </c:pt>
                <c:pt idx="231">
                  <c:v>320558</c:v>
                </c:pt>
                <c:pt idx="232">
                  <c:v>315475.99999999994</c:v>
                </c:pt>
                <c:pt idx="233">
                  <c:v>316036.99999999994</c:v>
                </c:pt>
                <c:pt idx="234">
                  <c:v>314493.99999999994</c:v>
                </c:pt>
                <c:pt idx="235">
                  <c:v>311401.99999999994</c:v>
                </c:pt>
                <c:pt idx="236">
                  <c:v>308671</c:v>
                </c:pt>
                <c:pt idx="237">
                  <c:v>298561</c:v>
                </c:pt>
                <c:pt idx="238">
                  <c:v>294338.99999999994</c:v>
                </c:pt>
                <c:pt idx="239">
                  <c:v>300841.99999999994</c:v>
                </c:pt>
                <c:pt idx="240">
                  <c:v>304407</c:v>
                </c:pt>
                <c:pt idx="241">
                  <c:v>310247</c:v>
                </c:pt>
                <c:pt idx="242">
                  <c:v>312268</c:v>
                </c:pt>
                <c:pt idx="243">
                  <c:v>310796</c:v>
                </c:pt>
                <c:pt idx="244">
                  <c:v>314001</c:v>
                </c:pt>
                <c:pt idx="245">
                  <c:v>315633</c:v>
                </c:pt>
                <c:pt idx="246">
                  <c:v>316056</c:v>
                </c:pt>
                <c:pt idx="247">
                  <c:v>313907</c:v>
                </c:pt>
                <c:pt idx="248">
                  <c:v>309400.99999999994</c:v>
                </c:pt>
                <c:pt idx="249">
                  <c:v>304295</c:v>
                </c:pt>
                <c:pt idx="250">
                  <c:v>303835.99999999994</c:v>
                </c:pt>
                <c:pt idx="251">
                  <c:v>302080.99999999994</c:v>
                </c:pt>
                <c:pt idx="252">
                  <c:v>300159</c:v>
                </c:pt>
                <c:pt idx="253">
                  <c:v>298578.99999999994</c:v>
                </c:pt>
                <c:pt idx="254">
                  <c:v>298040</c:v>
                </c:pt>
                <c:pt idx="255">
                  <c:v>294639</c:v>
                </c:pt>
                <c:pt idx="256">
                  <c:v>291011</c:v>
                </c:pt>
                <c:pt idx="257">
                  <c:v>290492.99999999994</c:v>
                </c:pt>
                <c:pt idx="258">
                  <c:v>284949.99999999994</c:v>
                </c:pt>
                <c:pt idx="259">
                  <c:v>279792</c:v>
                </c:pt>
                <c:pt idx="260">
                  <c:v>276417.99999999994</c:v>
                </c:pt>
                <c:pt idx="261">
                  <c:v>274509.99999999994</c:v>
                </c:pt>
                <c:pt idx="262">
                  <c:v>273241.99999999994</c:v>
                </c:pt>
                <c:pt idx="263">
                  <c:v>278538</c:v>
                </c:pt>
                <c:pt idx="264">
                  <c:v>280105</c:v>
                </c:pt>
                <c:pt idx="265">
                  <c:v>288329</c:v>
                </c:pt>
                <c:pt idx="266">
                  <c:v>287506</c:v>
                </c:pt>
                <c:pt idx="267">
                  <c:v>295236.99999999994</c:v>
                </c:pt>
                <c:pt idx="268">
                  <c:v>298848</c:v>
                </c:pt>
                <c:pt idx="269">
                  <c:v>301476</c:v>
                </c:pt>
                <c:pt idx="270">
                  <c:v>300332</c:v>
                </c:pt>
                <c:pt idx="271">
                  <c:v>298337.99999999994</c:v>
                </c:pt>
                <c:pt idx="272">
                  <c:v>300423.99999999994</c:v>
                </c:pt>
                <c:pt idx="273">
                  <c:v>296357.99999999994</c:v>
                </c:pt>
                <c:pt idx="274">
                  <c:v>296063.99999999994</c:v>
                </c:pt>
                <c:pt idx="275">
                  <c:v>295625</c:v>
                </c:pt>
                <c:pt idx="276">
                  <c:v>299033.99999999994</c:v>
                </c:pt>
                <c:pt idx="277">
                  <c:v>298287.99999999994</c:v>
                </c:pt>
                <c:pt idx="278">
                  <c:v>299377</c:v>
                </c:pt>
                <c:pt idx="279">
                  <c:v>299921.99999999994</c:v>
                </c:pt>
                <c:pt idx="280">
                  <c:v>294285.99999999994</c:v>
                </c:pt>
                <c:pt idx="281">
                  <c:v>290969</c:v>
                </c:pt>
                <c:pt idx="282">
                  <c:v>286008</c:v>
                </c:pt>
                <c:pt idx="283">
                  <c:v>287982</c:v>
                </c:pt>
                <c:pt idx="284">
                  <c:v>284831</c:v>
                </c:pt>
                <c:pt idx="285">
                  <c:v>286414</c:v>
                </c:pt>
                <c:pt idx="286">
                  <c:v>284018</c:v>
                </c:pt>
                <c:pt idx="287">
                  <c:v>294261</c:v>
                </c:pt>
                <c:pt idx="288">
                  <c:v>300796</c:v>
                </c:pt>
                <c:pt idx="289">
                  <c:v>298445.99999999994</c:v>
                </c:pt>
                <c:pt idx="290">
                  <c:v>307027.99999999994</c:v>
                </c:pt>
                <c:pt idx="291">
                  <c:v>312647.99999999994</c:v>
                </c:pt>
                <c:pt idx="292">
                  <c:v>314638.99999999994</c:v>
                </c:pt>
                <c:pt idx="293">
                  <c:v>315059</c:v>
                </c:pt>
                <c:pt idx="294">
                  <c:v>314556</c:v>
                </c:pt>
                <c:pt idx="295">
                  <c:v>313861.99999999994</c:v>
                </c:pt>
                <c:pt idx="296">
                  <c:v>312465.99999999994</c:v>
                </c:pt>
                <c:pt idx="297">
                  <c:v>311654</c:v>
                </c:pt>
                <c:pt idx="298">
                  <c:v>305703</c:v>
                </c:pt>
                <c:pt idx="299">
                  <c:v>304260.99999999994</c:v>
                </c:pt>
                <c:pt idx="300">
                  <c:v>304616</c:v>
                </c:pt>
                <c:pt idx="301">
                  <c:v>302112.99999999994</c:v>
                </c:pt>
                <c:pt idx="302">
                  <c:v>299921</c:v>
                </c:pt>
                <c:pt idx="303">
                  <c:v>296679.99999999994</c:v>
                </c:pt>
                <c:pt idx="304">
                  <c:v>296180</c:v>
                </c:pt>
                <c:pt idx="305">
                  <c:v>295042.99999999994</c:v>
                </c:pt>
                <c:pt idx="306">
                  <c:v>294278.99999999994</c:v>
                </c:pt>
                <c:pt idx="307">
                  <c:v>292304</c:v>
                </c:pt>
                <c:pt idx="308">
                  <c:v>287690</c:v>
                </c:pt>
                <c:pt idx="309">
                  <c:v>279177.99999999994</c:v>
                </c:pt>
                <c:pt idx="310">
                  <c:v>279087</c:v>
                </c:pt>
                <c:pt idx="311">
                  <c:v>286691.99999999994</c:v>
                </c:pt>
                <c:pt idx="312">
                  <c:v>291323.99999999994</c:v>
                </c:pt>
                <c:pt idx="313">
                  <c:v>295021.99999999994</c:v>
                </c:pt>
                <c:pt idx="314">
                  <c:v>305101</c:v>
                </c:pt>
                <c:pt idx="315">
                  <c:v>309108.99999999994</c:v>
                </c:pt>
                <c:pt idx="316">
                  <c:v>312156</c:v>
                </c:pt>
                <c:pt idx="317">
                  <c:v>316921</c:v>
                </c:pt>
                <c:pt idx="318">
                  <c:v>318395.99999999994</c:v>
                </c:pt>
                <c:pt idx="319">
                  <c:v>319528</c:v>
                </c:pt>
                <c:pt idx="320">
                  <c:v>326283</c:v>
                </c:pt>
                <c:pt idx="321">
                  <c:v>325628</c:v>
                </c:pt>
                <c:pt idx="322">
                  <c:v>324640</c:v>
                </c:pt>
                <c:pt idx="323">
                  <c:v>319908</c:v>
                </c:pt>
                <c:pt idx="324">
                  <c:v>319338</c:v>
                </c:pt>
                <c:pt idx="325">
                  <c:v>316614.99999999994</c:v>
                </c:pt>
                <c:pt idx="326">
                  <c:v>317707.99999999994</c:v>
                </c:pt>
                <c:pt idx="327">
                  <c:v>316039.99999999994</c:v>
                </c:pt>
                <c:pt idx="328">
                  <c:v>318585.99999999994</c:v>
                </c:pt>
                <c:pt idx="329">
                  <c:v>314988</c:v>
                </c:pt>
                <c:pt idx="330">
                  <c:v>308333</c:v>
                </c:pt>
                <c:pt idx="331">
                  <c:v>300961</c:v>
                </c:pt>
                <c:pt idx="332">
                  <c:v>296352</c:v>
                </c:pt>
                <c:pt idx="333">
                  <c:v>290980</c:v>
                </c:pt>
                <c:pt idx="334">
                  <c:v>284824.99999999994</c:v>
                </c:pt>
                <c:pt idx="335">
                  <c:v>286880</c:v>
                </c:pt>
                <c:pt idx="336">
                  <c:v>291343.99999999994</c:v>
                </c:pt>
                <c:pt idx="337">
                  <c:v>297160</c:v>
                </c:pt>
                <c:pt idx="338">
                  <c:v>296832</c:v>
                </c:pt>
                <c:pt idx="339">
                  <c:v>299999</c:v>
                </c:pt>
                <c:pt idx="340">
                  <c:v>305741</c:v>
                </c:pt>
                <c:pt idx="341">
                  <c:v>308569</c:v>
                </c:pt>
                <c:pt idx="342">
                  <c:v>308066</c:v>
                </c:pt>
                <c:pt idx="343">
                  <c:v>309643.99999999994</c:v>
                </c:pt>
                <c:pt idx="344">
                  <c:v>308611.99999999994</c:v>
                </c:pt>
                <c:pt idx="345">
                  <c:v>306509</c:v>
                </c:pt>
                <c:pt idx="346">
                  <c:v>307301.99999999994</c:v>
                </c:pt>
                <c:pt idx="347">
                  <c:v>307186.99999999994</c:v>
                </c:pt>
                <c:pt idx="348">
                  <c:v>305554</c:v>
                </c:pt>
                <c:pt idx="349">
                  <c:v>306249</c:v>
                </c:pt>
                <c:pt idx="350">
                  <c:v>303203</c:v>
                </c:pt>
                <c:pt idx="351">
                  <c:v>300578</c:v>
                </c:pt>
                <c:pt idx="352">
                  <c:v>300092</c:v>
                </c:pt>
                <c:pt idx="353">
                  <c:v>295970</c:v>
                </c:pt>
                <c:pt idx="354">
                  <c:v>293903.99999999994</c:v>
                </c:pt>
                <c:pt idx="355">
                  <c:v>285435</c:v>
                </c:pt>
                <c:pt idx="356">
                  <c:v>282728</c:v>
                </c:pt>
                <c:pt idx="357">
                  <c:v>276775.99999999994</c:v>
                </c:pt>
                <c:pt idx="358">
                  <c:v>273719</c:v>
                </c:pt>
                <c:pt idx="359">
                  <c:v>283911</c:v>
                </c:pt>
                <c:pt idx="360">
                  <c:v>286705</c:v>
                </c:pt>
                <c:pt idx="361">
                  <c:v>290801.99999999994</c:v>
                </c:pt>
                <c:pt idx="362">
                  <c:v>295471.99999999994</c:v>
                </c:pt>
                <c:pt idx="363">
                  <c:v>297722.99999999994</c:v>
                </c:pt>
                <c:pt idx="364">
                  <c:v>298701</c:v>
                </c:pt>
                <c:pt idx="365">
                  <c:v>303414.99999999994</c:v>
                </c:pt>
                <c:pt idx="366">
                  <c:v>303201</c:v>
                </c:pt>
                <c:pt idx="367">
                  <c:v>304253</c:v>
                </c:pt>
                <c:pt idx="368">
                  <c:v>306798</c:v>
                </c:pt>
                <c:pt idx="369">
                  <c:v>307896.99999999994</c:v>
                </c:pt>
                <c:pt idx="370">
                  <c:v>307406.99999999994</c:v>
                </c:pt>
                <c:pt idx="371">
                  <c:v>304508</c:v>
                </c:pt>
                <c:pt idx="372">
                  <c:v>303346</c:v>
                </c:pt>
                <c:pt idx="373">
                  <c:v>297838</c:v>
                </c:pt>
                <c:pt idx="374">
                  <c:v>291839.99999999994</c:v>
                </c:pt>
                <c:pt idx="375">
                  <c:v>290286</c:v>
                </c:pt>
                <c:pt idx="376">
                  <c:v>284898.99999999994</c:v>
                </c:pt>
                <c:pt idx="377">
                  <c:v>281026</c:v>
                </c:pt>
                <c:pt idx="378">
                  <c:v>279111</c:v>
                </c:pt>
                <c:pt idx="379">
                  <c:v>277090.99999999994</c:v>
                </c:pt>
                <c:pt idx="380">
                  <c:v>273686</c:v>
                </c:pt>
                <c:pt idx="381">
                  <c:v>272548.99999999994</c:v>
                </c:pt>
                <c:pt idx="382">
                  <c:v>268975</c:v>
                </c:pt>
                <c:pt idx="383">
                  <c:v>273787</c:v>
                </c:pt>
                <c:pt idx="384">
                  <c:v>278266</c:v>
                </c:pt>
                <c:pt idx="385">
                  <c:v>281196.99999999994</c:v>
                </c:pt>
                <c:pt idx="386">
                  <c:v>281050</c:v>
                </c:pt>
                <c:pt idx="387">
                  <c:v>283067.99999999994</c:v>
                </c:pt>
                <c:pt idx="388">
                  <c:v>283919.99999999994</c:v>
                </c:pt>
                <c:pt idx="389">
                  <c:v>282956</c:v>
                </c:pt>
                <c:pt idx="390">
                  <c:v>285471</c:v>
                </c:pt>
                <c:pt idx="391">
                  <c:v>283721.99999999994</c:v>
                </c:pt>
                <c:pt idx="392">
                  <c:v>286138</c:v>
                </c:pt>
                <c:pt idx="393">
                  <c:v>285150</c:v>
                </c:pt>
                <c:pt idx="394">
                  <c:v>285373</c:v>
                </c:pt>
                <c:pt idx="395">
                  <c:v>281812.99999999994</c:v>
                </c:pt>
                <c:pt idx="396">
                  <c:v>280255.99999999994</c:v>
                </c:pt>
                <c:pt idx="397">
                  <c:v>273465.99999999994</c:v>
                </c:pt>
                <c:pt idx="398">
                  <c:v>270916.99999999994</c:v>
                </c:pt>
                <c:pt idx="399">
                  <c:v>269088.99999999994</c:v>
                </c:pt>
                <c:pt idx="400">
                  <c:v>270707</c:v>
                </c:pt>
                <c:pt idx="401">
                  <c:v>269813.99999999994</c:v>
                </c:pt>
                <c:pt idx="402">
                  <c:v>266268.99999999994</c:v>
                </c:pt>
                <c:pt idx="403">
                  <c:v>259519.99999999997</c:v>
                </c:pt>
                <c:pt idx="404">
                  <c:v>255862.99999999997</c:v>
                </c:pt>
                <c:pt idx="405">
                  <c:v>253785.99999999997</c:v>
                </c:pt>
                <c:pt idx="406">
                  <c:v>248512.99999999997</c:v>
                </c:pt>
                <c:pt idx="407">
                  <c:v>251316.99999999997</c:v>
                </c:pt>
                <c:pt idx="408">
                  <c:v>256340.99999999997</c:v>
                </c:pt>
                <c:pt idx="409">
                  <c:v>260953.99999999997</c:v>
                </c:pt>
                <c:pt idx="410">
                  <c:v>264207.99999999994</c:v>
                </c:pt>
                <c:pt idx="411">
                  <c:v>266048</c:v>
                </c:pt>
                <c:pt idx="412">
                  <c:v>270210.99999999994</c:v>
                </c:pt>
                <c:pt idx="413">
                  <c:v>270166.99999999994</c:v>
                </c:pt>
                <c:pt idx="414">
                  <c:v>273854.99999999994</c:v>
                </c:pt>
                <c:pt idx="415">
                  <c:v>274604</c:v>
                </c:pt>
                <c:pt idx="416">
                  <c:v>271953.99999999994</c:v>
                </c:pt>
                <c:pt idx="417">
                  <c:v>270733</c:v>
                </c:pt>
                <c:pt idx="418">
                  <c:v>271242</c:v>
                </c:pt>
                <c:pt idx="419">
                  <c:v>268206.99999999994</c:v>
                </c:pt>
                <c:pt idx="420">
                  <c:v>268787.99999999994</c:v>
                </c:pt>
                <c:pt idx="421">
                  <c:v>267450</c:v>
                </c:pt>
                <c:pt idx="422">
                  <c:v>263333</c:v>
                </c:pt>
                <c:pt idx="423">
                  <c:v>259597.99999999997</c:v>
                </c:pt>
                <c:pt idx="424">
                  <c:v>255892.99999999997</c:v>
                </c:pt>
                <c:pt idx="425">
                  <c:v>251256</c:v>
                </c:pt>
                <c:pt idx="426">
                  <c:v>246034.99999999997</c:v>
                </c:pt>
                <c:pt idx="427">
                  <c:v>243420.99999999997</c:v>
                </c:pt>
                <c:pt idx="428">
                  <c:v>238948</c:v>
                </c:pt>
                <c:pt idx="429">
                  <c:v>231155.99999999997</c:v>
                </c:pt>
                <c:pt idx="430">
                  <c:v>232988.99999999997</c:v>
                </c:pt>
                <c:pt idx="431">
                  <c:v>239925</c:v>
                </c:pt>
                <c:pt idx="432">
                  <c:v>242941.99999999997</c:v>
                </c:pt>
                <c:pt idx="433">
                  <c:v>245870</c:v>
                </c:pt>
                <c:pt idx="434">
                  <c:v>249013.99999999997</c:v>
                </c:pt>
                <c:pt idx="435">
                  <c:v>250280.99999999997</c:v>
                </c:pt>
                <c:pt idx="436">
                  <c:v>252054.99999999997</c:v>
                </c:pt>
                <c:pt idx="437">
                  <c:v>250562.99999999997</c:v>
                </c:pt>
                <c:pt idx="438">
                  <c:v>252457</c:v>
                </c:pt>
                <c:pt idx="439">
                  <c:v>254579.99999999997</c:v>
                </c:pt>
                <c:pt idx="440">
                  <c:v>253572.99999999997</c:v>
                </c:pt>
                <c:pt idx="441">
                  <c:v>252125</c:v>
                </c:pt>
                <c:pt idx="442">
                  <c:v>252584</c:v>
                </c:pt>
                <c:pt idx="443">
                  <c:v>251723</c:v>
                </c:pt>
                <c:pt idx="444">
                  <c:v>250931.99999999997</c:v>
                </c:pt>
                <c:pt idx="445">
                  <c:v>250327.99999999997</c:v>
                </c:pt>
                <c:pt idx="446">
                  <c:v>249453.99999999997</c:v>
                </c:pt>
                <c:pt idx="447">
                  <c:v>245777</c:v>
                </c:pt>
                <c:pt idx="448">
                  <c:v>242041.99999999997</c:v>
                </c:pt>
                <c:pt idx="449">
                  <c:v>239170.99999999997</c:v>
                </c:pt>
                <c:pt idx="450">
                  <c:v>234984</c:v>
                </c:pt>
                <c:pt idx="451">
                  <c:v>230797.99999999997</c:v>
                </c:pt>
                <c:pt idx="452">
                  <c:v>227233.99999999997</c:v>
                </c:pt>
                <c:pt idx="453">
                  <c:v>223769.99999999997</c:v>
                </c:pt>
                <c:pt idx="454">
                  <c:v>218951</c:v>
                </c:pt>
                <c:pt idx="455">
                  <c:v>223576</c:v>
                </c:pt>
                <c:pt idx="456">
                  <c:v>226399.99999999997</c:v>
                </c:pt>
                <c:pt idx="457">
                  <c:v>229126.99999999997</c:v>
                </c:pt>
                <c:pt idx="458">
                  <c:v>231579.99999999997</c:v>
                </c:pt>
                <c:pt idx="459">
                  <c:v>235874</c:v>
                </c:pt>
                <c:pt idx="460">
                  <c:v>237696.99999999997</c:v>
                </c:pt>
                <c:pt idx="461">
                  <c:v>236518</c:v>
                </c:pt>
                <c:pt idx="462">
                  <c:v>237533</c:v>
                </c:pt>
                <c:pt idx="463">
                  <c:v>238497.99999999997</c:v>
                </c:pt>
                <c:pt idx="464">
                  <c:v>236804</c:v>
                </c:pt>
                <c:pt idx="465">
                  <c:v>235176.99999999997</c:v>
                </c:pt>
                <c:pt idx="466">
                  <c:v>236292</c:v>
                </c:pt>
                <c:pt idx="467">
                  <c:v>233443.99999999997</c:v>
                </c:pt>
                <c:pt idx="468">
                  <c:v>232262.99999999997</c:v>
                </c:pt>
                <c:pt idx="469">
                  <c:v>230560</c:v>
                </c:pt>
                <c:pt idx="470">
                  <c:v>227068</c:v>
                </c:pt>
                <c:pt idx="471">
                  <c:v>224193.99999999997</c:v>
                </c:pt>
                <c:pt idx="472">
                  <c:v>224133</c:v>
                </c:pt>
                <c:pt idx="473">
                  <c:v>220323</c:v>
                </c:pt>
                <c:pt idx="474">
                  <c:v>220169</c:v>
                </c:pt>
                <c:pt idx="475">
                  <c:v>221225.99999999997</c:v>
                </c:pt>
                <c:pt idx="476">
                  <c:v>219420</c:v>
                </c:pt>
                <c:pt idx="477">
                  <c:v>215058.99999999997</c:v>
                </c:pt>
                <c:pt idx="478">
                  <c:v>210961</c:v>
                </c:pt>
                <c:pt idx="479">
                  <c:v>214935.99999999997</c:v>
                </c:pt>
                <c:pt idx="480">
                  <c:v>219802.99999999997</c:v>
                </c:pt>
                <c:pt idx="481">
                  <c:v>221992.99999999997</c:v>
                </c:pt>
                <c:pt idx="482">
                  <c:v>224978.99999999997</c:v>
                </c:pt>
                <c:pt idx="483">
                  <c:v>225800</c:v>
                </c:pt>
                <c:pt idx="484">
                  <c:v>225082.99999999997</c:v>
                </c:pt>
                <c:pt idx="485">
                  <c:v>226176.99999999997</c:v>
                </c:pt>
                <c:pt idx="486">
                  <c:v>229921.99999999997</c:v>
                </c:pt>
                <c:pt idx="487">
                  <c:v>228285.99999999997</c:v>
                </c:pt>
                <c:pt idx="488">
                  <c:v>226552</c:v>
                </c:pt>
                <c:pt idx="489">
                  <c:v>226232.99999999997</c:v>
                </c:pt>
                <c:pt idx="490">
                  <c:v>221912.99999999997</c:v>
                </c:pt>
                <c:pt idx="491">
                  <c:v>222228</c:v>
                </c:pt>
                <c:pt idx="492">
                  <c:v>220252.99999999997</c:v>
                </c:pt>
                <c:pt idx="493">
                  <c:v>218640.99999999997</c:v>
                </c:pt>
                <c:pt idx="494">
                  <c:v>214227.99999999997</c:v>
                </c:pt>
                <c:pt idx="495">
                  <c:v>211004</c:v>
                </c:pt>
                <c:pt idx="496">
                  <c:v>208625.99999999997</c:v>
                </c:pt>
                <c:pt idx="497">
                  <c:v>204237.99999999997</c:v>
                </c:pt>
                <c:pt idx="498">
                  <c:v>203381.99999999997</c:v>
                </c:pt>
                <c:pt idx="499">
                  <c:v>202392.99999999997</c:v>
                </c:pt>
                <c:pt idx="500">
                  <c:v>197649</c:v>
                </c:pt>
                <c:pt idx="501">
                  <c:v>197317.99999999997</c:v>
                </c:pt>
                <c:pt idx="502">
                  <c:v>193882.99999999997</c:v>
                </c:pt>
                <c:pt idx="503">
                  <c:v>200632.99999999997</c:v>
                </c:pt>
                <c:pt idx="504">
                  <c:v>203613.99999999997</c:v>
                </c:pt>
                <c:pt idx="505">
                  <c:v>206932</c:v>
                </c:pt>
                <c:pt idx="506">
                  <c:v>208339</c:v>
                </c:pt>
                <c:pt idx="507">
                  <c:v>209778</c:v>
                </c:pt>
                <c:pt idx="508">
                  <c:v>210511</c:v>
                </c:pt>
                <c:pt idx="509">
                  <c:v>213963.99999999997</c:v>
                </c:pt>
                <c:pt idx="510">
                  <c:v>213976</c:v>
                </c:pt>
                <c:pt idx="511">
                  <c:v>213167.99999999997</c:v>
                </c:pt>
                <c:pt idx="512">
                  <c:v>214743.99999999997</c:v>
                </c:pt>
                <c:pt idx="513">
                  <c:v>215556</c:v>
                </c:pt>
                <c:pt idx="514">
                  <c:v>211965</c:v>
                </c:pt>
                <c:pt idx="515">
                  <c:v>213906</c:v>
                </c:pt>
                <c:pt idx="516">
                  <c:v>213233</c:v>
                </c:pt>
                <c:pt idx="517">
                  <c:v>212437</c:v>
                </c:pt>
                <c:pt idx="518">
                  <c:v>211099.99999999997</c:v>
                </c:pt>
                <c:pt idx="519">
                  <c:v>210959</c:v>
                </c:pt>
                <c:pt idx="520">
                  <c:v>209013.99999999997</c:v>
                </c:pt>
                <c:pt idx="521">
                  <c:v>209029.99999999997</c:v>
                </c:pt>
                <c:pt idx="522">
                  <c:v>207044.99999999997</c:v>
                </c:pt>
                <c:pt idx="523">
                  <c:v>202319.99999999997</c:v>
                </c:pt>
                <c:pt idx="524">
                  <c:v>198505.99999999997</c:v>
                </c:pt>
                <c:pt idx="525">
                  <c:v>199267</c:v>
                </c:pt>
                <c:pt idx="526">
                  <c:v>198067</c:v>
                </c:pt>
                <c:pt idx="527">
                  <c:v>202237</c:v>
                </c:pt>
                <c:pt idx="528">
                  <c:v>207656.99999999997</c:v>
                </c:pt>
                <c:pt idx="529">
                  <c:v>211483.99999999997</c:v>
                </c:pt>
                <c:pt idx="530">
                  <c:v>213307</c:v>
                </c:pt>
                <c:pt idx="531">
                  <c:v>216039</c:v>
                </c:pt>
                <c:pt idx="532">
                  <c:v>218331</c:v>
                </c:pt>
                <c:pt idx="533">
                  <c:v>216607.99999999997</c:v>
                </c:pt>
                <c:pt idx="534">
                  <c:v>218936.99999999997</c:v>
                </c:pt>
                <c:pt idx="535">
                  <c:v>220545.99999999997</c:v>
                </c:pt>
                <c:pt idx="536">
                  <c:v>221817</c:v>
                </c:pt>
                <c:pt idx="537">
                  <c:v>223173.99999999997</c:v>
                </c:pt>
                <c:pt idx="538">
                  <c:v>222830.99999999997</c:v>
                </c:pt>
                <c:pt idx="539">
                  <c:v>223671.99999999997</c:v>
                </c:pt>
                <c:pt idx="540">
                  <c:v>223507.99999999997</c:v>
                </c:pt>
                <c:pt idx="541">
                  <c:v>223967</c:v>
                </c:pt>
                <c:pt idx="542">
                  <c:v>225256.99999999997</c:v>
                </c:pt>
                <c:pt idx="543">
                  <c:v>227364.99999999997</c:v>
                </c:pt>
                <c:pt idx="544">
                  <c:v>226299.99999999997</c:v>
                </c:pt>
                <c:pt idx="545">
                  <c:v>225302.99999999997</c:v>
                </c:pt>
                <c:pt idx="546">
                  <c:v>225220.99999999997</c:v>
                </c:pt>
                <c:pt idx="547">
                  <c:v>225106.99999999997</c:v>
                </c:pt>
                <c:pt idx="548">
                  <c:v>224995.99999999997</c:v>
                </c:pt>
                <c:pt idx="549">
                  <c:v>222440</c:v>
                </c:pt>
                <c:pt idx="550">
                  <c:v>219138</c:v>
                </c:pt>
                <c:pt idx="551">
                  <c:v>216964</c:v>
                </c:pt>
                <c:pt idx="552">
                  <c:v>216072.99999999997</c:v>
                </c:pt>
                <c:pt idx="553">
                  <c:v>214363</c:v>
                </c:pt>
                <c:pt idx="554">
                  <c:v>213208</c:v>
                </c:pt>
                <c:pt idx="555">
                  <c:v>213620.99999999997</c:v>
                </c:pt>
                <c:pt idx="556">
                  <c:v>211185.99999999997</c:v>
                </c:pt>
                <c:pt idx="557">
                  <c:v>208825.99999999997</c:v>
                </c:pt>
                <c:pt idx="558">
                  <c:v>208260</c:v>
                </c:pt>
                <c:pt idx="559">
                  <c:v>205674</c:v>
                </c:pt>
                <c:pt idx="560">
                  <c:v>202864</c:v>
                </c:pt>
                <c:pt idx="561">
                  <c:v>202018</c:v>
                </c:pt>
                <c:pt idx="562">
                  <c:v>201653.99999999997</c:v>
                </c:pt>
                <c:pt idx="563">
                  <c:v>199884.99999999997</c:v>
                </c:pt>
                <c:pt idx="564">
                  <c:v>199014.99999999997</c:v>
                </c:pt>
                <c:pt idx="565">
                  <c:v>196482.99999999997</c:v>
                </c:pt>
                <c:pt idx="566">
                  <c:v>195282.99999999997</c:v>
                </c:pt>
                <c:pt idx="567">
                  <c:v>193272.99999999997</c:v>
                </c:pt>
                <c:pt idx="568">
                  <c:v>191341.99999999997</c:v>
                </c:pt>
                <c:pt idx="569">
                  <c:v>190455</c:v>
                </c:pt>
                <c:pt idx="570">
                  <c:v>189171.99999999997</c:v>
                </c:pt>
                <c:pt idx="571">
                  <c:v>186932</c:v>
                </c:pt>
                <c:pt idx="572">
                  <c:v>183940.99999999997</c:v>
                </c:pt>
                <c:pt idx="573">
                  <c:v>181095.99999999997</c:v>
                </c:pt>
                <c:pt idx="574">
                  <c:v>179492.99999999997</c:v>
                </c:pt>
                <c:pt idx="575">
                  <c:v>177312.99999999997</c:v>
                </c:pt>
                <c:pt idx="576">
                  <c:v>175417</c:v>
                </c:pt>
                <c:pt idx="577">
                  <c:v>173486</c:v>
                </c:pt>
                <c:pt idx="578">
                  <c:v>170021.99999999997</c:v>
                </c:pt>
                <c:pt idx="579">
                  <c:v>168694.99999999997</c:v>
                </c:pt>
                <c:pt idx="580">
                  <c:v>165233</c:v>
                </c:pt>
                <c:pt idx="581">
                  <c:v>164638.99999999997</c:v>
                </c:pt>
                <c:pt idx="582">
                  <c:v>162089.99999999997</c:v>
                </c:pt>
                <c:pt idx="583">
                  <c:v>158454.99999999997</c:v>
                </c:pt>
                <c:pt idx="584">
                  <c:v>155301</c:v>
                </c:pt>
                <c:pt idx="585">
                  <c:v>154033</c:v>
                </c:pt>
                <c:pt idx="586">
                  <c:v>152523</c:v>
                </c:pt>
                <c:pt idx="587">
                  <c:v>151037</c:v>
                </c:pt>
                <c:pt idx="588">
                  <c:v>146383.99999999997</c:v>
                </c:pt>
                <c:pt idx="589">
                  <c:v>145340</c:v>
                </c:pt>
                <c:pt idx="590">
                  <c:v>141847.99999999997</c:v>
                </c:pt>
                <c:pt idx="591">
                  <c:v>138920.99999999997</c:v>
                </c:pt>
                <c:pt idx="592">
                  <c:v>139984</c:v>
                </c:pt>
                <c:pt idx="593">
                  <c:v>137109</c:v>
                </c:pt>
                <c:pt idx="594">
                  <c:v>135037.99999999997</c:v>
                </c:pt>
                <c:pt idx="595">
                  <c:v>132951.99999999997</c:v>
                </c:pt>
                <c:pt idx="596">
                  <c:v>131115.99999999997</c:v>
                </c:pt>
                <c:pt idx="597">
                  <c:v>131090.99999999997</c:v>
                </c:pt>
                <c:pt idx="598">
                  <c:v>128730</c:v>
                </c:pt>
                <c:pt idx="599">
                  <c:v>128305.99999999999</c:v>
                </c:pt>
                <c:pt idx="600">
                  <c:v>126149.99999999999</c:v>
                </c:pt>
                <c:pt idx="601">
                  <c:v>123396.99999999999</c:v>
                </c:pt>
                <c:pt idx="602">
                  <c:v>121605.99999999999</c:v>
                </c:pt>
                <c:pt idx="603">
                  <c:v>120188.99999999999</c:v>
                </c:pt>
                <c:pt idx="604">
                  <c:v>117304.99999999999</c:v>
                </c:pt>
                <c:pt idx="605">
                  <c:v>116185.99999999999</c:v>
                </c:pt>
                <c:pt idx="606">
                  <c:v>114139.99999999999</c:v>
                </c:pt>
                <c:pt idx="607">
                  <c:v>111673.99999999999</c:v>
                </c:pt>
                <c:pt idx="608">
                  <c:v>110160.99999999999</c:v>
                </c:pt>
                <c:pt idx="609">
                  <c:v>108527</c:v>
                </c:pt>
                <c:pt idx="610">
                  <c:v>105708.99999999999</c:v>
                </c:pt>
                <c:pt idx="611">
                  <c:v>104461</c:v>
                </c:pt>
                <c:pt idx="612">
                  <c:v>102065</c:v>
                </c:pt>
                <c:pt idx="613">
                  <c:v>101596.99999999999</c:v>
                </c:pt>
                <c:pt idx="614">
                  <c:v>100682.99999999999</c:v>
                </c:pt>
                <c:pt idx="615">
                  <c:v>99401.999999999985</c:v>
                </c:pt>
                <c:pt idx="616">
                  <c:v>98430.999999999985</c:v>
                </c:pt>
                <c:pt idx="617">
                  <c:v>96747</c:v>
                </c:pt>
                <c:pt idx="618">
                  <c:v>95293.999999999985</c:v>
                </c:pt>
                <c:pt idx="619">
                  <c:v>94703.999999999985</c:v>
                </c:pt>
                <c:pt idx="620">
                  <c:v>93556.999999999985</c:v>
                </c:pt>
                <c:pt idx="621">
                  <c:v>91759.999999999985</c:v>
                </c:pt>
                <c:pt idx="622">
                  <c:v>91114.999999999985</c:v>
                </c:pt>
                <c:pt idx="623">
                  <c:v>90012.999999999985</c:v>
                </c:pt>
                <c:pt idx="624">
                  <c:v>89354.999999999985</c:v>
                </c:pt>
                <c:pt idx="625">
                  <c:v>87027.999999999985</c:v>
                </c:pt>
                <c:pt idx="626">
                  <c:v>84756.999999999985</c:v>
                </c:pt>
                <c:pt idx="627">
                  <c:v>83106.999999999985</c:v>
                </c:pt>
                <c:pt idx="628">
                  <c:v>81336.999999999985</c:v>
                </c:pt>
                <c:pt idx="629">
                  <c:v>79910.999999999985</c:v>
                </c:pt>
                <c:pt idx="630">
                  <c:v>78438.999999999985</c:v>
                </c:pt>
                <c:pt idx="631">
                  <c:v>76914.999999999985</c:v>
                </c:pt>
                <c:pt idx="632">
                  <c:v>74786.999999999985</c:v>
                </c:pt>
                <c:pt idx="633">
                  <c:v>73292.999999999985</c:v>
                </c:pt>
                <c:pt idx="634">
                  <c:v>71133.999999999985</c:v>
                </c:pt>
                <c:pt idx="635">
                  <c:v>69835.999999999985</c:v>
                </c:pt>
                <c:pt idx="636">
                  <c:v>68818.999999999985</c:v>
                </c:pt>
                <c:pt idx="637">
                  <c:v>66716.999999999985</c:v>
                </c:pt>
                <c:pt idx="638">
                  <c:v>65387.999999999993</c:v>
                </c:pt>
                <c:pt idx="639">
                  <c:v>62820.999999999993</c:v>
                </c:pt>
                <c:pt idx="640">
                  <c:v>61706.999999999993</c:v>
                </c:pt>
                <c:pt idx="641">
                  <c:v>61860.999999999993</c:v>
                </c:pt>
                <c:pt idx="642">
                  <c:v>60821.999999999993</c:v>
                </c:pt>
                <c:pt idx="643">
                  <c:v>58755.999999999993</c:v>
                </c:pt>
                <c:pt idx="644">
                  <c:v>58167.999999999993</c:v>
                </c:pt>
                <c:pt idx="645">
                  <c:v>57800.999999999993</c:v>
                </c:pt>
                <c:pt idx="646">
                  <c:v>55571.999999999993</c:v>
                </c:pt>
                <c:pt idx="647">
                  <c:v>54691.999999999993</c:v>
                </c:pt>
                <c:pt idx="648">
                  <c:v>53006.999999999993</c:v>
                </c:pt>
                <c:pt idx="649">
                  <c:v>52388.999999999993</c:v>
                </c:pt>
                <c:pt idx="650">
                  <c:v>51986.999999999993</c:v>
                </c:pt>
                <c:pt idx="651">
                  <c:v>51241.999999999993</c:v>
                </c:pt>
                <c:pt idx="652">
                  <c:v>49615.999999999993</c:v>
                </c:pt>
                <c:pt idx="653">
                  <c:v>49019.999999999993</c:v>
                </c:pt>
                <c:pt idx="654">
                  <c:v>47988.999999999993</c:v>
                </c:pt>
                <c:pt idx="655">
                  <c:v>46686.999999999993</c:v>
                </c:pt>
                <c:pt idx="656">
                  <c:v>46094.999999999993</c:v>
                </c:pt>
                <c:pt idx="657">
                  <c:v>44454.999999999993</c:v>
                </c:pt>
                <c:pt idx="658">
                  <c:v>42546.999999999993</c:v>
                </c:pt>
                <c:pt idx="659">
                  <c:v>40256.999999999993</c:v>
                </c:pt>
                <c:pt idx="660">
                  <c:v>39423.999999999993</c:v>
                </c:pt>
                <c:pt idx="661">
                  <c:v>38645</c:v>
                </c:pt>
                <c:pt idx="662">
                  <c:v>37567.999999999993</c:v>
                </c:pt>
                <c:pt idx="663">
                  <c:v>37303.999999999993</c:v>
                </c:pt>
                <c:pt idx="664">
                  <c:v>36486.999999999993</c:v>
                </c:pt>
                <c:pt idx="665">
                  <c:v>36620.999999999993</c:v>
                </c:pt>
                <c:pt idx="666">
                  <c:v>36861.999999999993</c:v>
                </c:pt>
                <c:pt idx="667">
                  <c:v>36156.999999999993</c:v>
                </c:pt>
                <c:pt idx="668">
                  <c:v>34895.999999999993</c:v>
                </c:pt>
                <c:pt idx="669">
                  <c:v>33840.999999999993</c:v>
                </c:pt>
                <c:pt idx="670">
                  <c:v>33099.999999999993</c:v>
                </c:pt>
                <c:pt idx="671">
                  <c:v>32049.999999999993</c:v>
                </c:pt>
                <c:pt idx="672">
                  <c:v>30976.999999999993</c:v>
                </c:pt>
                <c:pt idx="673">
                  <c:v>29961.999999999993</c:v>
                </c:pt>
                <c:pt idx="674">
                  <c:v>29071.999999999993</c:v>
                </c:pt>
                <c:pt idx="675">
                  <c:v>28120.999999999993</c:v>
                </c:pt>
                <c:pt idx="676">
                  <c:v>27003.999999999993</c:v>
                </c:pt>
                <c:pt idx="677">
                  <c:v>26037.999999999993</c:v>
                </c:pt>
                <c:pt idx="678">
                  <c:v>24164.999999999993</c:v>
                </c:pt>
                <c:pt idx="679">
                  <c:v>23114.999999999993</c:v>
                </c:pt>
                <c:pt idx="680">
                  <c:v>22188.999999999993</c:v>
                </c:pt>
                <c:pt idx="681">
                  <c:v>21700.999999999989</c:v>
                </c:pt>
                <c:pt idx="682">
                  <c:v>20403.999999999993</c:v>
                </c:pt>
                <c:pt idx="683">
                  <c:v>19266.999999999993</c:v>
                </c:pt>
                <c:pt idx="684">
                  <c:v>18316.999999999993</c:v>
                </c:pt>
                <c:pt idx="685">
                  <c:v>16903.999999999993</c:v>
                </c:pt>
                <c:pt idx="686">
                  <c:v>16617.999999999993</c:v>
                </c:pt>
                <c:pt idx="687">
                  <c:v>15736.999999999993</c:v>
                </c:pt>
                <c:pt idx="688">
                  <c:v>14493.999999999993</c:v>
                </c:pt>
                <c:pt idx="689">
                  <c:v>14068.999999999995</c:v>
                </c:pt>
                <c:pt idx="690">
                  <c:v>13812.999999999993</c:v>
                </c:pt>
                <c:pt idx="691">
                  <c:v>13584.999999999995</c:v>
                </c:pt>
                <c:pt idx="692">
                  <c:v>13069.999999999996</c:v>
                </c:pt>
                <c:pt idx="693">
                  <c:v>12674.999999999993</c:v>
                </c:pt>
                <c:pt idx="694">
                  <c:v>12375.999999999995</c:v>
                </c:pt>
                <c:pt idx="695">
                  <c:v>11141.999999999995</c:v>
                </c:pt>
                <c:pt idx="696">
                  <c:v>10326.999999999995</c:v>
                </c:pt>
                <c:pt idx="697">
                  <c:v>9579.9999999999945</c:v>
                </c:pt>
                <c:pt idx="698">
                  <c:v>8547.9999999999964</c:v>
                </c:pt>
                <c:pt idx="699">
                  <c:v>7969.9999999999945</c:v>
                </c:pt>
                <c:pt idx="700">
                  <c:v>7829.9999999999945</c:v>
                </c:pt>
                <c:pt idx="701">
                  <c:v>6498.9999999999945</c:v>
                </c:pt>
                <c:pt idx="702">
                  <c:v>5738.9999999999955</c:v>
                </c:pt>
                <c:pt idx="703">
                  <c:v>4859.9999999999955</c:v>
                </c:pt>
                <c:pt idx="704">
                  <c:v>4288.9999999999955</c:v>
                </c:pt>
                <c:pt idx="705">
                  <c:v>3734.9999999999964</c:v>
                </c:pt>
                <c:pt idx="706">
                  <c:v>3162.9999999999964</c:v>
                </c:pt>
                <c:pt idx="707">
                  <c:v>2651.9999999999968</c:v>
                </c:pt>
                <c:pt idx="708">
                  <c:v>2192.9999999999973</c:v>
                </c:pt>
                <c:pt idx="709">
                  <c:v>1677.9999999999973</c:v>
                </c:pt>
                <c:pt idx="710">
                  <c:v>1429.999999999998</c:v>
                </c:pt>
                <c:pt idx="711">
                  <c:v>1208.9999999999977</c:v>
                </c:pt>
                <c:pt idx="712">
                  <c:v>714.99999999999909</c:v>
                </c:pt>
                <c:pt idx="713">
                  <c:v>524.99999999999943</c:v>
                </c:pt>
                <c:pt idx="714">
                  <c:v>311.99999999999949</c:v>
                </c:pt>
                <c:pt idx="715">
                  <c:v>129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8B77-4086-ACE0-65F0ACCEF2E9}"/>
            </c:ext>
          </c:extLst>
        </c:ser>
        <c:ser>
          <c:idx val="7"/>
          <c:order val="7"/>
          <c:tx>
            <c:strRef>
              <c:f>'screen PLL data'!$A$6</c:f>
              <c:strCache>
                <c:ptCount val="1"/>
                <c:pt idx="0">
                  <c:v> Triennial screen-PLL (months)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screen PLL data'!$B$2:$AAT$2</c:f>
              <c:numCache>
                <c:formatCode>_(* #,##0.00_);_(* \(#,##0.00\);_(* "-"??_);_(@_)</c:formatCode>
                <c:ptCount val="721"/>
                <c:pt idx="0">
                  <c:v>30</c:v>
                </c:pt>
                <c:pt idx="1">
                  <c:v>30.083333333333332</c:v>
                </c:pt>
                <c:pt idx="2">
                  <c:v>30.166666666666668</c:v>
                </c:pt>
                <c:pt idx="3">
                  <c:v>30.25</c:v>
                </c:pt>
                <c:pt idx="4">
                  <c:v>30.333333333333332</c:v>
                </c:pt>
                <c:pt idx="5">
                  <c:v>30.416666666666668</c:v>
                </c:pt>
                <c:pt idx="6">
                  <c:v>30.5</c:v>
                </c:pt>
                <c:pt idx="7">
                  <c:v>30.583333333333332</c:v>
                </c:pt>
                <c:pt idx="8">
                  <c:v>30.666666666666668</c:v>
                </c:pt>
                <c:pt idx="9">
                  <c:v>30.75</c:v>
                </c:pt>
                <c:pt idx="10">
                  <c:v>30.833333333333332</c:v>
                </c:pt>
                <c:pt idx="11">
                  <c:v>30.916666666666668</c:v>
                </c:pt>
                <c:pt idx="12">
                  <c:v>31</c:v>
                </c:pt>
                <c:pt idx="13">
                  <c:v>31.083333333333332</c:v>
                </c:pt>
                <c:pt idx="14">
                  <c:v>31.166666666666668</c:v>
                </c:pt>
                <c:pt idx="15">
                  <c:v>31.25</c:v>
                </c:pt>
                <c:pt idx="16">
                  <c:v>31.333333333333332</c:v>
                </c:pt>
                <c:pt idx="17">
                  <c:v>31.416666666666668</c:v>
                </c:pt>
                <c:pt idx="18">
                  <c:v>31.5</c:v>
                </c:pt>
                <c:pt idx="19">
                  <c:v>31.583333333333332</c:v>
                </c:pt>
                <c:pt idx="20">
                  <c:v>31.666666666666668</c:v>
                </c:pt>
                <c:pt idx="21">
                  <c:v>31.75</c:v>
                </c:pt>
                <c:pt idx="22">
                  <c:v>31.833333333333332</c:v>
                </c:pt>
                <c:pt idx="23">
                  <c:v>31.916666666666668</c:v>
                </c:pt>
                <c:pt idx="24">
                  <c:v>32</c:v>
                </c:pt>
                <c:pt idx="25">
                  <c:v>32.083333333333336</c:v>
                </c:pt>
                <c:pt idx="26">
                  <c:v>32.166666666666664</c:v>
                </c:pt>
                <c:pt idx="27">
                  <c:v>32.25</c:v>
                </c:pt>
                <c:pt idx="28">
                  <c:v>32.333333333333336</c:v>
                </c:pt>
                <c:pt idx="29">
                  <c:v>32.416666666666664</c:v>
                </c:pt>
                <c:pt idx="30">
                  <c:v>32.5</c:v>
                </c:pt>
                <c:pt idx="31">
                  <c:v>32.583333333333336</c:v>
                </c:pt>
                <c:pt idx="32">
                  <c:v>32.666666666666664</c:v>
                </c:pt>
                <c:pt idx="33">
                  <c:v>32.75</c:v>
                </c:pt>
                <c:pt idx="34">
                  <c:v>32.833333333333336</c:v>
                </c:pt>
                <c:pt idx="35">
                  <c:v>32.916666666666664</c:v>
                </c:pt>
                <c:pt idx="36">
                  <c:v>33</c:v>
                </c:pt>
                <c:pt idx="37">
                  <c:v>33.083333333333336</c:v>
                </c:pt>
                <c:pt idx="38">
                  <c:v>33.166666666666664</c:v>
                </c:pt>
                <c:pt idx="39">
                  <c:v>33.25</c:v>
                </c:pt>
                <c:pt idx="40">
                  <c:v>33.333333333333336</c:v>
                </c:pt>
                <c:pt idx="41">
                  <c:v>33.416666666666664</c:v>
                </c:pt>
                <c:pt idx="42">
                  <c:v>33.5</c:v>
                </c:pt>
                <c:pt idx="43">
                  <c:v>33.583333333333336</c:v>
                </c:pt>
                <c:pt idx="44">
                  <c:v>33.666666666666664</c:v>
                </c:pt>
                <c:pt idx="45">
                  <c:v>33.75</c:v>
                </c:pt>
                <c:pt idx="46">
                  <c:v>33.833333333333336</c:v>
                </c:pt>
                <c:pt idx="47">
                  <c:v>33.916666666666664</c:v>
                </c:pt>
                <c:pt idx="48">
                  <c:v>34</c:v>
                </c:pt>
                <c:pt idx="49">
                  <c:v>34.083333333333336</c:v>
                </c:pt>
                <c:pt idx="50">
                  <c:v>34.166666666666664</c:v>
                </c:pt>
                <c:pt idx="51">
                  <c:v>34.25</c:v>
                </c:pt>
                <c:pt idx="52">
                  <c:v>34.333333333333336</c:v>
                </c:pt>
                <c:pt idx="53">
                  <c:v>34.416666666666664</c:v>
                </c:pt>
                <c:pt idx="54">
                  <c:v>34.5</c:v>
                </c:pt>
                <c:pt idx="55">
                  <c:v>34.583333333333336</c:v>
                </c:pt>
                <c:pt idx="56">
                  <c:v>34.666666666666664</c:v>
                </c:pt>
                <c:pt idx="57">
                  <c:v>34.75</c:v>
                </c:pt>
                <c:pt idx="58">
                  <c:v>34.833333333333336</c:v>
                </c:pt>
                <c:pt idx="59">
                  <c:v>34.916666666666664</c:v>
                </c:pt>
                <c:pt idx="60">
                  <c:v>35</c:v>
                </c:pt>
                <c:pt idx="61">
                  <c:v>35.083333333333336</c:v>
                </c:pt>
                <c:pt idx="62">
                  <c:v>35.166666666666664</c:v>
                </c:pt>
                <c:pt idx="63">
                  <c:v>35.25</c:v>
                </c:pt>
                <c:pt idx="64">
                  <c:v>35.333333333333336</c:v>
                </c:pt>
                <c:pt idx="65">
                  <c:v>35.416666666666664</c:v>
                </c:pt>
                <c:pt idx="66">
                  <c:v>35.5</c:v>
                </c:pt>
                <c:pt idx="67">
                  <c:v>35.583333333333336</c:v>
                </c:pt>
                <c:pt idx="68">
                  <c:v>35.666666666666664</c:v>
                </c:pt>
                <c:pt idx="69">
                  <c:v>35.75</c:v>
                </c:pt>
                <c:pt idx="70">
                  <c:v>35.833333333333336</c:v>
                </c:pt>
                <c:pt idx="71">
                  <c:v>35.916666666666664</c:v>
                </c:pt>
                <c:pt idx="72">
                  <c:v>36</c:v>
                </c:pt>
                <c:pt idx="73">
                  <c:v>36.083333333333336</c:v>
                </c:pt>
                <c:pt idx="74">
                  <c:v>36.166666666666664</c:v>
                </c:pt>
                <c:pt idx="75">
                  <c:v>36.25</c:v>
                </c:pt>
                <c:pt idx="76">
                  <c:v>36.333333333333336</c:v>
                </c:pt>
                <c:pt idx="77">
                  <c:v>36.416666666666664</c:v>
                </c:pt>
                <c:pt idx="78">
                  <c:v>36.5</c:v>
                </c:pt>
                <c:pt idx="79">
                  <c:v>36.583333333333336</c:v>
                </c:pt>
                <c:pt idx="80">
                  <c:v>36.666666666666664</c:v>
                </c:pt>
                <c:pt idx="81">
                  <c:v>36.75</c:v>
                </c:pt>
                <c:pt idx="82">
                  <c:v>36.833333333333336</c:v>
                </c:pt>
                <c:pt idx="83">
                  <c:v>36.916666666666664</c:v>
                </c:pt>
                <c:pt idx="84">
                  <c:v>37</c:v>
                </c:pt>
                <c:pt idx="85">
                  <c:v>37.083333333333336</c:v>
                </c:pt>
                <c:pt idx="86">
                  <c:v>37.166666666666664</c:v>
                </c:pt>
                <c:pt idx="87">
                  <c:v>37.25</c:v>
                </c:pt>
                <c:pt idx="88">
                  <c:v>37.333333333333336</c:v>
                </c:pt>
                <c:pt idx="89">
                  <c:v>37.416666666666664</c:v>
                </c:pt>
                <c:pt idx="90">
                  <c:v>37.5</c:v>
                </c:pt>
                <c:pt idx="91">
                  <c:v>37.583333333333336</c:v>
                </c:pt>
                <c:pt idx="92">
                  <c:v>37.666666666666664</c:v>
                </c:pt>
                <c:pt idx="93">
                  <c:v>37.75</c:v>
                </c:pt>
                <c:pt idx="94">
                  <c:v>37.833333333333336</c:v>
                </c:pt>
                <c:pt idx="95">
                  <c:v>37.916666666666664</c:v>
                </c:pt>
                <c:pt idx="96">
                  <c:v>38</c:v>
                </c:pt>
                <c:pt idx="97">
                  <c:v>38.083333333333336</c:v>
                </c:pt>
                <c:pt idx="98">
                  <c:v>38.166666666666664</c:v>
                </c:pt>
                <c:pt idx="99">
                  <c:v>38.25</c:v>
                </c:pt>
                <c:pt idx="100">
                  <c:v>38.333333333333336</c:v>
                </c:pt>
                <c:pt idx="101">
                  <c:v>38.416666666666664</c:v>
                </c:pt>
                <c:pt idx="102">
                  <c:v>38.5</c:v>
                </c:pt>
                <c:pt idx="103">
                  <c:v>38.583333333333336</c:v>
                </c:pt>
                <c:pt idx="104">
                  <c:v>38.666666666666664</c:v>
                </c:pt>
                <c:pt idx="105">
                  <c:v>38.75</c:v>
                </c:pt>
                <c:pt idx="106">
                  <c:v>38.833333333333336</c:v>
                </c:pt>
                <c:pt idx="107">
                  <c:v>38.916666666666664</c:v>
                </c:pt>
                <c:pt idx="108">
                  <c:v>39</c:v>
                </c:pt>
                <c:pt idx="109">
                  <c:v>39.083333333333336</c:v>
                </c:pt>
                <c:pt idx="110">
                  <c:v>39.166666666666664</c:v>
                </c:pt>
                <c:pt idx="111">
                  <c:v>39.25</c:v>
                </c:pt>
                <c:pt idx="112">
                  <c:v>39.333333333333336</c:v>
                </c:pt>
                <c:pt idx="113">
                  <c:v>39.416666666666664</c:v>
                </c:pt>
                <c:pt idx="114">
                  <c:v>39.5</c:v>
                </c:pt>
                <c:pt idx="115">
                  <c:v>39.583333333333336</c:v>
                </c:pt>
                <c:pt idx="116">
                  <c:v>39.666666666666664</c:v>
                </c:pt>
                <c:pt idx="117">
                  <c:v>39.75</c:v>
                </c:pt>
                <c:pt idx="118">
                  <c:v>39.833333333333336</c:v>
                </c:pt>
                <c:pt idx="119">
                  <c:v>39.916666666666664</c:v>
                </c:pt>
                <c:pt idx="120">
                  <c:v>40</c:v>
                </c:pt>
                <c:pt idx="121">
                  <c:v>40.083333333333336</c:v>
                </c:pt>
                <c:pt idx="122">
                  <c:v>40.166666666666664</c:v>
                </c:pt>
                <c:pt idx="123">
                  <c:v>40.25</c:v>
                </c:pt>
                <c:pt idx="124">
                  <c:v>40.333333333333336</c:v>
                </c:pt>
                <c:pt idx="125">
                  <c:v>40.416666666666664</c:v>
                </c:pt>
                <c:pt idx="126">
                  <c:v>40.5</c:v>
                </c:pt>
                <c:pt idx="127">
                  <c:v>40.583333333333336</c:v>
                </c:pt>
                <c:pt idx="128">
                  <c:v>40.666666666666664</c:v>
                </c:pt>
                <c:pt idx="129">
                  <c:v>40.75</c:v>
                </c:pt>
                <c:pt idx="130">
                  <c:v>40.833333333333336</c:v>
                </c:pt>
                <c:pt idx="131">
                  <c:v>40.916666666666664</c:v>
                </c:pt>
                <c:pt idx="132">
                  <c:v>41</c:v>
                </c:pt>
                <c:pt idx="133">
                  <c:v>41.083333333333336</c:v>
                </c:pt>
                <c:pt idx="134">
                  <c:v>41.166666666666664</c:v>
                </c:pt>
                <c:pt idx="135">
                  <c:v>41.25</c:v>
                </c:pt>
                <c:pt idx="136">
                  <c:v>41.333333333333336</c:v>
                </c:pt>
                <c:pt idx="137">
                  <c:v>41.416666666666664</c:v>
                </c:pt>
                <c:pt idx="138">
                  <c:v>41.5</c:v>
                </c:pt>
                <c:pt idx="139">
                  <c:v>41.583333333333336</c:v>
                </c:pt>
                <c:pt idx="140">
                  <c:v>41.666666666666664</c:v>
                </c:pt>
                <c:pt idx="141">
                  <c:v>41.75</c:v>
                </c:pt>
                <c:pt idx="142">
                  <c:v>41.833333333333336</c:v>
                </c:pt>
                <c:pt idx="143">
                  <c:v>41.916666666666664</c:v>
                </c:pt>
                <c:pt idx="144">
                  <c:v>42</c:v>
                </c:pt>
                <c:pt idx="145">
                  <c:v>42.083333333333336</c:v>
                </c:pt>
                <c:pt idx="146">
                  <c:v>42.166666666666664</c:v>
                </c:pt>
                <c:pt idx="147">
                  <c:v>42.25</c:v>
                </c:pt>
                <c:pt idx="148">
                  <c:v>42.333333333333336</c:v>
                </c:pt>
                <c:pt idx="149">
                  <c:v>42.416666666666664</c:v>
                </c:pt>
                <c:pt idx="150">
                  <c:v>42.5</c:v>
                </c:pt>
                <c:pt idx="151">
                  <c:v>42.583333333333336</c:v>
                </c:pt>
                <c:pt idx="152">
                  <c:v>42.666666666666664</c:v>
                </c:pt>
                <c:pt idx="153">
                  <c:v>42.75</c:v>
                </c:pt>
                <c:pt idx="154">
                  <c:v>42.833333333333336</c:v>
                </c:pt>
                <c:pt idx="155">
                  <c:v>42.916666666666664</c:v>
                </c:pt>
                <c:pt idx="156">
                  <c:v>43</c:v>
                </c:pt>
                <c:pt idx="157">
                  <c:v>43.083333333333336</c:v>
                </c:pt>
                <c:pt idx="158">
                  <c:v>43.166666666666664</c:v>
                </c:pt>
                <c:pt idx="159">
                  <c:v>43.25</c:v>
                </c:pt>
                <c:pt idx="160">
                  <c:v>43.333333333333336</c:v>
                </c:pt>
                <c:pt idx="161">
                  <c:v>43.416666666666664</c:v>
                </c:pt>
                <c:pt idx="162">
                  <c:v>43.5</c:v>
                </c:pt>
                <c:pt idx="163">
                  <c:v>43.583333333333336</c:v>
                </c:pt>
                <c:pt idx="164">
                  <c:v>43.666666666666664</c:v>
                </c:pt>
                <c:pt idx="165">
                  <c:v>43.75</c:v>
                </c:pt>
                <c:pt idx="166">
                  <c:v>43.833333333333336</c:v>
                </c:pt>
                <c:pt idx="167">
                  <c:v>43.916666666666664</c:v>
                </c:pt>
                <c:pt idx="168">
                  <c:v>44</c:v>
                </c:pt>
                <c:pt idx="169">
                  <c:v>44.083333333333336</c:v>
                </c:pt>
                <c:pt idx="170">
                  <c:v>44.166666666666664</c:v>
                </c:pt>
                <c:pt idx="171">
                  <c:v>44.25</c:v>
                </c:pt>
                <c:pt idx="172">
                  <c:v>44.333333333333336</c:v>
                </c:pt>
                <c:pt idx="173">
                  <c:v>44.416666666666664</c:v>
                </c:pt>
                <c:pt idx="174">
                  <c:v>44.5</c:v>
                </c:pt>
                <c:pt idx="175">
                  <c:v>44.583333333333336</c:v>
                </c:pt>
                <c:pt idx="176">
                  <c:v>44.666666666666664</c:v>
                </c:pt>
                <c:pt idx="177">
                  <c:v>44.75</c:v>
                </c:pt>
                <c:pt idx="178">
                  <c:v>44.833333333333336</c:v>
                </c:pt>
                <c:pt idx="179">
                  <c:v>44.916666666666664</c:v>
                </c:pt>
                <c:pt idx="180">
                  <c:v>45</c:v>
                </c:pt>
                <c:pt idx="181">
                  <c:v>45.083333333333336</c:v>
                </c:pt>
                <c:pt idx="182">
                  <c:v>45.166666666666664</c:v>
                </c:pt>
                <c:pt idx="183">
                  <c:v>45.25</c:v>
                </c:pt>
                <c:pt idx="184">
                  <c:v>45.333333333333336</c:v>
                </c:pt>
                <c:pt idx="185">
                  <c:v>45.416666666666664</c:v>
                </c:pt>
                <c:pt idx="186">
                  <c:v>45.5</c:v>
                </c:pt>
                <c:pt idx="187">
                  <c:v>45.583333333333336</c:v>
                </c:pt>
                <c:pt idx="188">
                  <c:v>45.666666666666664</c:v>
                </c:pt>
                <c:pt idx="189">
                  <c:v>45.75</c:v>
                </c:pt>
                <c:pt idx="190">
                  <c:v>45.833333333333336</c:v>
                </c:pt>
                <c:pt idx="191">
                  <c:v>45.916666666666664</c:v>
                </c:pt>
                <c:pt idx="192">
                  <c:v>46</c:v>
                </c:pt>
                <c:pt idx="193">
                  <c:v>46.083333333333336</c:v>
                </c:pt>
                <c:pt idx="194">
                  <c:v>46.166666666666664</c:v>
                </c:pt>
                <c:pt idx="195">
                  <c:v>46.25</c:v>
                </c:pt>
                <c:pt idx="196">
                  <c:v>46.333333333333336</c:v>
                </c:pt>
                <c:pt idx="197">
                  <c:v>46.416666666666664</c:v>
                </c:pt>
                <c:pt idx="198">
                  <c:v>46.5</c:v>
                </c:pt>
                <c:pt idx="199">
                  <c:v>46.583333333333336</c:v>
                </c:pt>
                <c:pt idx="200">
                  <c:v>46.666666666666664</c:v>
                </c:pt>
                <c:pt idx="201">
                  <c:v>46.75</c:v>
                </c:pt>
                <c:pt idx="202">
                  <c:v>46.833333333333336</c:v>
                </c:pt>
                <c:pt idx="203">
                  <c:v>46.916666666666664</c:v>
                </c:pt>
                <c:pt idx="204">
                  <c:v>47</c:v>
                </c:pt>
                <c:pt idx="205">
                  <c:v>47.083333333333336</c:v>
                </c:pt>
                <c:pt idx="206">
                  <c:v>47.166666666666664</c:v>
                </c:pt>
                <c:pt idx="207">
                  <c:v>47.25</c:v>
                </c:pt>
                <c:pt idx="208">
                  <c:v>47.333333333333336</c:v>
                </c:pt>
                <c:pt idx="209">
                  <c:v>47.416666666666664</c:v>
                </c:pt>
                <c:pt idx="210">
                  <c:v>47.5</c:v>
                </c:pt>
                <c:pt idx="211">
                  <c:v>47.583333333333336</c:v>
                </c:pt>
                <c:pt idx="212">
                  <c:v>47.666666666666664</c:v>
                </c:pt>
                <c:pt idx="213">
                  <c:v>47.75</c:v>
                </c:pt>
                <c:pt idx="214">
                  <c:v>47.833333333333336</c:v>
                </c:pt>
                <c:pt idx="215">
                  <c:v>47.916666666666664</c:v>
                </c:pt>
                <c:pt idx="216">
                  <c:v>48</c:v>
                </c:pt>
                <c:pt idx="217">
                  <c:v>48.083333333333336</c:v>
                </c:pt>
                <c:pt idx="218">
                  <c:v>48.166666666666664</c:v>
                </c:pt>
                <c:pt idx="219">
                  <c:v>48.25</c:v>
                </c:pt>
                <c:pt idx="220">
                  <c:v>48.333333333333336</c:v>
                </c:pt>
                <c:pt idx="221">
                  <c:v>48.416666666666664</c:v>
                </c:pt>
                <c:pt idx="222">
                  <c:v>48.5</c:v>
                </c:pt>
                <c:pt idx="223">
                  <c:v>48.583333333333336</c:v>
                </c:pt>
                <c:pt idx="224">
                  <c:v>48.666666666666664</c:v>
                </c:pt>
                <c:pt idx="225">
                  <c:v>48.75</c:v>
                </c:pt>
                <c:pt idx="226">
                  <c:v>48.833333333333336</c:v>
                </c:pt>
                <c:pt idx="227">
                  <c:v>48.916666666666664</c:v>
                </c:pt>
                <c:pt idx="228">
                  <c:v>49</c:v>
                </c:pt>
                <c:pt idx="229">
                  <c:v>49.083333333333336</c:v>
                </c:pt>
                <c:pt idx="230">
                  <c:v>49.166666666666664</c:v>
                </c:pt>
                <c:pt idx="231">
                  <c:v>49.25</c:v>
                </c:pt>
                <c:pt idx="232">
                  <c:v>49.333333333333336</c:v>
                </c:pt>
                <c:pt idx="233">
                  <c:v>49.416666666666664</c:v>
                </c:pt>
                <c:pt idx="234">
                  <c:v>49.5</c:v>
                </c:pt>
                <c:pt idx="235">
                  <c:v>49.583333333333336</c:v>
                </c:pt>
                <c:pt idx="236">
                  <c:v>49.666666666666664</c:v>
                </c:pt>
                <c:pt idx="237">
                  <c:v>49.75</c:v>
                </c:pt>
                <c:pt idx="238">
                  <c:v>49.833333333333336</c:v>
                </c:pt>
                <c:pt idx="239">
                  <c:v>49.916666666666664</c:v>
                </c:pt>
                <c:pt idx="240">
                  <c:v>50</c:v>
                </c:pt>
                <c:pt idx="241">
                  <c:v>50.083333333333336</c:v>
                </c:pt>
                <c:pt idx="242">
                  <c:v>50.166666666666664</c:v>
                </c:pt>
                <c:pt idx="243">
                  <c:v>50.25</c:v>
                </c:pt>
                <c:pt idx="244">
                  <c:v>50.333333333333336</c:v>
                </c:pt>
                <c:pt idx="245">
                  <c:v>50.416666666666664</c:v>
                </c:pt>
                <c:pt idx="246">
                  <c:v>50.5</c:v>
                </c:pt>
                <c:pt idx="247">
                  <c:v>50.583333333333336</c:v>
                </c:pt>
                <c:pt idx="248">
                  <c:v>50.666666666666664</c:v>
                </c:pt>
                <c:pt idx="249">
                  <c:v>50.75</c:v>
                </c:pt>
                <c:pt idx="250">
                  <c:v>50.833333333333336</c:v>
                </c:pt>
                <c:pt idx="251">
                  <c:v>50.916666666666664</c:v>
                </c:pt>
                <c:pt idx="252">
                  <c:v>51</c:v>
                </c:pt>
                <c:pt idx="253">
                  <c:v>51.083333333333336</c:v>
                </c:pt>
                <c:pt idx="254">
                  <c:v>51.166666666666664</c:v>
                </c:pt>
                <c:pt idx="255">
                  <c:v>51.25</c:v>
                </c:pt>
                <c:pt idx="256">
                  <c:v>51.333333333333336</c:v>
                </c:pt>
                <c:pt idx="257">
                  <c:v>51.416666666666664</c:v>
                </c:pt>
                <c:pt idx="258">
                  <c:v>51.5</c:v>
                </c:pt>
                <c:pt idx="259">
                  <c:v>51.583333333333336</c:v>
                </c:pt>
                <c:pt idx="260">
                  <c:v>51.666666666666664</c:v>
                </c:pt>
                <c:pt idx="261">
                  <c:v>51.75</c:v>
                </c:pt>
                <c:pt idx="262">
                  <c:v>51.833333333333336</c:v>
                </c:pt>
                <c:pt idx="263">
                  <c:v>51.916666666666664</c:v>
                </c:pt>
                <c:pt idx="264">
                  <c:v>52</c:v>
                </c:pt>
                <c:pt idx="265">
                  <c:v>52.083333333333336</c:v>
                </c:pt>
                <c:pt idx="266">
                  <c:v>52.166666666666664</c:v>
                </c:pt>
                <c:pt idx="267">
                  <c:v>52.25</c:v>
                </c:pt>
                <c:pt idx="268">
                  <c:v>52.333333333333336</c:v>
                </c:pt>
                <c:pt idx="269">
                  <c:v>52.416666666666664</c:v>
                </c:pt>
                <c:pt idx="270">
                  <c:v>52.5</c:v>
                </c:pt>
                <c:pt idx="271">
                  <c:v>52.583333333333336</c:v>
                </c:pt>
                <c:pt idx="272">
                  <c:v>52.666666666666664</c:v>
                </c:pt>
                <c:pt idx="273">
                  <c:v>52.75</c:v>
                </c:pt>
                <c:pt idx="274">
                  <c:v>52.833333333333336</c:v>
                </c:pt>
                <c:pt idx="275">
                  <c:v>52.916666666666664</c:v>
                </c:pt>
                <c:pt idx="276">
                  <c:v>53</c:v>
                </c:pt>
                <c:pt idx="277">
                  <c:v>53.083333333333336</c:v>
                </c:pt>
                <c:pt idx="278">
                  <c:v>53.166666666666664</c:v>
                </c:pt>
                <c:pt idx="279">
                  <c:v>53.25</c:v>
                </c:pt>
                <c:pt idx="280">
                  <c:v>53.333333333333336</c:v>
                </c:pt>
                <c:pt idx="281">
                  <c:v>53.416666666666664</c:v>
                </c:pt>
                <c:pt idx="282">
                  <c:v>53.5</c:v>
                </c:pt>
                <c:pt idx="283">
                  <c:v>53.583333333333336</c:v>
                </c:pt>
                <c:pt idx="284">
                  <c:v>53.666666666666664</c:v>
                </c:pt>
                <c:pt idx="285">
                  <c:v>53.75</c:v>
                </c:pt>
                <c:pt idx="286">
                  <c:v>53.833333333333336</c:v>
                </c:pt>
                <c:pt idx="287">
                  <c:v>53.916666666666664</c:v>
                </c:pt>
                <c:pt idx="288">
                  <c:v>54</c:v>
                </c:pt>
                <c:pt idx="289">
                  <c:v>54.083333333333336</c:v>
                </c:pt>
                <c:pt idx="290">
                  <c:v>54.166666666666664</c:v>
                </c:pt>
                <c:pt idx="291">
                  <c:v>54.25</c:v>
                </c:pt>
                <c:pt idx="292">
                  <c:v>54.333333333333336</c:v>
                </c:pt>
                <c:pt idx="293">
                  <c:v>54.416666666666664</c:v>
                </c:pt>
                <c:pt idx="294">
                  <c:v>54.5</c:v>
                </c:pt>
                <c:pt idx="295">
                  <c:v>54.583333333333336</c:v>
                </c:pt>
                <c:pt idx="296">
                  <c:v>54.666666666666664</c:v>
                </c:pt>
                <c:pt idx="297">
                  <c:v>54.75</c:v>
                </c:pt>
                <c:pt idx="298">
                  <c:v>54.833333333333336</c:v>
                </c:pt>
                <c:pt idx="299">
                  <c:v>54.916666666666664</c:v>
                </c:pt>
                <c:pt idx="300">
                  <c:v>55</c:v>
                </c:pt>
                <c:pt idx="301">
                  <c:v>55.083333333333336</c:v>
                </c:pt>
                <c:pt idx="302">
                  <c:v>55.166666666666664</c:v>
                </c:pt>
                <c:pt idx="303">
                  <c:v>55.25</c:v>
                </c:pt>
                <c:pt idx="304">
                  <c:v>55.333333333333336</c:v>
                </c:pt>
                <c:pt idx="305">
                  <c:v>55.416666666666664</c:v>
                </c:pt>
                <c:pt idx="306">
                  <c:v>55.5</c:v>
                </c:pt>
                <c:pt idx="307">
                  <c:v>55.583333333333336</c:v>
                </c:pt>
                <c:pt idx="308">
                  <c:v>55.666666666666664</c:v>
                </c:pt>
                <c:pt idx="309">
                  <c:v>55.75</c:v>
                </c:pt>
                <c:pt idx="310">
                  <c:v>55.833333333333336</c:v>
                </c:pt>
                <c:pt idx="311">
                  <c:v>55.916666666666664</c:v>
                </c:pt>
                <c:pt idx="312">
                  <c:v>56</c:v>
                </c:pt>
                <c:pt idx="313">
                  <c:v>56.083333333333336</c:v>
                </c:pt>
                <c:pt idx="314">
                  <c:v>56.166666666666664</c:v>
                </c:pt>
                <c:pt idx="315">
                  <c:v>56.25</c:v>
                </c:pt>
                <c:pt idx="316">
                  <c:v>56.333333333333336</c:v>
                </c:pt>
                <c:pt idx="317">
                  <c:v>56.416666666666664</c:v>
                </c:pt>
                <c:pt idx="318">
                  <c:v>56.5</c:v>
                </c:pt>
                <c:pt idx="319">
                  <c:v>56.583333333333336</c:v>
                </c:pt>
                <c:pt idx="320">
                  <c:v>56.666666666666664</c:v>
                </c:pt>
                <c:pt idx="321">
                  <c:v>56.75</c:v>
                </c:pt>
                <c:pt idx="322">
                  <c:v>56.833333333333336</c:v>
                </c:pt>
                <c:pt idx="323">
                  <c:v>56.916666666666664</c:v>
                </c:pt>
                <c:pt idx="324">
                  <c:v>57</c:v>
                </c:pt>
                <c:pt idx="325">
                  <c:v>57.083333333333336</c:v>
                </c:pt>
                <c:pt idx="326">
                  <c:v>57.166666666666664</c:v>
                </c:pt>
                <c:pt idx="327">
                  <c:v>57.25</c:v>
                </c:pt>
                <c:pt idx="328">
                  <c:v>57.333333333333336</c:v>
                </c:pt>
                <c:pt idx="329">
                  <c:v>57.416666666666664</c:v>
                </c:pt>
                <c:pt idx="330">
                  <c:v>57.5</c:v>
                </c:pt>
                <c:pt idx="331">
                  <c:v>57.583333333333336</c:v>
                </c:pt>
                <c:pt idx="332">
                  <c:v>57.666666666666664</c:v>
                </c:pt>
                <c:pt idx="333">
                  <c:v>57.75</c:v>
                </c:pt>
                <c:pt idx="334">
                  <c:v>57.833333333333336</c:v>
                </c:pt>
                <c:pt idx="335">
                  <c:v>57.916666666666664</c:v>
                </c:pt>
                <c:pt idx="336">
                  <c:v>58</c:v>
                </c:pt>
                <c:pt idx="337">
                  <c:v>58.083333333333336</c:v>
                </c:pt>
                <c:pt idx="338">
                  <c:v>58.166666666666664</c:v>
                </c:pt>
                <c:pt idx="339">
                  <c:v>58.25</c:v>
                </c:pt>
                <c:pt idx="340">
                  <c:v>58.333333333333336</c:v>
                </c:pt>
                <c:pt idx="341">
                  <c:v>58.416666666666664</c:v>
                </c:pt>
                <c:pt idx="342">
                  <c:v>58.5</c:v>
                </c:pt>
                <c:pt idx="343">
                  <c:v>58.583333333333336</c:v>
                </c:pt>
                <c:pt idx="344">
                  <c:v>58.666666666666664</c:v>
                </c:pt>
                <c:pt idx="345">
                  <c:v>58.75</c:v>
                </c:pt>
                <c:pt idx="346">
                  <c:v>58.833333333333336</c:v>
                </c:pt>
                <c:pt idx="347">
                  <c:v>58.916666666666664</c:v>
                </c:pt>
                <c:pt idx="348">
                  <c:v>59</c:v>
                </c:pt>
                <c:pt idx="349">
                  <c:v>59.083333333333336</c:v>
                </c:pt>
                <c:pt idx="350">
                  <c:v>59.166666666666664</c:v>
                </c:pt>
                <c:pt idx="351">
                  <c:v>59.25</c:v>
                </c:pt>
                <c:pt idx="352">
                  <c:v>59.333333333333336</c:v>
                </c:pt>
                <c:pt idx="353">
                  <c:v>59.416666666666664</c:v>
                </c:pt>
                <c:pt idx="354">
                  <c:v>59.5</c:v>
                </c:pt>
                <c:pt idx="355">
                  <c:v>59.583333333333336</c:v>
                </c:pt>
                <c:pt idx="356">
                  <c:v>59.666666666666664</c:v>
                </c:pt>
                <c:pt idx="357">
                  <c:v>59.75</c:v>
                </c:pt>
                <c:pt idx="358">
                  <c:v>59.833333333333336</c:v>
                </c:pt>
                <c:pt idx="359">
                  <c:v>59.916666666666664</c:v>
                </c:pt>
                <c:pt idx="360">
                  <c:v>60</c:v>
                </c:pt>
                <c:pt idx="361">
                  <c:v>60.083333333333336</c:v>
                </c:pt>
                <c:pt idx="362">
                  <c:v>60.166666666666664</c:v>
                </c:pt>
                <c:pt idx="363">
                  <c:v>60.25</c:v>
                </c:pt>
                <c:pt idx="364">
                  <c:v>60.333333333333336</c:v>
                </c:pt>
                <c:pt idx="365">
                  <c:v>60.416666666666664</c:v>
                </c:pt>
                <c:pt idx="366">
                  <c:v>60.5</c:v>
                </c:pt>
                <c:pt idx="367">
                  <c:v>60.583333333333336</c:v>
                </c:pt>
                <c:pt idx="368">
                  <c:v>60.666666666666664</c:v>
                </c:pt>
                <c:pt idx="369">
                  <c:v>60.75</c:v>
                </c:pt>
                <c:pt idx="370">
                  <c:v>60.833333333333336</c:v>
                </c:pt>
                <c:pt idx="371">
                  <c:v>60.916666666666664</c:v>
                </c:pt>
                <c:pt idx="372">
                  <c:v>61</c:v>
                </c:pt>
                <c:pt idx="373">
                  <c:v>61.083333333333336</c:v>
                </c:pt>
                <c:pt idx="374">
                  <c:v>61.166666666666664</c:v>
                </c:pt>
                <c:pt idx="375">
                  <c:v>61.25</c:v>
                </c:pt>
                <c:pt idx="376">
                  <c:v>61.333333333333336</c:v>
                </c:pt>
                <c:pt idx="377">
                  <c:v>61.416666666666664</c:v>
                </c:pt>
                <c:pt idx="378">
                  <c:v>61.5</c:v>
                </c:pt>
                <c:pt idx="379">
                  <c:v>61.583333333333336</c:v>
                </c:pt>
                <c:pt idx="380">
                  <c:v>61.666666666666664</c:v>
                </c:pt>
                <c:pt idx="381">
                  <c:v>61.75</c:v>
                </c:pt>
                <c:pt idx="382">
                  <c:v>61.833333333333336</c:v>
                </c:pt>
                <c:pt idx="383">
                  <c:v>61.916666666666664</c:v>
                </c:pt>
                <c:pt idx="384">
                  <c:v>62</c:v>
                </c:pt>
                <c:pt idx="385">
                  <c:v>62.083333333333336</c:v>
                </c:pt>
                <c:pt idx="386">
                  <c:v>62.166666666666664</c:v>
                </c:pt>
                <c:pt idx="387">
                  <c:v>62.25</c:v>
                </c:pt>
                <c:pt idx="388">
                  <c:v>62.333333333333336</c:v>
                </c:pt>
                <c:pt idx="389">
                  <c:v>62.416666666666664</c:v>
                </c:pt>
                <c:pt idx="390">
                  <c:v>62.5</c:v>
                </c:pt>
                <c:pt idx="391">
                  <c:v>62.583333333333336</c:v>
                </c:pt>
                <c:pt idx="392">
                  <c:v>62.666666666666664</c:v>
                </c:pt>
                <c:pt idx="393">
                  <c:v>62.75</c:v>
                </c:pt>
                <c:pt idx="394">
                  <c:v>62.833333333333336</c:v>
                </c:pt>
                <c:pt idx="395">
                  <c:v>62.916666666666664</c:v>
                </c:pt>
                <c:pt idx="396">
                  <c:v>63</c:v>
                </c:pt>
                <c:pt idx="397">
                  <c:v>63.083333333333336</c:v>
                </c:pt>
                <c:pt idx="398">
                  <c:v>63.166666666666664</c:v>
                </c:pt>
                <c:pt idx="399">
                  <c:v>63.25</c:v>
                </c:pt>
                <c:pt idx="400">
                  <c:v>63.333333333333336</c:v>
                </c:pt>
                <c:pt idx="401">
                  <c:v>63.416666666666664</c:v>
                </c:pt>
                <c:pt idx="402">
                  <c:v>63.5</c:v>
                </c:pt>
                <c:pt idx="403">
                  <c:v>63.583333333333336</c:v>
                </c:pt>
                <c:pt idx="404">
                  <c:v>63.666666666666664</c:v>
                </c:pt>
                <c:pt idx="405">
                  <c:v>63.75</c:v>
                </c:pt>
                <c:pt idx="406">
                  <c:v>63.833333333333336</c:v>
                </c:pt>
                <c:pt idx="407">
                  <c:v>63.916666666666664</c:v>
                </c:pt>
                <c:pt idx="408">
                  <c:v>64</c:v>
                </c:pt>
                <c:pt idx="409">
                  <c:v>64.083333333333329</c:v>
                </c:pt>
                <c:pt idx="410">
                  <c:v>64.166666666666671</c:v>
                </c:pt>
                <c:pt idx="411">
                  <c:v>64.25</c:v>
                </c:pt>
                <c:pt idx="412">
                  <c:v>64.333333333333329</c:v>
                </c:pt>
                <c:pt idx="413">
                  <c:v>64.416666666666671</c:v>
                </c:pt>
                <c:pt idx="414">
                  <c:v>64.5</c:v>
                </c:pt>
                <c:pt idx="415">
                  <c:v>64.583333333333329</c:v>
                </c:pt>
                <c:pt idx="416">
                  <c:v>64.666666666666671</c:v>
                </c:pt>
                <c:pt idx="417">
                  <c:v>64.75</c:v>
                </c:pt>
                <c:pt idx="418">
                  <c:v>64.833333333333329</c:v>
                </c:pt>
                <c:pt idx="419">
                  <c:v>64.916666666666671</c:v>
                </c:pt>
                <c:pt idx="420">
                  <c:v>65</c:v>
                </c:pt>
                <c:pt idx="421">
                  <c:v>65.083333333333329</c:v>
                </c:pt>
                <c:pt idx="422">
                  <c:v>65.166666666666671</c:v>
                </c:pt>
                <c:pt idx="423">
                  <c:v>65.25</c:v>
                </c:pt>
                <c:pt idx="424">
                  <c:v>65.333333333333329</c:v>
                </c:pt>
                <c:pt idx="425">
                  <c:v>65.416666666666671</c:v>
                </c:pt>
                <c:pt idx="426">
                  <c:v>65.5</c:v>
                </c:pt>
                <c:pt idx="427">
                  <c:v>65.583333333333329</c:v>
                </c:pt>
                <c:pt idx="428">
                  <c:v>65.666666666666671</c:v>
                </c:pt>
                <c:pt idx="429">
                  <c:v>65.75</c:v>
                </c:pt>
                <c:pt idx="430">
                  <c:v>65.833333333333329</c:v>
                </c:pt>
                <c:pt idx="431">
                  <c:v>65.916666666666671</c:v>
                </c:pt>
                <c:pt idx="432">
                  <c:v>66</c:v>
                </c:pt>
                <c:pt idx="433">
                  <c:v>66.083333333333329</c:v>
                </c:pt>
                <c:pt idx="434">
                  <c:v>66.166666666666671</c:v>
                </c:pt>
                <c:pt idx="435">
                  <c:v>66.25</c:v>
                </c:pt>
                <c:pt idx="436">
                  <c:v>66.333333333333329</c:v>
                </c:pt>
                <c:pt idx="437">
                  <c:v>66.416666666666671</c:v>
                </c:pt>
                <c:pt idx="438">
                  <c:v>66.5</c:v>
                </c:pt>
                <c:pt idx="439">
                  <c:v>66.583333333333329</c:v>
                </c:pt>
                <c:pt idx="440">
                  <c:v>66.666666666666671</c:v>
                </c:pt>
                <c:pt idx="441">
                  <c:v>66.75</c:v>
                </c:pt>
                <c:pt idx="442">
                  <c:v>66.833333333333329</c:v>
                </c:pt>
                <c:pt idx="443">
                  <c:v>66.916666666666671</c:v>
                </c:pt>
                <c:pt idx="444">
                  <c:v>67</c:v>
                </c:pt>
                <c:pt idx="445">
                  <c:v>67.083333333333329</c:v>
                </c:pt>
                <c:pt idx="446">
                  <c:v>67.166666666666671</c:v>
                </c:pt>
                <c:pt idx="447">
                  <c:v>67.25</c:v>
                </c:pt>
                <c:pt idx="448">
                  <c:v>67.333333333333329</c:v>
                </c:pt>
                <c:pt idx="449">
                  <c:v>67.416666666666671</c:v>
                </c:pt>
                <c:pt idx="450">
                  <c:v>67.5</c:v>
                </c:pt>
                <c:pt idx="451">
                  <c:v>67.583333333333329</c:v>
                </c:pt>
                <c:pt idx="452">
                  <c:v>67.666666666666671</c:v>
                </c:pt>
                <c:pt idx="453">
                  <c:v>67.75</c:v>
                </c:pt>
                <c:pt idx="454">
                  <c:v>67.833333333333329</c:v>
                </c:pt>
                <c:pt idx="455">
                  <c:v>67.916666666666671</c:v>
                </c:pt>
                <c:pt idx="456">
                  <c:v>68</c:v>
                </c:pt>
                <c:pt idx="457">
                  <c:v>68.083333333333329</c:v>
                </c:pt>
                <c:pt idx="458">
                  <c:v>68.166666666666671</c:v>
                </c:pt>
                <c:pt idx="459">
                  <c:v>68.25</c:v>
                </c:pt>
                <c:pt idx="460">
                  <c:v>68.333333333333329</c:v>
                </c:pt>
                <c:pt idx="461">
                  <c:v>68.416666666666671</c:v>
                </c:pt>
                <c:pt idx="462">
                  <c:v>68.5</c:v>
                </c:pt>
                <c:pt idx="463">
                  <c:v>68.583333333333329</c:v>
                </c:pt>
                <c:pt idx="464">
                  <c:v>68.666666666666671</c:v>
                </c:pt>
                <c:pt idx="465">
                  <c:v>68.75</c:v>
                </c:pt>
                <c:pt idx="466">
                  <c:v>68.833333333333329</c:v>
                </c:pt>
                <c:pt idx="467">
                  <c:v>68.916666666666671</c:v>
                </c:pt>
                <c:pt idx="468">
                  <c:v>69</c:v>
                </c:pt>
                <c:pt idx="469">
                  <c:v>69.083333333333329</c:v>
                </c:pt>
                <c:pt idx="470">
                  <c:v>69.166666666666671</c:v>
                </c:pt>
                <c:pt idx="471">
                  <c:v>69.25</c:v>
                </c:pt>
                <c:pt idx="472">
                  <c:v>69.333333333333329</c:v>
                </c:pt>
                <c:pt idx="473">
                  <c:v>69.416666666666671</c:v>
                </c:pt>
                <c:pt idx="474">
                  <c:v>69.5</c:v>
                </c:pt>
                <c:pt idx="475">
                  <c:v>69.583333333333329</c:v>
                </c:pt>
                <c:pt idx="476">
                  <c:v>69.666666666666671</c:v>
                </c:pt>
                <c:pt idx="477">
                  <c:v>69.75</c:v>
                </c:pt>
                <c:pt idx="478">
                  <c:v>69.833333333333329</c:v>
                </c:pt>
                <c:pt idx="479">
                  <c:v>69.916666666666671</c:v>
                </c:pt>
                <c:pt idx="480">
                  <c:v>70</c:v>
                </c:pt>
                <c:pt idx="481">
                  <c:v>70.083333333333329</c:v>
                </c:pt>
                <c:pt idx="482">
                  <c:v>70.166666666666671</c:v>
                </c:pt>
                <c:pt idx="483">
                  <c:v>70.25</c:v>
                </c:pt>
                <c:pt idx="484">
                  <c:v>70.333333333333329</c:v>
                </c:pt>
                <c:pt idx="485">
                  <c:v>70.416666666666671</c:v>
                </c:pt>
                <c:pt idx="486">
                  <c:v>70.5</c:v>
                </c:pt>
                <c:pt idx="487">
                  <c:v>70.583333333333329</c:v>
                </c:pt>
                <c:pt idx="488">
                  <c:v>70.666666666666671</c:v>
                </c:pt>
                <c:pt idx="489">
                  <c:v>70.75</c:v>
                </c:pt>
                <c:pt idx="490">
                  <c:v>70.833333333333329</c:v>
                </c:pt>
                <c:pt idx="491">
                  <c:v>70.916666666666671</c:v>
                </c:pt>
                <c:pt idx="492">
                  <c:v>71</c:v>
                </c:pt>
                <c:pt idx="493">
                  <c:v>71.083333333333329</c:v>
                </c:pt>
                <c:pt idx="494">
                  <c:v>71.166666666666671</c:v>
                </c:pt>
                <c:pt idx="495">
                  <c:v>71.25</c:v>
                </c:pt>
                <c:pt idx="496">
                  <c:v>71.333333333333329</c:v>
                </c:pt>
                <c:pt idx="497">
                  <c:v>71.416666666666671</c:v>
                </c:pt>
                <c:pt idx="498">
                  <c:v>71.5</c:v>
                </c:pt>
                <c:pt idx="499">
                  <c:v>71.583333333333329</c:v>
                </c:pt>
                <c:pt idx="500">
                  <c:v>71.666666666666671</c:v>
                </c:pt>
                <c:pt idx="501">
                  <c:v>71.75</c:v>
                </c:pt>
                <c:pt idx="502">
                  <c:v>71.833333333333329</c:v>
                </c:pt>
                <c:pt idx="503">
                  <c:v>71.916666666666671</c:v>
                </c:pt>
                <c:pt idx="504">
                  <c:v>72</c:v>
                </c:pt>
                <c:pt idx="505">
                  <c:v>72.083333333333329</c:v>
                </c:pt>
                <c:pt idx="506">
                  <c:v>72.166666666666671</c:v>
                </c:pt>
                <c:pt idx="507">
                  <c:v>72.25</c:v>
                </c:pt>
                <c:pt idx="508">
                  <c:v>72.333333333333329</c:v>
                </c:pt>
                <c:pt idx="509">
                  <c:v>72.416666666666671</c:v>
                </c:pt>
                <c:pt idx="510">
                  <c:v>72.5</c:v>
                </c:pt>
                <c:pt idx="511">
                  <c:v>72.583333333333329</c:v>
                </c:pt>
                <c:pt idx="512">
                  <c:v>72.666666666666671</c:v>
                </c:pt>
                <c:pt idx="513">
                  <c:v>72.75</c:v>
                </c:pt>
                <c:pt idx="514">
                  <c:v>72.833333333333329</c:v>
                </c:pt>
                <c:pt idx="515">
                  <c:v>72.916666666666671</c:v>
                </c:pt>
                <c:pt idx="516">
                  <c:v>73</c:v>
                </c:pt>
                <c:pt idx="517">
                  <c:v>73.083333333333329</c:v>
                </c:pt>
                <c:pt idx="518">
                  <c:v>73.166666666666671</c:v>
                </c:pt>
                <c:pt idx="519">
                  <c:v>73.25</c:v>
                </c:pt>
                <c:pt idx="520">
                  <c:v>73.333333333333329</c:v>
                </c:pt>
                <c:pt idx="521">
                  <c:v>73.416666666666671</c:v>
                </c:pt>
                <c:pt idx="522">
                  <c:v>73.5</c:v>
                </c:pt>
                <c:pt idx="523">
                  <c:v>73.583333333333329</c:v>
                </c:pt>
                <c:pt idx="524">
                  <c:v>73.666666666666671</c:v>
                </c:pt>
                <c:pt idx="525">
                  <c:v>73.75</c:v>
                </c:pt>
                <c:pt idx="526">
                  <c:v>73.833333333333329</c:v>
                </c:pt>
                <c:pt idx="527">
                  <c:v>73.916666666666671</c:v>
                </c:pt>
                <c:pt idx="528">
                  <c:v>74</c:v>
                </c:pt>
                <c:pt idx="529">
                  <c:v>74.083333333333329</c:v>
                </c:pt>
                <c:pt idx="530">
                  <c:v>74.166666666666671</c:v>
                </c:pt>
                <c:pt idx="531">
                  <c:v>74.25</c:v>
                </c:pt>
                <c:pt idx="532">
                  <c:v>74.333333333333329</c:v>
                </c:pt>
                <c:pt idx="533">
                  <c:v>74.416666666666671</c:v>
                </c:pt>
                <c:pt idx="534">
                  <c:v>74.5</c:v>
                </c:pt>
                <c:pt idx="535">
                  <c:v>74.583333333333329</c:v>
                </c:pt>
                <c:pt idx="536">
                  <c:v>74.666666666666671</c:v>
                </c:pt>
                <c:pt idx="537">
                  <c:v>74.75</c:v>
                </c:pt>
                <c:pt idx="538">
                  <c:v>74.833333333333329</c:v>
                </c:pt>
                <c:pt idx="539">
                  <c:v>74.916666666666671</c:v>
                </c:pt>
                <c:pt idx="540">
                  <c:v>75</c:v>
                </c:pt>
                <c:pt idx="541">
                  <c:v>75.083333333333329</c:v>
                </c:pt>
                <c:pt idx="542">
                  <c:v>75.166666666666671</c:v>
                </c:pt>
                <c:pt idx="543">
                  <c:v>75.25</c:v>
                </c:pt>
                <c:pt idx="544">
                  <c:v>75.333333333333329</c:v>
                </c:pt>
                <c:pt idx="545">
                  <c:v>75.416666666666671</c:v>
                </c:pt>
                <c:pt idx="546">
                  <c:v>75.5</c:v>
                </c:pt>
                <c:pt idx="547">
                  <c:v>75.583333333333329</c:v>
                </c:pt>
                <c:pt idx="548">
                  <c:v>75.666666666666671</c:v>
                </c:pt>
                <c:pt idx="549">
                  <c:v>75.75</c:v>
                </c:pt>
                <c:pt idx="550">
                  <c:v>75.833333333333329</c:v>
                </c:pt>
                <c:pt idx="551">
                  <c:v>75.916666666666671</c:v>
                </c:pt>
                <c:pt idx="552">
                  <c:v>76</c:v>
                </c:pt>
                <c:pt idx="553">
                  <c:v>76.083333333333329</c:v>
                </c:pt>
                <c:pt idx="554">
                  <c:v>76.166666666666671</c:v>
                </c:pt>
                <c:pt idx="555">
                  <c:v>76.25</c:v>
                </c:pt>
                <c:pt idx="556">
                  <c:v>76.333333333333329</c:v>
                </c:pt>
                <c:pt idx="557">
                  <c:v>76.416666666666671</c:v>
                </c:pt>
                <c:pt idx="558">
                  <c:v>76.5</c:v>
                </c:pt>
                <c:pt idx="559">
                  <c:v>76.583333333333329</c:v>
                </c:pt>
                <c:pt idx="560">
                  <c:v>76.666666666666671</c:v>
                </c:pt>
                <c:pt idx="561">
                  <c:v>76.75</c:v>
                </c:pt>
                <c:pt idx="562">
                  <c:v>76.833333333333329</c:v>
                </c:pt>
                <c:pt idx="563">
                  <c:v>76.916666666666671</c:v>
                </c:pt>
                <c:pt idx="564">
                  <c:v>77</c:v>
                </c:pt>
                <c:pt idx="565">
                  <c:v>77.083333333333329</c:v>
                </c:pt>
                <c:pt idx="566">
                  <c:v>77.166666666666671</c:v>
                </c:pt>
                <c:pt idx="567">
                  <c:v>77.25</c:v>
                </c:pt>
                <c:pt idx="568">
                  <c:v>77.333333333333329</c:v>
                </c:pt>
                <c:pt idx="569">
                  <c:v>77.416666666666671</c:v>
                </c:pt>
                <c:pt idx="570">
                  <c:v>77.5</c:v>
                </c:pt>
                <c:pt idx="571">
                  <c:v>77.583333333333329</c:v>
                </c:pt>
                <c:pt idx="572">
                  <c:v>77.666666666666671</c:v>
                </c:pt>
                <c:pt idx="573">
                  <c:v>77.75</c:v>
                </c:pt>
                <c:pt idx="574">
                  <c:v>77.833333333333329</c:v>
                </c:pt>
                <c:pt idx="575">
                  <c:v>77.916666666666671</c:v>
                </c:pt>
                <c:pt idx="576">
                  <c:v>78</c:v>
                </c:pt>
                <c:pt idx="577">
                  <c:v>78.083333333333329</c:v>
                </c:pt>
                <c:pt idx="578">
                  <c:v>78.166666666666671</c:v>
                </c:pt>
                <c:pt idx="579">
                  <c:v>78.25</c:v>
                </c:pt>
                <c:pt idx="580">
                  <c:v>78.333333333333329</c:v>
                </c:pt>
                <c:pt idx="581">
                  <c:v>78.416666666666671</c:v>
                </c:pt>
                <c:pt idx="582">
                  <c:v>78.5</c:v>
                </c:pt>
                <c:pt idx="583">
                  <c:v>78.583333333333329</c:v>
                </c:pt>
                <c:pt idx="584">
                  <c:v>78.666666666666671</c:v>
                </c:pt>
                <c:pt idx="585">
                  <c:v>78.75</c:v>
                </c:pt>
                <c:pt idx="586">
                  <c:v>78.833333333333329</c:v>
                </c:pt>
                <c:pt idx="587">
                  <c:v>78.916666666666671</c:v>
                </c:pt>
                <c:pt idx="588">
                  <c:v>79</c:v>
                </c:pt>
                <c:pt idx="589">
                  <c:v>79.083333333333329</c:v>
                </c:pt>
                <c:pt idx="590">
                  <c:v>79.166666666666671</c:v>
                </c:pt>
                <c:pt idx="591">
                  <c:v>79.25</c:v>
                </c:pt>
                <c:pt idx="592">
                  <c:v>79.333333333333329</c:v>
                </c:pt>
                <c:pt idx="593">
                  <c:v>79.416666666666671</c:v>
                </c:pt>
                <c:pt idx="594">
                  <c:v>79.5</c:v>
                </c:pt>
                <c:pt idx="595">
                  <c:v>79.583333333333329</c:v>
                </c:pt>
                <c:pt idx="596">
                  <c:v>79.666666666666671</c:v>
                </c:pt>
                <c:pt idx="597">
                  <c:v>79.75</c:v>
                </c:pt>
                <c:pt idx="598">
                  <c:v>79.833333333333329</c:v>
                </c:pt>
                <c:pt idx="599">
                  <c:v>79.916666666666671</c:v>
                </c:pt>
                <c:pt idx="600">
                  <c:v>80</c:v>
                </c:pt>
                <c:pt idx="601">
                  <c:v>80.083333333333329</c:v>
                </c:pt>
                <c:pt idx="602">
                  <c:v>80.166666666666671</c:v>
                </c:pt>
                <c:pt idx="603">
                  <c:v>80.25</c:v>
                </c:pt>
                <c:pt idx="604">
                  <c:v>80.333333333333329</c:v>
                </c:pt>
                <c:pt idx="605">
                  <c:v>80.416666666666671</c:v>
                </c:pt>
                <c:pt idx="606">
                  <c:v>80.5</c:v>
                </c:pt>
                <c:pt idx="607">
                  <c:v>80.583333333333329</c:v>
                </c:pt>
                <c:pt idx="608">
                  <c:v>80.666666666666671</c:v>
                </c:pt>
                <c:pt idx="609">
                  <c:v>80.75</c:v>
                </c:pt>
                <c:pt idx="610">
                  <c:v>80.833333333333329</c:v>
                </c:pt>
                <c:pt idx="611">
                  <c:v>80.916666666666671</c:v>
                </c:pt>
                <c:pt idx="612">
                  <c:v>81</c:v>
                </c:pt>
                <c:pt idx="613">
                  <c:v>81.083333333333329</c:v>
                </c:pt>
                <c:pt idx="614">
                  <c:v>81.166666666666671</c:v>
                </c:pt>
                <c:pt idx="615">
                  <c:v>81.25</c:v>
                </c:pt>
                <c:pt idx="616">
                  <c:v>81.333333333333329</c:v>
                </c:pt>
                <c:pt idx="617">
                  <c:v>81.416666666666671</c:v>
                </c:pt>
                <c:pt idx="618">
                  <c:v>81.5</c:v>
                </c:pt>
                <c:pt idx="619">
                  <c:v>81.583333333333329</c:v>
                </c:pt>
                <c:pt idx="620">
                  <c:v>81.666666666666671</c:v>
                </c:pt>
                <c:pt idx="621">
                  <c:v>81.75</c:v>
                </c:pt>
                <c:pt idx="622">
                  <c:v>81.833333333333329</c:v>
                </c:pt>
                <c:pt idx="623">
                  <c:v>81.916666666666671</c:v>
                </c:pt>
                <c:pt idx="624">
                  <c:v>82</c:v>
                </c:pt>
                <c:pt idx="625">
                  <c:v>82.083333333333329</c:v>
                </c:pt>
                <c:pt idx="626">
                  <c:v>82.166666666666671</c:v>
                </c:pt>
                <c:pt idx="627">
                  <c:v>82.25</c:v>
                </c:pt>
                <c:pt idx="628">
                  <c:v>82.333333333333329</c:v>
                </c:pt>
                <c:pt idx="629">
                  <c:v>82.416666666666671</c:v>
                </c:pt>
                <c:pt idx="630">
                  <c:v>82.5</c:v>
                </c:pt>
                <c:pt idx="631">
                  <c:v>82.583333333333329</c:v>
                </c:pt>
                <c:pt idx="632">
                  <c:v>82.666666666666671</c:v>
                </c:pt>
                <c:pt idx="633">
                  <c:v>82.75</c:v>
                </c:pt>
                <c:pt idx="634">
                  <c:v>82.833333333333329</c:v>
                </c:pt>
                <c:pt idx="635">
                  <c:v>82.916666666666671</c:v>
                </c:pt>
                <c:pt idx="636">
                  <c:v>83</c:v>
                </c:pt>
                <c:pt idx="637">
                  <c:v>83.083333333333329</c:v>
                </c:pt>
                <c:pt idx="638">
                  <c:v>83.166666666666671</c:v>
                </c:pt>
                <c:pt idx="639">
                  <c:v>83.25</c:v>
                </c:pt>
                <c:pt idx="640">
                  <c:v>83.333333333333329</c:v>
                </c:pt>
                <c:pt idx="641">
                  <c:v>83.416666666666671</c:v>
                </c:pt>
                <c:pt idx="642">
                  <c:v>83.5</c:v>
                </c:pt>
                <c:pt idx="643">
                  <c:v>83.583333333333329</c:v>
                </c:pt>
                <c:pt idx="644">
                  <c:v>83.666666666666671</c:v>
                </c:pt>
                <c:pt idx="645">
                  <c:v>83.75</c:v>
                </c:pt>
                <c:pt idx="646">
                  <c:v>83.833333333333329</c:v>
                </c:pt>
                <c:pt idx="647">
                  <c:v>83.916666666666671</c:v>
                </c:pt>
                <c:pt idx="648">
                  <c:v>84</c:v>
                </c:pt>
                <c:pt idx="649">
                  <c:v>84.083333333333329</c:v>
                </c:pt>
                <c:pt idx="650">
                  <c:v>84.166666666666671</c:v>
                </c:pt>
                <c:pt idx="651">
                  <c:v>84.25</c:v>
                </c:pt>
                <c:pt idx="652">
                  <c:v>84.333333333333329</c:v>
                </c:pt>
                <c:pt idx="653">
                  <c:v>84.416666666666671</c:v>
                </c:pt>
                <c:pt idx="654">
                  <c:v>84.5</c:v>
                </c:pt>
                <c:pt idx="655">
                  <c:v>84.583333333333329</c:v>
                </c:pt>
                <c:pt idx="656">
                  <c:v>84.666666666666671</c:v>
                </c:pt>
                <c:pt idx="657">
                  <c:v>84.75</c:v>
                </c:pt>
                <c:pt idx="658">
                  <c:v>84.833333333333329</c:v>
                </c:pt>
                <c:pt idx="659">
                  <c:v>84.916666666666671</c:v>
                </c:pt>
                <c:pt idx="660">
                  <c:v>85</c:v>
                </c:pt>
                <c:pt idx="661">
                  <c:v>85.083333333333329</c:v>
                </c:pt>
                <c:pt idx="662">
                  <c:v>85.166666666666671</c:v>
                </c:pt>
                <c:pt idx="663">
                  <c:v>85.25</c:v>
                </c:pt>
                <c:pt idx="664">
                  <c:v>85.333333333333329</c:v>
                </c:pt>
                <c:pt idx="665">
                  <c:v>85.416666666666671</c:v>
                </c:pt>
                <c:pt idx="666">
                  <c:v>85.5</c:v>
                </c:pt>
                <c:pt idx="667">
                  <c:v>85.583333333333329</c:v>
                </c:pt>
                <c:pt idx="668">
                  <c:v>85.666666666666671</c:v>
                </c:pt>
                <c:pt idx="669">
                  <c:v>85.75</c:v>
                </c:pt>
                <c:pt idx="670">
                  <c:v>85.833333333333329</c:v>
                </c:pt>
                <c:pt idx="671">
                  <c:v>85.916666666666671</c:v>
                </c:pt>
                <c:pt idx="672">
                  <c:v>86</c:v>
                </c:pt>
                <c:pt idx="673">
                  <c:v>86.083333333333329</c:v>
                </c:pt>
                <c:pt idx="674">
                  <c:v>86.166666666666671</c:v>
                </c:pt>
                <c:pt idx="675">
                  <c:v>86.25</c:v>
                </c:pt>
                <c:pt idx="676">
                  <c:v>86.333333333333329</c:v>
                </c:pt>
                <c:pt idx="677">
                  <c:v>86.416666666666671</c:v>
                </c:pt>
                <c:pt idx="678">
                  <c:v>86.5</c:v>
                </c:pt>
                <c:pt idx="679">
                  <c:v>86.583333333333329</c:v>
                </c:pt>
                <c:pt idx="680">
                  <c:v>86.666666666666671</c:v>
                </c:pt>
                <c:pt idx="681">
                  <c:v>86.75</c:v>
                </c:pt>
                <c:pt idx="682">
                  <c:v>86.833333333333329</c:v>
                </c:pt>
                <c:pt idx="683">
                  <c:v>86.916666666666671</c:v>
                </c:pt>
                <c:pt idx="684">
                  <c:v>87</c:v>
                </c:pt>
                <c:pt idx="685">
                  <c:v>87.083333333333329</c:v>
                </c:pt>
                <c:pt idx="686">
                  <c:v>87.166666666666671</c:v>
                </c:pt>
                <c:pt idx="687">
                  <c:v>87.25</c:v>
                </c:pt>
                <c:pt idx="688">
                  <c:v>87.333333333333329</c:v>
                </c:pt>
                <c:pt idx="689">
                  <c:v>87.416666666666671</c:v>
                </c:pt>
                <c:pt idx="690">
                  <c:v>87.5</c:v>
                </c:pt>
                <c:pt idx="691">
                  <c:v>87.583333333333329</c:v>
                </c:pt>
                <c:pt idx="692">
                  <c:v>87.666666666666671</c:v>
                </c:pt>
                <c:pt idx="693">
                  <c:v>87.75</c:v>
                </c:pt>
                <c:pt idx="694">
                  <c:v>87.833333333333329</c:v>
                </c:pt>
                <c:pt idx="695">
                  <c:v>87.916666666666671</c:v>
                </c:pt>
                <c:pt idx="696">
                  <c:v>88</c:v>
                </c:pt>
                <c:pt idx="697">
                  <c:v>88.083333333333329</c:v>
                </c:pt>
                <c:pt idx="698">
                  <c:v>88.166666666666671</c:v>
                </c:pt>
                <c:pt idx="699">
                  <c:v>88.25</c:v>
                </c:pt>
                <c:pt idx="700">
                  <c:v>88.333333333333329</c:v>
                </c:pt>
                <c:pt idx="701">
                  <c:v>88.416666666666671</c:v>
                </c:pt>
                <c:pt idx="702">
                  <c:v>88.5</c:v>
                </c:pt>
                <c:pt idx="703">
                  <c:v>88.583333333333329</c:v>
                </c:pt>
                <c:pt idx="704">
                  <c:v>88.666666666666671</c:v>
                </c:pt>
                <c:pt idx="705">
                  <c:v>88.75</c:v>
                </c:pt>
                <c:pt idx="706">
                  <c:v>88.833333333333329</c:v>
                </c:pt>
                <c:pt idx="707">
                  <c:v>88.916666666666671</c:v>
                </c:pt>
                <c:pt idx="708">
                  <c:v>89</c:v>
                </c:pt>
                <c:pt idx="709">
                  <c:v>89.083333333333329</c:v>
                </c:pt>
                <c:pt idx="710">
                  <c:v>89.166666666666671</c:v>
                </c:pt>
                <c:pt idx="711">
                  <c:v>89.25</c:v>
                </c:pt>
                <c:pt idx="712">
                  <c:v>89.333333333333329</c:v>
                </c:pt>
                <c:pt idx="713">
                  <c:v>89.416666666666671</c:v>
                </c:pt>
                <c:pt idx="714">
                  <c:v>89.5</c:v>
                </c:pt>
                <c:pt idx="715">
                  <c:v>89.583333333333329</c:v>
                </c:pt>
                <c:pt idx="716">
                  <c:v>89.666666666666671</c:v>
                </c:pt>
                <c:pt idx="717">
                  <c:v>89.75</c:v>
                </c:pt>
                <c:pt idx="718">
                  <c:v>89.833333333333329</c:v>
                </c:pt>
                <c:pt idx="719">
                  <c:v>89.916666666666671</c:v>
                </c:pt>
                <c:pt idx="720">
                  <c:v>90</c:v>
                </c:pt>
              </c:numCache>
            </c:numRef>
          </c:xVal>
          <c:yVal>
            <c:numRef>
              <c:f>'screen PLL data'!$B$6:$AAT$6</c:f>
              <c:numCache>
                <c:formatCode>_(* #,##0_);_(* \(#,##0\);_(* "-"??_);_(@_)</c:formatCode>
                <c:ptCount val="721"/>
                <c:pt idx="0">
                  <c:v>83148</c:v>
                </c:pt>
                <c:pt idx="1">
                  <c:v>82587.999999999985</c:v>
                </c:pt>
                <c:pt idx="2">
                  <c:v>83853.999999999985</c:v>
                </c:pt>
                <c:pt idx="3">
                  <c:v>82974</c:v>
                </c:pt>
                <c:pt idx="4">
                  <c:v>84908.999999999985</c:v>
                </c:pt>
                <c:pt idx="5">
                  <c:v>86960.999999999985</c:v>
                </c:pt>
                <c:pt idx="6">
                  <c:v>91561.999999999985</c:v>
                </c:pt>
                <c:pt idx="7">
                  <c:v>94143</c:v>
                </c:pt>
                <c:pt idx="8">
                  <c:v>92748.999999999985</c:v>
                </c:pt>
                <c:pt idx="9">
                  <c:v>93970</c:v>
                </c:pt>
                <c:pt idx="10">
                  <c:v>98302.999999999985</c:v>
                </c:pt>
                <c:pt idx="11">
                  <c:v>99314</c:v>
                </c:pt>
                <c:pt idx="12">
                  <c:v>99848.999999999985</c:v>
                </c:pt>
                <c:pt idx="13">
                  <c:v>102475.99999999999</c:v>
                </c:pt>
                <c:pt idx="14">
                  <c:v>99855</c:v>
                </c:pt>
                <c:pt idx="15">
                  <c:v>101970.99999999999</c:v>
                </c:pt>
                <c:pt idx="16">
                  <c:v>105314.99999999999</c:v>
                </c:pt>
                <c:pt idx="17">
                  <c:v>106658.99999999999</c:v>
                </c:pt>
                <c:pt idx="18">
                  <c:v>109937.99999999999</c:v>
                </c:pt>
                <c:pt idx="19">
                  <c:v>111602.99999999999</c:v>
                </c:pt>
                <c:pt idx="20">
                  <c:v>112921.99999999999</c:v>
                </c:pt>
                <c:pt idx="21">
                  <c:v>116126</c:v>
                </c:pt>
                <c:pt idx="22">
                  <c:v>115199.99999999999</c:v>
                </c:pt>
                <c:pt idx="23">
                  <c:v>118354</c:v>
                </c:pt>
                <c:pt idx="24">
                  <c:v>119757</c:v>
                </c:pt>
                <c:pt idx="25">
                  <c:v>119865.99999999999</c:v>
                </c:pt>
                <c:pt idx="26">
                  <c:v>120750</c:v>
                </c:pt>
                <c:pt idx="27">
                  <c:v>120039.99999999999</c:v>
                </c:pt>
                <c:pt idx="28">
                  <c:v>125248.99999999999</c:v>
                </c:pt>
                <c:pt idx="29">
                  <c:v>126187.99999999999</c:v>
                </c:pt>
                <c:pt idx="30">
                  <c:v>132367</c:v>
                </c:pt>
                <c:pt idx="31">
                  <c:v>138802.99999999997</c:v>
                </c:pt>
                <c:pt idx="32">
                  <c:v>143847</c:v>
                </c:pt>
                <c:pt idx="33">
                  <c:v>144655</c:v>
                </c:pt>
                <c:pt idx="34">
                  <c:v>147183.99999999997</c:v>
                </c:pt>
                <c:pt idx="35">
                  <c:v>151406.99999999997</c:v>
                </c:pt>
                <c:pt idx="36">
                  <c:v>154699.99999999997</c:v>
                </c:pt>
                <c:pt idx="37">
                  <c:v>156807.99999999997</c:v>
                </c:pt>
                <c:pt idx="38">
                  <c:v>156738.99999999997</c:v>
                </c:pt>
                <c:pt idx="39">
                  <c:v>159915.99999999997</c:v>
                </c:pt>
                <c:pt idx="40">
                  <c:v>158383.99999999997</c:v>
                </c:pt>
                <c:pt idx="41">
                  <c:v>159250.99999999997</c:v>
                </c:pt>
                <c:pt idx="42">
                  <c:v>159278.99999999997</c:v>
                </c:pt>
                <c:pt idx="43">
                  <c:v>167159.99999999997</c:v>
                </c:pt>
                <c:pt idx="44">
                  <c:v>168671</c:v>
                </c:pt>
                <c:pt idx="45">
                  <c:v>172525.99999999997</c:v>
                </c:pt>
                <c:pt idx="46">
                  <c:v>174401</c:v>
                </c:pt>
                <c:pt idx="47">
                  <c:v>174705</c:v>
                </c:pt>
                <c:pt idx="48">
                  <c:v>175548</c:v>
                </c:pt>
                <c:pt idx="49">
                  <c:v>183118</c:v>
                </c:pt>
                <c:pt idx="50">
                  <c:v>186323</c:v>
                </c:pt>
                <c:pt idx="51">
                  <c:v>185232</c:v>
                </c:pt>
                <c:pt idx="52">
                  <c:v>190363</c:v>
                </c:pt>
                <c:pt idx="53">
                  <c:v>196538.99999999997</c:v>
                </c:pt>
                <c:pt idx="54">
                  <c:v>203958</c:v>
                </c:pt>
                <c:pt idx="55">
                  <c:v>204230</c:v>
                </c:pt>
                <c:pt idx="56">
                  <c:v>203990</c:v>
                </c:pt>
                <c:pt idx="57">
                  <c:v>202410.99999999997</c:v>
                </c:pt>
                <c:pt idx="58">
                  <c:v>207350</c:v>
                </c:pt>
                <c:pt idx="59">
                  <c:v>201441.99999999997</c:v>
                </c:pt>
                <c:pt idx="60">
                  <c:v>198532</c:v>
                </c:pt>
                <c:pt idx="61">
                  <c:v>202662.99999999997</c:v>
                </c:pt>
                <c:pt idx="62">
                  <c:v>203702</c:v>
                </c:pt>
                <c:pt idx="63">
                  <c:v>205900.99999999997</c:v>
                </c:pt>
                <c:pt idx="64">
                  <c:v>204519.99999999997</c:v>
                </c:pt>
                <c:pt idx="65">
                  <c:v>207246.99999999997</c:v>
                </c:pt>
                <c:pt idx="66">
                  <c:v>214320.99999999997</c:v>
                </c:pt>
                <c:pt idx="67">
                  <c:v>218389</c:v>
                </c:pt>
                <c:pt idx="68">
                  <c:v>216184.99999999997</c:v>
                </c:pt>
                <c:pt idx="69">
                  <c:v>215238</c:v>
                </c:pt>
                <c:pt idx="70">
                  <c:v>214541.99999999997</c:v>
                </c:pt>
                <c:pt idx="71">
                  <c:v>216444.99999999997</c:v>
                </c:pt>
                <c:pt idx="72">
                  <c:v>220731</c:v>
                </c:pt>
                <c:pt idx="73">
                  <c:v>221614.99999999997</c:v>
                </c:pt>
                <c:pt idx="74">
                  <c:v>223917.99999999997</c:v>
                </c:pt>
                <c:pt idx="75">
                  <c:v>228650</c:v>
                </c:pt>
                <c:pt idx="76">
                  <c:v>234104.99999999997</c:v>
                </c:pt>
                <c:pt idx="77">
                  <c:v>233033</c:v>
                </c:pt>
                <c:pt idx="78">
                  <c:v>232287.99999999997</c:v>
                </c:pt>
                <c:pt idx="79">
                  <c:v>238029</c:v>
                </c:pt>
                <c:pt idx="80">
                  <c:v>242139</c:v>
                </c:pt>
                <c:pt idx="81">
                  <c:v>245424</c:v>
                </c:pt>
                <c:pt idx="82">
                  <c:v>249483.99999999997</c:v>
                </c:pt>
                <c:pt idx="83">
                  <c:v>252263.99999999997</c:v>
                </c:pt>
                <c:pt idx="84">
                  <c:v>254611</c:v>
                </c:pt>
                <c:pt idx="85">
                  <c:v>256683</c:v>
                </c:pt>
                <c:pt idx="86">
                  <c:v>263262</c:v>
                </c:pt>
                <c:pt idx="87">
                  <c:v>263562</c:v>
                </c:pt>
                <c:pt idx="88">
                  <c:v>264006</c:v>
                </c:pt>
                <c:pt idx="89">
                  <c:v>270427.99999999994</c:v>
                </c:pt>
                <c:pt idx="90">
                  <c:v>270033.99999999994</c:v>
                </c:pt>
                <c:pt idx="91">
                  <c:v>277266</c:v>
                </c:pt>
                <c:pt idx="92">
                  <c:v>280428.99999999994</c:v>
                </c:pt>
                <c:pt idx="93">
                  <c:v>286205</c:v>
                </c:pt>
                <c:pt idx="94">
                  <c:v>291495</c:v>
                </c:pt>
                <c:pt idx="95">
                  <c:v>294012</c:v>
                </c:pt>
                <c:pt idx="96">
                  <c:v>298364.99999999994</c:v>
                </c:pt>
                <c:pt idx="97">
                  <c:v>301586</c:v>
                </c:pt>
                <c:pt idx="98">
                  <c:v>301442</c:v>
                </c:pt>
                <c:pt idx="99">
                  <c:v>300233.99999999994</c:v>
                </c:pt>
                <c:pt idx="100">
                  <c:v>296393.99999999994</c:v>
                </c:pt>
                <c:pt idx="101">
                  <c:v>298368.99999999994</c:v>
                </c:pt>
                <c:pt idx="102">
                  <c:v>302324</c:v>
                </c:pt>
                <c:pt idx="103">
                  <c:v>306471</c:v>
                </c:pt>
                <c:pt idx="104">
                  <c:v>300952</c:v>
                </c:pt>
                <c:pt idx="105">
                  <c:v>305227</c:v>
                </c:pt>
                <c:pt idx="106">
                  <c:v>307505</c:v>
                </c:pt>
                <c:pt idx="107">
                  <c:v>308530</c:v>
                </c:pt>
                <c:pt idx="108">
                  <c:v>310134</c:v>
                </c:pt>
                <c:pt idx="109">
                  <c:v>310968.99999999994</c:v>
                </c:pt>
                <c:pt idx="110">
                  <c:v>311070.99999999994</c:v>
                </c:pt>
                <c:pt idx="111">
                  <c:v>311541</c:v>
                </c:pt>
                <c:pt idx="112">
                  <c:v>314508</c:v>
                </c:pt>
                <c:pt idx="113">
                  <c:v>321076</c:v>
                </c:pt>
                <c:pt idx="114">
                  <c:v>327599</c:v>
                </c:pt>
                <c:pt idx="115">
                  <c:v>332471.99999999994</c:v>
                </c:pt>
                <c:pt idx="116">
                  <c:v>333528</c:v>
                </c:pt>
                <c:pt idx="117">
                  <c:v>334450</c:v>
                </c:pt>
                <c:pt idx="118">
                  <c:v>336899.99999999994</c:v>
                </c:pt>
                <c:pt idx="119">
                  <c:v>339934.99999999994</c:v>
                </c:pt>
                <c:pt idx="120">
                  <c:v>342099</c:v>
                </c:pt>
                <c:pt idx="121">
                  <c:v>343670</c:v>
                </c:pt>
                <c:pt idx="122">
                  <c:v>345125.99999999994</c:v>
                </c:pt>
                <c:pt idx="123">
                  <c:v>350484.99999999994</c:v>
                </c:pt>
                <c:pt idx="124">
                  <c:v>352403.99999999994</c:v>
                </c:pt>
                <c:pt idx="125">
                  <c:v>348935</c:v>
                </c:pt>
                <c:pt idx="126">
                  <c:v>350534</c:v>
                </c:pt>
                <c:pt idx="127">
                  <c:v>352258</c:v>
                </c:pt>
                <c:pt idx="128">
                  <c:v>352711</c:v>
                </c:pt>
                <c:pt idx="129">
                  <c:v>358019</c:v>
                </c:pt>
                <c:pt idx="130">
                  <c:v>361750.99999999994</c:v>
                </c:pt>
                <c:pt idx="131">
                  <c:v>365342</c:v>
                </c:pt>
                <c:pt idx="132">
                  <c:v>368529.99999999994</c:v>
                </c:pt>
                <c:pt idx="133">
                  <c:v>372173</c:v>
                </c:pt>
                <c:pt idx="134">
                  <c:v>369129</c:v>
                </c:pt>
                <c:pt idx="135">
                  <c:v>371309</c:v>
                </c:pt>
                <c:pt idx="136">
                  <c:v>376263</c:v>
                </c:pt>
                <c:pt idx="137">
                  <c:v>379727</c:v>
                </c:pt>
                <c:pt idx="138">
                  <c:v>383562</c:v>
                </c:pt>
                <c:pt idx="139">
                  <c:v>382532</c:v>
                </c:pt>
                <c:pt idx="140">
                  <c:v>383923</c:v>
                </c:pt>
                <c:pt idx="141">
                  <c:v>392565</c:v>
                </c:pt>
                <c:pt idx="142">
                  <c:v>390155.99999999994</c:v>
                </c:pt>
                <c:pt idx="143">
                  <c:v>390836</c:v>
                </c:pt>
                <c:pt idx="144">
                  <c:v>390139</c:v>
                </c:pt>
                <c:pt idx="145">
                  <c:v>395346.99999999994</c:v>
                </c:pt>
                <c:pt idx="146">
                  <c:v>395472</c:v>
                </c:pt>
                <c:pt idx="147">
                  <c:v>394599</c:v>
                </c:pt>
                <c:pt idx="148">
                  <c:v>402270.99999999994</c:v>
                </c:pt>
                <c:pt idx="149">
                  <c:v>404001</c:v>
                </c:pt>
                <c:pt idx="150">
                  <c:v>404029</c:v>
                </c:pt>
                <c:pt idx="151">
                  <c:v>403866</c:v>
                </c:pt>
                <c:pt idx="152">
                  <c:v>405824.99999999994</c:v>
                </c:pt>
                <c:pt idx="153">
                  <c:v>404837</c:v>
                </c:pt>
                <c:pt idx="154">
                  <c:v>403116</c:v>
                </c:pt>
                <c:pt idx="155">
                  <c:v>405313</c:v>
                </c:pt>
                <c:pt idx="156">
                  <c:v>410855</c:v>
                </c:pt>
                <c:pt idx="157">
                  <c:v>415340.99999999994</c:v>
                </c:pt>
                <c:pt idx="158">
                  <c:v>421655</c:v>
                </c:pt>
                <c:pt idx="159">
                  <c:v>431654</c:v>
                </c:pt>
                <c:pt idx="160">
                  <c:v>432308</c:v>
                </c:pt>
                <c:pt idx="161">
                  <c:v>435097</c:v>
                </c:pt>
                <c:pt idx="162">
                  <c:v>436584.99999999994</c:v>
                </c:pt>
                <c:pt idx="163">
                  <c:v>437505</c:v>
                </c:pt>
                <c:pt idx="164">
                  <c:v>436115</c:v>
                </c:pt>
                <c:pt idx="165">
                  <c:v>437129.99999999994</c:v>
                </c:pt>
                <c:pt idx="166">
                  <c:v>441368</c:v>
                </c:pt>
                <c:pt idx="167">
                  <c:v>441605.99999999994</c:v>
                </c:pt>
                <c:pt idx="168">
                  <c:v>444643.99999999994</c:v>
                </c:pt>
                <c:pt idx="169">
                  <c:v>446510.99999999994</c:v>
                </c:pt>
                <c:pt idx="170">
                  <c:v>454625</c:v>
                </c:pt>
                <c:pt idx="171">
                  <c:v>454681.99999999994</c:v>
                </c:pt>
                <c:pt idx="172">
                  <c:v>456794.99999999994</c:v>
                </c:pt>
                <c:pt idx="173">
                  <c:v>462824.99999999994</c:v>
                </c:pt>
                <c:pt idx="174">
                  <c:v>461253</c:v>
                </c:pt>
                <c:pt idx="175">
                  <c:v>464707</c:v>
                </c:pt>
                <c:pt idx="176">
                  <c:v>462459</c:v>
                </c:pt>
                <c:pt idx="177">
                  <c:v>456519.99999999994</c:v>
                </c:pt>
                <c:pt idx="178">
                  <c:v>459644</c:v>
                </c:pt>
                <c:pt idx="179">
                  <c:v>459291</c:v>
                </c:pt>
                <c:pt idx="180">
                  <c:v>455432.99999999994</c:v>
                </c:pt>
                <c:pt idx="181">
                  <c:v>451729</c:v>
                </c:pt>
                <c:pt idx="182">
                  <c:v>449399.99999999994</c:v>
                </c:pt>
                <c:pt idx="183">
                  <c:v>448693.99999999994</c:v>
                </c:pt>
                <c:pt idx="184">
                  <c:v>445136.99999999994</c:v>
                </c:pt>
                <c:pt idx="185">
                  <c:v>449536.99999999994</c:v>
                </c:pt>
                <c:pt idx="186">
                  <c:v>448810.99999999994</c:v>
                </c:pt>
                <c:pt idx="187">
                  <c:v>445868</c:v>
                </c:pt>
                <c:pt idx="188">
                  <c:v>441674</c:v>
                </c:pt>
                <c:pt idx="189">
                  <c:v>444237</c:v>
                </c:pt>
                <c:pt idx="190">
                  <c:v>451186.99999999994</c:v>
                </c:pt>
                <c:pt idx="191">
                  <c:v>452360.99999999994</c:v>
                </c:pt>
                <c:pt idx="192">
                  <c:v>452437</c:v>
                </c:pt>
                <c:pt idx="193">
                  <c:v>454534</c:v>
                </c:pt>
                <c:pt idx="194">
                  <c:v>451878.99999999994</c:v>
                </c:pt>
                <c:pt idx="195">
                  <c:v>451791</c:v>
                </c:pt>
                <c:pt idx="196">
                  <c:v>453094.99999999994</c:v>
                </c:pt>
                <c:pt idx="197">
                  <c:v>454419</c:v>
                </c:pt>
                <c:pt idx="198">
                  <c:v>453716.99999999994</c:v>
                </c:pt>
                <c:pt idx="199">
                  <c:v>451931</c:v>
                </c:pt>
                <c:pt idx="200">
                  <c:v>455191.99999999994</c:v>
                </c:pt>
                <c:pt idx="201">
                  <c:v>457220</c:v>
                </c:pt>
                <c:pt idx="202">
                  <c:v>452512</c:v>
                </c:pt>
                <c:pt idx="203">
                  <c:v>455014</c:v>
                </c:pt>
                <c:pt idx="204">
                  <c:v>457643</c:v>
                </c:pt>
                <c:pt idx="205">
                  <c:v>452371</c:v>
                </c:pt>
                <c:pt idx="206">
                  <c:v>449722</c:v>
                </c:pt>
                <c:pt idx="207">
                  <c:v>453900.99999999994</c:v>
                </c:pt>
                <c:pt idx="208">
                  <c:v>449793.99999999994</c:v>
                </c:pt>
                <c:pt idx="209">
                  <c:v>441880</c:v>
                </c:pt>
                <c:pt idx="210">
                  <c:v>434828.99999999994</c:v>
                </c:pt>
                <c:pt idx="211">
                  <c:v>429679.99999999994</c:v>
                </c:pt>
                <c:pt idx="212">
                  <c:v>426154</c:v>
                </c:pt>
                <c:pt idx="213">
                  <c:v>425647</c:v>
                </c:pt>
                <c:pt idx="214">
                  <c:v>419433.99999999994</c:v>
                </c:pt>
                <c:pt idx="215">
                  <c:v>415042.99999999994</c:v>
                </c:pt>
                <c:pt idx="216">
                  <c:v>411891.99999999994</c:v>
                </c:pt>
                <c:pt idx="217">
                  <c:v>408870</c:v>
                </c:pt>
                <c:pt idx="218">
                  <c:v>406579</c:v>
                </c:pt>
                <c:pt idx="219">
                  <c:v>405668</c:v>
                </c:pt>
                <c:pt idx="220">
                  <c:v>403155</c:v>
                </c:pt>
                <c:pt idx="221">
                  <c:v>402398</c:v>
                </c:pt>
                <c:pt idx="222">
                  <c:v>399879</c:v>
                </c:pt>
                <c:pt idx="223">
                  <c:v>398283</c:v>
                </c:pt>
                <c:pt idx="224">
                  <c:v>390390.99999999994</c:v>
                </c:pt>
                <c:pt idx="225">
                  <c:v>384072</c:v>
                </c:pt>
                <c:pt idx="226">
                  <c:v>374124</c:v>
                </c:pt>
                <c:pt idx="227">
                  <c:v>365435</c:v>
                </c:pt>
                <c:pt idx="228">
                  <c:v>367132</c:v>
                </c:pt>
                <c:pt idx="229">
                  <c:v>358072.99999999994</c:v>
                </c:pt>
                <c:pt idx="230">
                  <c:v>352809</c:v>
                </c:pt>
                <c:pt idx="231">
                  <c:v>348875</c:v>
                </c:pt>
                <c:pt idx="232">
                  <c:v>343187</c:v>
                </c:pt>
                <c:pt idx="233">
                  <c:v>333191.99999999994</c:v>
                </c:pt>
                <c:pt idx="234">
                  <c:v>328225</c:v>
                </c:pt>
                <c:pt idx="235">
                  <c:v>325787.99999999994</c:v>
                </c:pt>
                <c:pt idx="236">
                  <c:v>325801</c:v>
                </c:pt>
                <c:pt idx="237">
                  <c:v>322534</c:v>
                </c:pt>
                <c:pt idx="238">
                  <c:v>321013</c:v>
                </c:pt>
                <c:pt idx="239">
                  <c:v>328622</c:v>
                </c:pt>
                <c:pt idx="240">
                  <c:v>331955</c:v>
                </c:pt>
                <c:pt idx="241">
                  <c:v>339081.99999999994</c:v>
                </c:pt>
                <c:pt idx="242">
                  <c:v>344774.99999999994</c:v>
                </c:pt>
                <c:pt idx="243">
                  <c:v>350222.99999999994</c:v>
                </c:pt>
                <c:pt idx="244">
                  <c:v>351905</c:v>
                </c:pt>
                <c:pt idx="245">
                  <c:v>352557</c:v>
                </c:pt>
                <c:pt idx="246">
                  <c:v>355052</c:v>
                </c:pt>
                <c:pt idx="247">
                  <c:v>353103</c:v>
                </c:pt>
                <c:pt idx="248">
                  <c:v>351669.99999999994</c:v>
                </c:pt>
                <c:pt idx="249">
                  <c:v>354117.99999999994</c:v>
                </c:pt>
                <c:pt idx="250">
                  <c:v>352512.99999999994</c:v>
                </c:pt>
                <c:pt idx="251">
                  <c:v>353277</c:v>
                </c:pt>
                <c:pt idx="252">
                  <c:v>350921</c:v>
                </c:pt>
                <c:pt idx="253">
                  <c:v>355332</c:v>
                </c:pt>
                <c:pt idx="254">
                  <c:v>353910</c:v>
                </c:pt>
                <c:pt idx="255">
                  <c:v>349557.99999999994</c:v>
                </c:pt>
                <c:pt idx="256">
                  <c:v>344367</c:v>
                </c:pt>
                <c:pt idx="257">
                  <c:v>346505.99999999994</c:v>
                </c:pt>
                <c:pt idx="258">
                  <c:v>344132</c:v>
                </c:pt>
                <c:pt idx="259">
                  <c:v>342491</c:v>
                </c:pt>
                <c:pt idx="260">
                  <c:v>341296.99999999994</c:v>
                </c:pt>
                <c:pt idx="261">
                  <c:v>341102.99999999994</c:v>
                </c:pt>
                <c:pt idx="262">
                  <c:v>342963</c:v>
                </c:pt>
                <c:pt idx="263">
                  <c:v>340360</c:v>
                </c:pt>
                <c:pt idx="264">
                  <c:v>338905.99999999994</c:v>
                </c:pt>
                <c:pt idx="265">
                  <c:v>333746</c:v>
                </c:pt>
                <c:pt idx="266">
                  <c:v>332426</c:v>
                </c:pt>
                <c:pt idx="267">
                  <c:v>329342.99999999994</c:v>
                </c:pt>
                <c:pt idx="268">
                  <c:v>327273</c:v>
                </c:pt>
                <c:pt idx="269">
                  <c:v>328868.99999999994</c:v>
                </c:pt>
                <c:pt idx="270">
                  <c:v>328346</c:v>
                </c:pt>
                <c:pt idx="271">
                  <c:v>328237</c:v>
                </c:pt>
                <c:pt idx="272">
                  <c:v>335046</c:v>
                </c:pt>
                <c:pt idx="273">
                  <c:v>328231</c:v>
                </c:pt>
                <c:pt idx="274">
                  <c:v>325804</c:v>
                </c:pt>
                <c:pt idx="275">
                  <c:v>333900</c:v>
                </c:pt>
                <c:pt idx="276">
                  <c:v>342409</c:v>
                </c:pt>
                <c:pt idx="277">
                  <c:v>340238</c:v>
                </c:pt>
                <c:pt idx="278">
                  <c:v>345294</c:v>
                </c:pt>
                <c:pt idx="279">
                  <c:v>349687.99999999994</c:v>
                </c:pt>
                <c:pt idx="280">
                  <c:v>352376</c:v>
                </c:pt>
                <c:pt idx="281">
                  <c:v>353540</c:v>
                </c:pt>
                <c:pt idx="282">
                  <c:v>350432</c:v>
                </c:pt>
                <c:pt idx="283">
                  <c:v>351108</c:v>
                </c:pt>
                <c:pt idx="284">
                  <c:v>357315</c:v>
                </c:pt>
                <c:pt idx="285">
                  <c:v>357217</c:v>
                </c:pt>
                <c:pt idx="286">
                  <c:v>357232</c:v>
                </c:pt>
                <c:pt idx="287">
                  <c:v>355358</c:v>
                </c:pt>
                <c:pt idx="288">
                  <c:v>358036</c:v>
                </c:pt>
                <c:pt idx="289">
                  <c:v>361028</c:v>
                </c:pt>
                <c:pt idx="290">
                  <c:v>359458</c:v>
                </c:pt>
                <c:pt idx="291">
                  <c:v>357810.99999999994</c:v>
                </c:pt>
                <c:pt idx="292">
                  <c:v>358914</c:v>
                </c:pt>
                <c:pt idx="293">
                  <c:v>357248</c:v>
                </c:pt>
                <c:pt idx="294">
                  <c:v>360525</c:v>
                </c:pt>
                <c:pt idx="295">
                  <c:v>357008</c:v>
                </c:pt>
                <c:pt idx="296">
                  <c:v>352057.99999999994</c:v>
                </c:pt>
                <c:pt idx="297">
                  <c:v>349904.99999999994</c:v>
                </c:pt>
                <c:pt idx="298">
                  <c:v>344943</c:v>
                </c:pt>
                <c:pt idx="299">
                  <c:v>339512</c:v>
                </c:pt>
                <c:pt idx="300">
                  <c:v>334302</c:v>
                </c:pt>
                <c:pt idx="301">
                  <c:v>333674.99999999994</c:v>
                </c:pt>
                <c:pt idx="302">
                  <c:v>328084.99999999994</c:v>
                </c:pt>
                <c:pt idx="303">
                  <c:v>326646</c:v>
                </c:pt>
                <c:pt idx="304">
                  <c:v>323177.99999999994</c:v>
                </c:pt>
                <c:pt idx="305">
                  <c:v>323865.99999999994</c:v>
                </c:pt>
                <c:pt idx="306">
                  <c:v>320112.99999999994</c:v>
                </c:pt>
                <c:pt idx="307">
                  <c:v>318366.99999999994</c:v>
                </c:pt>
                <c:pt idx="308">
                  <c:v>319266</c:v>
                </c:pt>
                <c:pt idx="309">
                  <c:v>312651.99999999994</c:v>
                </c:pt>
                <c:pt idx="310">
                  <c:v>314865.99999999994</c:v>
                </c:pt>
                <c:pt idx="311">
                  <c:v>323727.99999999994</c:v>
                </c:pt>
                <c:pt idx="312">
                  <c:v>328281.99999999994</c:v>
                </c:pt>
                <c:pt idx="313">
                  <c:v>332263</c:v>
                </c:pt>
                <c:pt idx="314">
                  <c:v>340399</c:v>
                </c:pt>
                <c:pt idx="315">
                  <c:v>343570.99999999994</c:v>
                </c:pt>
                <c:pt idx="316">
                  <c:v>346890.99999999994</c:v>
                </c:pt>
                <c:pt idx="317">
                  <c:v>350546</c:v>
                </c:pt>
                <c:pt idx="318">
                  <c:v>351200</c:v>
                </c:pt>
                <c:pt idx="319">
                  <c:v>351709.99999999994</c:v>
                </c:pt>
                <c:pt idx="320">
                  <c:v>353435.99999999994</c:v>
                </c:pt>
                <c:pt idx="321">
                  <c:v>352965.99999999994</c:v>
                </c:pt>
                <c:pt idx="322">
                  <c:v>356469.99999999994</c:v>
                </c:pt>
                <c:pt idx="323">
                  <c:v>356242.99999999994</c:v>
                </c:pt>
                <c:pt idx="324">
                  <c:v>357527.99999999994</c:v>
                </c:pt>
                <c:pt idx="325">
                  <c:v>355781.99999999994</c:v>
                </c:pt>
                <c:pt idx="326">
                  <c:v>355553.99999999994</c:v>
                </c:pt>
                <c:pt idx="327">
                  <c:v>356242</c:v>
                </c:pt>
                <c:pt idx="328">
                  <c:v>354003</c:v>
                </c:pt>
                <c:pt idx="329">
                  <c:v>348272</c:v>
                </c:pt>
                <c:pt idx="330">
                  <c:v>346367</c:v>
                </c:pt>
                <c:pt idx="331">
                  <c:v>346722</c:v>
                </c:pt>
                <c:pt idx="332">
                  <c:v>345095.99999999994</c:v>
                </c:pt>
                <c:pt idx="333">
                  <c:v>344176</c:v>
                </c:pt>
                <c:pt idx="334">
                  <c:v>346190</c:v>
                </c:pt>
                <c:pt idx="335">
                  <c:v>343446</c:v>
                </c:pt>
                <c:pt idx="336">
                  <c:v>338180</c:v>
                </c:pt>
                <c:pt idx="337">
                  <c:v>332450.99999999994</c:v>
                </c:pt>
                <c:pt idx="338">
                  <c:v>329220.99999999994</c:v>
                </c:pt>
                <c:pt idx="339">
                  <c:v>330072.99999999994</c:v>
                </c:pt>
                <c:pt idx="340">
                  <c:v>332263</c:v>
                </c:pt>
                <c:pt idx="341">
                  <c:v>328500.99999999994</c:v>
                </c:pt>
                <c:pt idx="342">
                  <c:v>328055</c:v>
                </c:pt>
                <c:pt idx="343">
                  <c:v>323666.99999999994</c:v>
                </c:pt>
                <c:pt idx="344">
                  <c:v>323018.99999999994</c:v>
                </c:pt>
                <c:pt idx="345">
                  <c:v>319894</c:v>
                </c:pt>
                <c:pt idx="346">
                  <c:v>315231</c:v>
                </c:pt>
                <c:pt idx="347">
                  <c:v>321640</c:v>
                </c:pt>
                <c:pt idx="348">
                  <c:v>329615</c:v>
                </c:pt>
                <c:pt idx="349">
                  <c:v>333848</c:v>
                </c:pt>
                <c:pt idx="350">
                  <c:v>338888</c:v>
                </c:pt>
                <c:pt idx="351">
                  <c:v>343380</c:v>
                </c:pt>
                <c:pt idx="352">
                  <c:v>350136</c:v>
                </c:pt>
                <c:pt idx="353">
                  <c:v>352636.99999999994</c:v>
                </c:pt>
                <c:pt idx="354">
                  <c:v>350746</c:v>
                </c:pt>
                <c:pt idx="355">
                  <c:v>354766</c:v>
                </c:pt>
                <c:pt idx="356">
                  <c:v>354961</c:v>
                </c:pt>
                <c:pt idx="357">
                  <c:v>356054</c:v>
                </c:pt>
                <c:pt idx="358">
                  <c:v>356212</c:v>
                </c:pt>
                <c:pt idx="359">
                  <c:v>359417</c:v>
                </c:pt>
                <c:pt idx="360">
                  <c:v>357618</c:v>
                </c:pt>
                <c:pt idx="361">
                  <c:v>355550.99999999994</c:v>
                </c:pt>
                <c:pt idx="362">
                  <c:v>356913</c:v>
                </c:pt>
                <c:pt idx="363">
                  <c:v>355894</c:v>
                </c:pt>
                <c:pt idx="364">
                  <c:v>350789.99999999994</c:v>
                </c:pt>
                <c:pt idx="365">
                  <c:v>350002</c:v>
                </c:pt>
                <c:pt idx="366">
                  <c:v>340688</c:v>
                </c:pt>
                <c:pt idx="367">
                  <c:v>333561</c:v>
                </c:pt>
                <c:pt idx="368">
                  <c:v>329393.99999999994</c:v>
                </c:pt>
                <c:pt idx="369">
                  <c:v>331229.99999999994</c:v>
                </c:pt>
                <c:pt idx="370">
                  <c:v>330398.99999999994</c:v>
                </c:pt>
                <c:pt idx="371">
                  <c:v>325413.99999999994</c:v>
                </c:pt>
                <c:pt idx="372">
                  <c:v>325260.99999999994</c:v>
                </c:pt>
                <c:pt idx="373">
                  <c:v>321346.99999999994</c:v>
                </c:pt>
                <c:pt idx="374">
                  <c:v>320193</c:v>
                </c:pt>
                <c:pt idx="375">
                  <c:v>317844</c:v>
                </c:pt>
                <c:pt idx="376">
                  <c:v>318363.99999999994</c:v>
                </c:pt>
                <c:pt idx="377">
                  <c:v>317949.99999999994</c:v>
                </c:pt>
                <c:pt idx="378">
                  <c:v>315611.99999999994</c:v>
                </c:pt>
                <c:pt idx="379">
                  <c:v>314855</c:v>
                </c:pt>
                <c:pt idx="380">
                  <c:v>311261</c:v>
                </c:pt>
                <c:pt idx="381">
                  <c:v>305868</c:v>
                </c:pt>
                <c:pt idx="382">
                  <c:v>301567.99999999994</c:v>
                </c:pt>
                <c:pt idx="383">
                  <c:v>309328</c:v>
                </c:pt>
                <c:pt idx="384">
                  <c:v>314694.99999999994</c:v>
                </c:pt>
                <c:pt idx="385">
                  <c:v>322086.99999999994</c:v>
                </c:pt>
                <c:pt idx="386">
                  <c:v>329750</c:v>
                </c:pt>
                <c:pt idx="387">
                  <c:v>336848</c:v>
                </c:pt>
                <c:pt idx="388">
                  <c:v>339191</c:v>
                </c:pt>
                <c:pt idx="389">
                  <c:v>341917</c:v>
                </c:pt>
                <c:pt idx="390">
                  <c:v>342336.99999999994</c:v>
                </c:pt>
                <c:pt idx="391">
                  <c:v>344983.99999999994</c:v>
                </c:pt>
                <c:pt idx="392">
                  <c:v>347624.99999999994</c:v>
                </c:pt>
                <c:pt idx="393">
                  <c:v>350492</c:v>
                </c:pt>
                <c:pt idx="394">
                  <c:v>351611.99999999994</c:v>
                </c:pt>
                <c:pt idx="395">
                  <c:v>354648.99999999994</c:v>
                </c:pt>
                <c:pt idx="396">
                  <c:v>355644.99999999994</c:v>
                </c:pt>
                <c:pt idx="397">
                  <c:v>356358</c:v>
                </c:pt>
                <c:pt idx="398">
                  <c:v>358694</c:v>
                </c:pt>
                <c:pt idx="399">
                  <c:v>357541.99999999994</c:v>
                </c:pt>
                <c:pt idx="400">
                  <c:v>352961.99999999994</c:v>
                </c:pt>
                <c:pt idx="401">
                  <c:v>353333</c:v>
                </c:pt>
                <c:pt idx="402">
                  <c:v>351542</c:v>
                </c:pt>
                <c:pt idx="403">
                  <c:v>350719</c:v>
                </c:pt>
                <c:pt idx="404">
                  <c:v>348703</c:v>
                </c:pt>
                <c:pt idx="405">
                  <c:v>345863</c:v>
                </c:pt>
                <c:pt idx="406">
                  <c:v>344273</c:v>
                </c:pt>
                <c:pt idx="407">
                  <c:v>338956</c:v>
                </c:pt>
                <c:pt idx="408">
                  <c:v>339080</c:v>
                </c:pt>
                <c:pt idx="409">
                  <c:v>333820.99999999994</c:v>
                </c:pt>
                <c:pt idx="410">
                  <c:v>329519</c:v>
                </c:pt>
                <c:pt idx="411">
                  <c:v>326448.99999999994</c:v>
                </c:pt>
                <c:pt idx="412">
                  <c:v>323072.99999999994</c:v>
                </c:pt>
                <c:pt idx="413">
                  <c:v>320055</c:v>
                </c:pt>
                <c:pt idx="414">
                  <c:v>317457</c:v>
                </c:pt>
                <c:pt idx="415">
                  <c:v>310442</c:v>
                </c:pt>
                <c:pt idx="416">
                  <c:v>309229</c:v>
                </c:pt>
                <c:pt idx="417">
                  <c:v>309799</c:v>
                </c:pt>
                <c:pt idx="418">
                  <c:v>303546</c:v>
                </c:pt>
                <c:pt idx="419">
                  <c:v>309562</c:v>
                </c:pt>
                <c:pt idx="420">
                  <c:v>320232.99999999994</c:v>
                </c:pt>
                <c:pt idx="421">
                  <c:v>329032.99999999994</c:v>
                </c:pt>
                <c:pt idx="422">
                  <c:v>335589.99999999994</c:v>
                </c:pt>
                <c:pt idx="423">
                  <c:v>337083</c:v>
                </c:pt>
                <c:pt idx="424">
                  <c:v>339508</c:v>
                </c:pt>
                <c:pt idx="425">
                  <c:v>341530</c:v>
                </c:pt>
                <c:pt idx="426">
                  <c:v>344907.99999999994</c:v>
                </c:pt>
                <c:pt idx="427">
                  <c:v>343490.99999999994</c:v>
                </c:pt>
                <c:pt idx="428">
                  <c:v>344818.99999999994</c:v>
                </c:pt>
                <c:pt idx="429">
                  <c:v>348325.99999999994</c:v>
                </c:pt>
                <c:pt idx="430">
                  <c:v>349802</c:v>
                </c:pt>
                <c:pt idx="431">
                  <c:v>346821</c:v>
                </c:pt>
                <c:pt idx="432">
                  <c:v>346586</c:v>
                </c:pt>
                <c:pt idx="433">
                  <c:v>346081.99999999994</c:v>
                </c:pt>
                <c:pt idx="434">
                  <c:v>346095</c:v>
                </c:pt>
                <c:pt idx="435">
                  <c:v>346398</c:v>
                </c:pt>
                <c:pt idx="436">
                  <c:v>347816</c:v>
                </c:pt>
                <c:pt idx="437">
                  <c:v>350018</c:v>
                </c:pt>
                <c:pt idx="438">
                  <c:v>350802</c:v>
                </c:pt>
                <c:pt idx="439">
                  <c:v>352198.99999999994</c:v>
                </c:pt>
                <c:pt idx="440">
                  <c:v>352806.99999999994</c:v>
                </c:pt>
                <c:pt idx="441">
                  <c:v>352580</c:v>
                </c:pt>
                <c:pt idx="442">
                  <c:v>350316</c:v>
                </c:pt>
                <c:pt idx="443">
                  <c:v>346182</c:v>
                </c:pt>
                <c:pt idx="444">
                  <c:v>344843</c:v>
                </c:pt>
                <c:pt idx="445">
                  <c:v>346271</c:v>
                </c:pt>
                <c:pt idx="446">
                  <c:v>344484</c:v>
                </c:pt>
                <c:pt idx="447">
                  <c:v>344467.99999999994</c:v>
                </c:pt>
                <c:pt idx="448">
                  <c:v>343851.99999999994</c:v>
                </c:pt>
                <c:pt idx="449">
                  <c:v>346510.99999999994</c:v>
                </c:pt>
                <c:pt idx="450">
                  <c:v>342983</c:v>
                </c:pt>
                <c:pt idx="451">
                  <c:v>343636.99999999994</c:v>
                </c:pt>
                <c:pt idx="452">
                  <c:v>339597.99999999994</c:v>
                </c:pt>
                <c:pt idx="453">
                  <c:v>337493</c:v>
                </c:pt>
                <c:pt idx="454">
                  <c:v>336226</c:v>
                </c:pt>
                <c:pt idx="455">
                  <c:v>343681</c:v>
                </c:pt>
                <c:pt idx="456">
                  <c:v>350617.99999999994</c:v>
                </c:pt>
                <c:pt idx="457">
                  <c:v>357788</c:v>
                </c:pt>
                <c:pt idx="458">
                  <c:v>365397</c:v>
                </c:pt>
                <c:pt idx="459">
                  <c:v>374546</c:v>
                </c:pt>
                <c:pt idx="460">
                  <c:v>379035</c:v>
                </c:pt>
                <c:pt idx="461">
                  <c:v>383142</c:v>
                </c:pt>
                <c:pt idx="462">
                  <c:v>390286</c:v>
                </c:pt>
                <c:pt idx="463">
                  <c:v>391739</c:v>
                </c:pt>
                <c:pt idx="464">
                  <c:v>394124</c:v>
                </c:pt>
                <c:pt idx="465">
                  <c:v>398373</c:v>
                </c:pt>
                <c:pt idx="466">
                  <c:v>399404.99999999994</c:v>
                </c:pt>
                <c:pt idx="467">
                  <c:v>401596.99999999994</c:v>
                </c:pt>
                <c:pt idx="468">
                  <c:v>402822</c:v>
                </c:pt>
                <c:pt idx="469">
                  <c:v>401834.99999999994</c:v>
                </c:pt>
                <c:pt idx="470">
                  <c:v>405601</c:v>
                </c:pt>
                <c:pt idx="471">
                  <c:v>407374.99999999994</c:v>
                </c:pt>
                <c:pt idx="472">
                  <c:v>406216.99999999994</c:v>
                </c:pt>
                <c:pt idx="473">
                  <c:v>403401</c:v>
                </c:pt>
                <c:pt idx="474">
                  <c:v>401599</c:v>
                </c:pt>
                <c:pt idx="475">
                  <c:v>402343</c:v>
                </c:pt>
                <c:pt idx="476">
                  <c:v>401315</c:v>
                </c:pt>
                <c:pt idx="477">
                  <c:v>402254.99999999994</c:v>
                </c:pt>
                <c:pt idx="478">
                  <c:v>399539.99999999994</c:v>
                </c:pt>
                <c:pt idx="479">
                  <c:v>402062</c:v>
                </c:pt>
                <c:pt idx="480">
                  <c:v>399738.99999999994</c:v>
                </c:pt>
                <c:pt idx="481">
                  <c:v>399545</c:v>
                </c:pt>
                <c:pt idx="482">
                  <c:v>400386.99999999994</c:v>
                </c:pt>
                <c:pt idx="483">
                  <c:v>394130.99999999994</c:v>
                </c:pt>
                <c:pt idx="484">
                  <c:v>391631.99999999994</c:v>
                </c:pt>
                <c:pt idx="485">
                  <c:v>391483.99999999994</c:v>
                </c:pt>
                <c:pt idx="486">
                  <c:v>387759</c:v>
                </c:pt>
                <c:pt idx="487">
                  <c:v>385041</c:v>
                </c:pt>
                <c:pt idx="488">
                  <c:v>380903</c:v>
                </c:pt>
                <c:pt idx="489">
                  <c:v>377730.99999999994</c:v>
                </c:pt>
                <c:pt idx="490">
                  <c:v>376856</c:v>
                </c:pt>
                <c:pt idx="491">
                  <c:v>375831</c:v>
                </c:pt>
                <c:pt idx="492">
                  <c:v>372526</c:v>
                </c:pt>
                <c:pt idx="493">
                  <c:v>370287.99999999994</c:v>
                </c:pt>
                <c:pt idx="494">
                  <c:v>370050.99999999994</c:v>
                </c:pt>
                <c:pt idx="495">
                  <c:v>365902.99999999994</c:v>
                </c:pt>
                <c:pt idx="496">
                  <c:v>364564</c:v>
                </c:pt>
                <c:pt idx="497">
                  <c:v>360712.99999999994</c:v>
                </c:pt>
                <c:pt idx="498">
                  <c:v>358136</c:v>
                </c:pt>
                <c:pt idx="499">
                  <c:v>357354.99999999994</c:v>
                </c:pt>
                <c:pt idx="500">
                  <c:v>351698.99999999994</c:v>
                </c:pt>
                <c:pt idx="501">
                  <c:v>347123.99999999994</c:v>
                </c:pt>
                <c:pt idx="502">
                  <c:v>344540</c:v>
                </c:pt>
                <c:pt idx="503">
                  <c:v>342072</c:v>
                </c:pt>
                <c:pt idx="504">
                  <c:v>339527.99999999994</c:v>
                </c:pt>
                <c:pt idx="505">
                  <c:v>335443</c:v>
                </c:pt>
                <c:pt idx="506">
                  <c:v>335904</c:v>
                </c:pt>
                <c:pt idx="507">
                  <c:v>332689</c:v>
                </c:pt>
                <c:pt idx="508">
                  <c:v>330663</c:v>
                </c:pt>
                <c:pt idx="509">
                  <c:v>327841.99999999994</c:v>
                </c:pt>
                <c:pt idx="510">
                  <c:v>327232</c:v>
                </c:pt>
                <c:pt idx="511">
                  <c:v>320855.99999999994</c:v>
                </c:pt>
                <c:pt idx="512">
                  <c:v>317231.99999999994</c:v>
                </c:pt>
                <c:pt idx="513">
                  <c:v>312380.99999999994</c:v>
                </c:pt>
                <c:pt idx="514">
                  <c:v>307144</c:v>
                </c:pt>
                <c:pt idx="515">
                  <c:v>305823</c:v>
                </c:pt>
                <c:pt idx="516">
                  <c:v>306169.99999999994</c:v>
                </c:pt>
                <c:pt idx="517">
                  <c:v>304646.99999999994</c:v>
                </c:pt>
                <c:pt idx="518">
                  <c:v>302075</c:v>
                </c:pt>
                <c:pt idx="519">
                  <c:v>300705</c:v>
                </c:pt>
                <c:pt idx="520">
                  <c:v>300555.99999999994</c:v>
                </c:pt>
                <c:pt idx="521">
                  <c:v>300669.99999999994</c:v>
                </c:pt>
                <c:pt idx="522">
                  <c:v>298637.99999999994</c:v>
                </c:pt>
                <c:pt idx="523">
                  <c:v>293646</c:v>
                </c:pt>
                <c:pt idx="524">
                  <c:v>289513</c:v>
                </c:pt>
                <c:pt idx="525">
                  <c:v>287468.99999999994</c:v>
                </c:pt>
                <c:pt idx="526">
                  <c:v>287806</c:v>
                </c:pt>
                <c:pt idx="527">
                  <c:v>285664.99999999994</c:v>
                </c:pt>
                <c:pt idx="528">
                  <c:v>285706</c:v>
                </c:pt>
                <c:pt idx="529">
                  <c:v>282486</c:v>
                </c:pt>
                <c:pt idx="530">
                  <c:v>282170</c:v>
                </c:pt>
                <c:pt idx="531">
                  <c:v>279969</c:v>
                </c:pt>
                <c:pt idx="532">
                  <c:v>278691</c:v>
                </c:pt>
                <c:pt idx="533">
                  <c:v>276902</c:v>
                </c:pt>
                <c:pt idx="534">
                  <c:v>275562</c:v>
                </c:pt>
                <c:pt idx="535">
                  <c:v>271917</c:v>
                </c:pt>
                <c:pt idx="536">
                  <c:v>268397</c:v>
                </c:pt>
                <c:pt idx="537">
                  <c:v>267031</c:v>
                </c:pt>
                <c:pt idx="538">
                  <c:v>262835.99999999994</c:v>
                </c:pt>
                <c:pt idx="539">
                  <c:v>258885.99999999997</c:v>
                </c:pt>
                <c:pt idx="540">
                  <c:v>253686.99999999997</c:v>
                </c:pt>
                <c:pt idx="541">
                  <c:v>250459.99999999997</c:v>
                </c:pt>
                <c:pt idx="542">
                  <c:v>246052.99999999997</c:v>
                </c:pt>
                <c:pt idx="543">
                  <c:v>243133.99999999997</c:v>
                </c:pt>
                <c:pt idx="544">
                  <c:v>241888.99999999997</c:v>
                </c:pt>
                <c:pt idx="545">
                  <c:v>240097.99999999997</c:v>
                </c:pt>
                <c:pt idx="546">
                  <c:v>237951</c:v>
                </c:pt>
                <c:pt idx="547">
                  <c:v>233766.99999999997</c:v>
                </c:pt>
                <c:pt idx="548">
                  <c:v>229790.99999999997</c:v>
                </c:pt>
                <c:pt idx="549">
                  <c:v>226662.99999999997</c:v>
                </c:pt>
                <c:pt idx="550">
                  <c:v>224969.99999999997</c:v>
                </c:pt>
                <c:pt idx="551">
                  <c:v>222763.99999999997</c:v>
                </c:pt>
                <c:pt idx="552">
                  <c:v>217590.99999999997</c:v>
                </c:pt>
                <c:pt idx="553">
                  <c:v>218698.99999999997</c:v>
                </c:pt>
                <c:pt idx="554">
                  <c:v>214124.99999999997</c:v>
                </c:pt>
                <c:pt idx="555">
                  <c:v>211400.99999999997</c:v>
                </c:pt>
                <c:pt idx="556">
                  <c:v>208986</c:v>
                </c:pt>
                <c:pt idx="557">
                  <c:v>205898.99999999997</c:v>
                </c:pt>
                <c:pt idx="558">
                  <c:v>202330</c:v>
                </c:pt>
                <c:pt idx="559">
                  <c:v>200606.99999999997</c:v>
                </c:pt>
                <c:pt idx="560">
                  <c:v>196595.99999999997</c:v>
                </c:pt>
                <c:pt idx="561">
                  <c:v>194576.99999999997</c:v>
                </c:pt>
                <c:pt idx="562">
                  <c:v>193327.99999999997</c:v>
                </c:pt>
                <c:pt idx="563">
                  <c:v>190947</c:v>
                </c:pt>
                <c:pt idx="564">
                  <c:v>190017</c:v>
                </c:pt>
                <c:pt idx="565">
                  <c:v>185984.99999999997</c:v>
                </c:pt>
                <c:pt idx="566">
                  <c:v>183844.99999999997</c:v>
                </c:pt>
                <c:pt idx="567">
                  <c:v>180740</c:v>
                </c:pt>
                <c:pt idx="568">
                  <c:v>178074.99999999997</c:v>
                </c:pt>
                <c:pt idx="569">
                  <c:v>177312</c:v>
                </c:pt>
                <c:pt idx="570">
                  <c:v>177144.99999999997</c:v>
                </c:pt>
                <c:pt idx="571">
                  <c:v>174855.99999999997</c:v>
                </c:pt>
                <c:pt idx="572">
                  <c:v>174635</c:v>
                </c:pt>
                <c:pt idx="573">
                  <c:v>171113</c:v>
                </c:pt>
                <c:pt idx="574">
                  <c:v>168094.99999999997</c:v>
                </c:pt>
                <c:pt idx="575">
                  <c:v>165105</c:v>
                </c:pt>
                <c:pt idx="576">
                  <c:v>162898</c:v>
                </c:pt>
                <c:pt idx="577">
                  <c:v>159272.99999999997</c:v>
                </c:pt>
                <c:pt idx="578">
                  <c:v>157910</c:v>
                </c:pt>
                <c:pt idx="579">
                  <c:v>155674.99999999997</c:v>
                </c:pt>
                <c:pt idx="580">
                  <c:v>153779</c:v>
                </c:pt>
                <c:pt idx="581">
                  <c:v>151796</c:v>
                </c:pt>
                <c:pt idx="582">
                  <c:v>151296.99999999997</c:v>
                </c:pt>
                <c:pt idx="583">
                  <c:v>150217</c:v>
                </c:pt>
                <c:pt idx="584">
                  <c:v>147759.99999999997</c:v>
                </c:pt>
                <c:pt idx="585">
                  <c:v>147665</c:v>
                </c:pt>
                <c:pt idx="586">
                  <c:v>145008.99999999997</c:v>
                </c:pt>
                <c:pt idx="587">
                  <c:v>143321.99999999997</c:v>
                </c:pt>
                <c:pt idx="588">
                  <c:v>140916.99999999997</c:v>
                </c:pt>
                <c:pt idx="589">
                  <c:v>138809.99999999997</c:v>
                </c:pt>
                <c:pt idx="590">
                  <c:v>136508</c:v>
                </c:pt>
                <c:pt idx="591">
                  <c:v>132720.99999999997</c:v>
                </c:pt>
                <c:pt idx="592">
                  <c:v>132305.99999999997</c:v>
                </c:pt>
                <c:pt idx="593">
                  <c:v>130907</c:v>
                </c:pt>
                <c:pt idx="594">
                  <c:v>128570.99999999999</c:v>
                </c:pt>
                <c:pt idx="595">
                  <c:v>127836.99999999999</c:v>
                </c:pt>
                <c:pt idx="596">
                  <c:v>126202.99999999999</c:v>
                </c:pt>
                <c:pt idx="597">
                  <c:v>123467.99999999999</c:v>
                </c:pt>
                <c:pt idx="598">
                  <c:v>124123.99999999999</c:v>
                </c:pt>
                <c:pt idx="599">
                  <c:v>122064.99999999999</c:v>
                </c:pt>
                <c:pt idx="600">
                  <c:v>121204.99999999999</c:v>
                </c:pt>
                <c:pt idx="601">
                  <c:v>119470.99999999999</c:v>
                </c:pt>
                <c:pt idx="602">
                  <c:v>118896.99999999999</c:v>
                </c:pt>
                <c:pt idx="603">
                  <c:v>118192</c:v>
                </c:pt>
                <c:pt idx="604">
                  <c:v>117601</c:v>
                </c:pt>
                <c:pt idx="605">
                  <c:v>117178.99999999999</c:v>
                </c:pt>
                <c:pt idx="606">
                  <c:v>116442.99999999999</c:v>
                </c:pt>
                <c:pt idx="607">
                  <c:v>115580.99999999999</c:v>
                </c:pt>
                <c:pt idx="608">
                  <c:v>113809.99999999999</c:v>
                </c:pt>
                <c:pt idx="609">
                  <c:v>113214.99999999999</c:v>
                </c:pt>
                <c:pt idx="610">
                  <c:v>111398.99999999999</c:v>
                </c:pt>
                <c:pt idx="611">
                  <c:v>109044.99999999999</c:v>
                </c:pt>
                <c:pt idx="612">
                  <c:v>107470</c:v>
                </c:pt>
                <c:pt idx="613">
                  <c:v>107215</c:v>
                </c:pt>
                <c:pt idx="614">
                  <c:v>105345</c:v>
                </c:pt>
                <c:pt idx="615">
                  <c:v>101673</c:v>
                </c:pt>
                <c:pt idx="616">
                  <c:v>99814</c:v>
                </c:pt>
                <c:pt idx="617">
                  <c:v>98897.999999999985</c:v>
                </c:pt>
                <c:pt idx="618">
                  <c:v>97077.999999999985</c:v>
                </c:pt>
                <c:pt idx="619">
                  <c:v>94974</c:v>
                </c:pt>
                <c:pt idx="620">
                  <c:v>93086.999999999985</c:v>
                </c:pt>
                <c:pt idx="621">
                  <c:v>92421</c:v>
                </c:pt>
                <c:pt idx="622">
                  <c:v>90561.999999999985</c:v>
                </c:pt>
                <c:pt idx="623">
                  <c:v>90468.999999999985</c:v>
                </c:pt>
                <c:pt idx="624">
                  <c:v>89962.999999999985</c:v>
                </c:pt>
                <c:pt idx="625">
                  <c:v>87318.999999999985</c:v>
                </c:pt>
                <c:pt idx="626">
                  <c:v>85375</c:v>
                </c:pt>
                <c:pt idx="627">
                  <c:v>84814</c:v>
                </c:pt>
                <c:pt idx="628">
                  <c:v>83253</c:v>
                </c:pt>
                <c:pt idx="629">
                  <c:v>82481.999999999985</c:v>
                </c:pt>
                <c:pt idx="630">
                  <c:v>80140.999999999985</c:v>
                </c:pt>
                <c:pt idx="631">
                  <c:v>79612</c:v>
                </c:pt>
                <c:pt idx="632">
                  <c:v>76845.999999999985</c:v>
                </c:pt>
                <c:pt idx="633">
                  <c:v>74239.999999999985</c:v>
                </c:pt>
                <c:pt idx="634">
                  <c:v>72867</c:v>
                </c:pt>
                <c:pt idx="635">
                  <c:v>70857.999999999985</c:v>
                </c:pt>
                <c:pt idx="636">
                  <c:v>69328.999999999985</c:v>
                </c:pt>
                <c:pt idx="637">
                  <c:v>68227</c:v>
                </c:pt>
                <c:pt idx="638">
                  <c:v>67454.999999999985</c:v>
                </c:pt>
                <c:pt idx="639">
                  <c:v>66255.999999999985</c:v>
                </c:pt>
                <c:pt idx="640">
                  <c:v>64556.999999999993</c:v>
                </c:pt>
                <c:pt idx="641">
                  <c:v>63682.999999999993</c:v>
                </c:pt>
                <c:pt idx="642">
                  <c:v>62053.999999999993</c:v>
                </c:pt>
                <c:pt idx="643">
                  <c:v>60892.999999999993</c:v>
                </c:pt>
                <c:pt idx="644">
                  <c:v>60884.999999999993</c:v>
                </c:pt>
                <c:pt idx="645">
                  <c:v>61062.999999999993</c:v>
                </c:pt>
                <c:pt idx="646">
                  <c:v>59566.999999999993</c:v>
                </c:pt>
                <c:pt idx="647">
                  <c:v>58312.999999999993</c:v>
                </c:pt>
                <c:pt idx="648">
                  <c:v>56894.999999999993</c:v>
                </c:pt>
                <c:pt idx="649">
                  <c:v>54870.999999999993</c:v>
                </c:pt>
                <c:pt idx="650">
                  <c:v>53351.999999999993</c:v>
                </c:pt>
                <c:pt idx="651">
                  <c:v>52189</c:v>
                </c:pt>
                <c:pt idx="652">
                  <c:v>50357.999999999993</c:v>
                </c:pt>
                <c:pt idx="653">
                  <c:v>48741.999999999993</c:v>
                </c:pt>
                <c:pt idx="654">
                  <c:v>47891.999999999993</c:v>
                </c:pt>
                <c:pt idx="655">
                  <c:v>47867.999999999993</c:v>
                </c:pt>
                <c:pt idx="656">
                  <c:v>46412.999999999993</c:v>
                </c:pt>
                <c:pt idx="657">
                  <c:v>45616</c:v>
                </c:pt>
                <c:pt idx="658">
                  <c:v>45064.999999999993</c:v>
                </c:pt>
                <c:pt idx="659">
                  <c:v>43570.999999999993</c:v>
                </c:pt>
                <c:pt idx="660">
                  <c:v>42297</c:v>
                </c:pt>
                <c:pt idx="661">
                  <c:v>40404.999999999993</c:v>
                </c:pt>
                <c:pt idx="662">
                  <c:v>40174.999999999993</c:v>
                </c:pt>
                <c:pt idx="663">
                  <c:v>38268</c:v>
                </c:pt>
                <c:pt idx="664">
                  <c:v>36992.999999999993</c:v>
                </c:pt>
                <c:pt idx="665">
                  <c:v>36221</c:v>
                </c:pt>
                <c:pt idx="666">
                  <c:v>35119</c:v>
                </c:pt>
                <c:pt idx="667">
                  <c:v>33806.999999999993</c:v>
                </c:pt>
                <c:pt idx="668">
                  <c:v>33166.999999999993</c:v>
                </c:pt>
                <c:pt idx="669">
                  <c:v>32132.999999999996</c:v>
                </c:pt>
                <c:pt idx="670">
                  <c:v>30697.999999999996</c:v>
                </c:pt>
                <c:pt idx="671">
                  <c:v>29939.999999999996</c:v>
                </c:pt>
                <c:pt idx="672">
                  <c:v>28900.999999999996</c:v>
                </c:pt>
                <c:pt idx="673">
                  <c:v>28177.999999999996</c:v>
                </c:pt>
                <c:pt idx="674">
                  <c:v>27086.999999999996</c:v>
                </c:pt>
                <c:pt idx="675">
                  <c:v>26455.999999999996</c:v>
                </c:pt>
                <c:pt idx="676">
                  <c:v>24500.999999999996</c:v>
                </c:pt>
                <c:pt idx="677">
                  <c:v>23752.999999999996</c:v>
                </c:pt>
                <c:pt idx="678">
                  <c:v>24033.999999999996</c:v>
                </c:pt>
                <c:pt idx="679">
                  <c:v>22986.999999999996</c:v>
                </c:pt>
                <c:pt idx="680">
                  <c:v>22332.999999999996</c:v>
                </c:pt>
                <c:pt idx="681">
                  <c:v>21477.999999999996</c:v>
                </c:pt>
                <c:pt idx="682">
                  <c:v>20492.999999999996</c:v>
                </c:pt>
                <c:pt idx="683">
                  <c:v>19738.999999999996</c:v>
                </c:pt>
                <c:pt idx="684">
                  <c:v>18989.999999999996</c:v>
                </c:pt>
                <c:pt idx="685">
                  <c:v>18240.999999999993</c:v>
                </c:pt>
                <c:pt idx="686">
                  <c:v>17286.999999999993</c:v>
                </c:pt>
                <c:pt idx="687">
                  <c:v>16825.999999999993</c:v>
                </c:pt>
                <c:pt idx="688">
                  <c:v>15927.999999999995</c:v>
                </c:pt>
                <c:pt idx="689">
                  <c:v>14778.999999999993</c:v>
                </c:pt>
                <c:pt idx="690">
                  <c:v>14573.999999999993</c:v>
                </c:pt>
                <c:pt idx="691">
                  <c:v>13661.999999999993</c:v>
                </c:pt>
                <c:pt idx="692">
                  <c:v>12993.999999999993</c:v>
                </c:pt>
                <c:pt idx="693">
                  <c:v>11504.999999999993</c:v>
                </c:pt>
                <c:pt idx="694">
                  <c:v>10734.999999999993</c:v>
                </c:pt>
                <c:pt idx="695">
                  <c:v>9834.9999999999927</c:v>
                </c:pt>
                <c:pt idx="696">
                  <c:v>9297.9999999999945</c:v>
                </c:pt>
                <c:pt idx="697">
                  <c:v>8557.9999999999945</c:v>
                </c:pt>
                <c:pt idx="698">
                  <c:v>7433.9999999999945</c:v>
                </c:pt>
                <c:pt idx="699">
                  <c:v>6934.9999999999964</c:v>
                </c:pt>
                <c:pt idx="700">
                  <c:v>6157.9999999999964</c:v>
                </c:pt>
                <c:pt idx="701">
                  <c:v>5283.9999999999964</c:v>
                </c:pt>
                <c:pt idx="702">
                  <c:v>4865.9999999999964</c:v>
                </c:pt>
                <c:pt idx="703">
                  <c:v>4110.9999999999964</c:v>
                </c:pt>
                <c:pt idx="704">
                  <c:v>3548.9999999999977</c:v>
                </c:pt>
                <c:pt idx="705">
                  <c:v>2921.9999999999977</c:v>
                </c:pt>
                <c:pt idx="706">
                  <c:v>2583.9999999999977</c:v>
                </c:pt>
                <c:pt idx="707">
                  <c:v>2040.9999999999984</c:v>
                </c:pt>
                <c:pt idx="708">
                  <c:v>908.99999999999909</c:v>
                </c:pt>
                <c:pt idx="709">
                  <c:v>589.9999999999992</c:v>
                </c:pt>
                <c:pt idx="710">
                  <c:v>451.99999999999949</c:v>
                </c:pt>
                <c:pt idx="711">
                  <c:v>370.9999999999996</c:v>
                </c:pt>
                <c:pt idx="712">
                  <c:v>309.99999999999972</c:v>
                </c:pt>
                <c:pt idx="713">
                  <c:v>150.99999999999983</c:v>
                </c:pt>
                <c:pt idx="714">
                  <c:v>103.99999999999991</c:v>
                </c:pt>
                <c:pt idx="715">
                  <c:v>75.999999999999972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B77-4086-ACE0-65F0ACCEF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222015"/>
        <c:axId val="1891721359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ACS-USPSTF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chemeClr val="dk1">
                        <a:tint val="98500"/>
                      </a:schemeClr>
                    </a:solidFill>
                    <a:ln w="9525">
                      <a:solidFill>
                        <a:schemeClr val="dk1">
                          <a:tint val="985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screen PLL data'!$B$2:$AAT$2</c15:sqref>
                        </c15:formulaRef>
                      </c:ext>
                    </c:extLst>
                    <c:numCache>
                      <c:formatCode>_(* #,##0.00_);_(* \(#,##0.00\);_(* "-"??_);_(@_)</c:formatCode>
                      <c:ptCount val="721"/>
                      <c:pt idx="0">
                        <c:v>30</c:v>
                      </c:pt>
                      <c:pt idx="1">
                        <c:v>30.083333333333332</c:v>
                      </c:pt>
                      <c:pt idx="2">
                        <c:v>30.166666666666668</c:v>
                      </c:pt>
                      <c:pt idx="3">
                        <c:v>30.25</c:v>
                      </c:pt>
                      <c:pt idx="4">
                        <c:v>30.333333333333332</c:v>
                      </c:pt>
                      <c:pt idx="5">
                        <c:v>30.416666666666668</c:v>
                      </c:pt>
                      <c:pt idx="6">
                        <c:v>30.5</c:v>
                      </c:pt>
                      <c:pt idx="7">
                        <c:v>30.583333333333332</c:v>
                      </c:pt>
                      <c:pt idx="8">
                        <c:v>30.666666666666668</c:v>
                      </c:pt>
                      <c:pt idx="9">
                        <c:v>30.75</c:v>
                      </c:pt>
                      <c:pt idx="10">
                        <c:v>30.833333333333332</c:v>
                      </c:pt>
                      <c:pt idx="11">
                        <c:v>30.916666666666668</c:v>
                      </c:pt>
                      <c:pt idx="12">
                        <c:v>31</c:v>
                      </c:pt>
                      <c:pt idx="13">
                        <c:v>31.083333333333332</c:v>
                      </c:pt>
                      <c:pt idx="14">
                        <c:v>31.166666666666668</c:v>
                      </c:pt>
                      <c:pt idx="15">
                        <c:v>31.25</c:v>
                      </c:pt>
                      <c:pt idx="16">
                        <c:v>31.333333333333332</c:v>
                      </c:pt>
                      <c:pt idx="17">
                        <c:v>31.416666666666668</c:v>
                      </c:pt>
                      <c:pt idx="18">
                        <c:v>31.5</c:v>
                      </c:pt>
                      <c:pt idx="19">
                        <c:v>31.583333333333332</c:v>
                      </c:pt>
                      <c:pt idx="20">
                        <c:v>31.666666666666668</c:v>
                      </c:pt>
                      <c:pt idx="21">
                        <c:v>31.75</c:v>
                      </c:pt>
                      <c:pt idx="22">
                        <c:v>31.833333333333332</c:v>
                      </c:pt>
                      <c:pt idx="23">
                        <c:v>31.916666666666668</c:v>
                      </c:pt>
                      <c:pt idx="24">
                        <c:v>32</c:v>
                      </c:pt>
                      <c:pt idx="25">
                        <c:v>32.083333333333336</c:v>
                      </c:pt>
                      <c:pt idx="26">
                        <c:v>32.166666666666664</c:v>
                      </c:pt>
                      <c:pt idx="27">
                        <c:v>32.25</c:v>
                      </c:pt>
                      <c:pt idx="28">
                        <c:v>32.333333333333336</c:v>
                      </c:pt>
                      <c:pt idx="29">
                        <c:v>32.416666666666664</c:v>
                      </c:pt>
                      <c:pt idx="30">
                        <c:v>32.5</c:v>
                      </c:pt>
                      <c:pt idx="31">
                        <c:v>32.583333333333336</c:v>
                      </c:pt>
                      <c:pt idx="32">
                        <c:v>32.666666666666664</c:v>
                      </c:pt>
                      <c:pt idx="33">
                        <c:v>32.75</c:v>
                      </c:pt>
                      <c:pt idx="34">
                        <c:v>32.833333333333336</c:v>
                      </c:pt>
                      <c:pt idx="35">
                        <c:v>32.916666666666664</c:v>
                      </c:pt>
                      <c:pt idx="36">
                        <c:v>33</c:v>
                      </c:pt>
                      <c:pt idx="37">
                        <c:v>33.083333333333336</c:v>
                      </c:pt>
                      <c:pt idx="38">
                        <c:v>33.166666666666664</c:v>
                      </c:pt>
                      <c:pt idx="39">
                        <c:v>33.25</c:v>
                      </c:pt>
                      <c:pt idx="40">
                        <c:v>33.333333333333336</c:v>
                      </c:pt>
                      <c:pt idx="41">
                        <c:v>33.416666666666664</c:v>
                      </c:pt>
                      <c:pt idx="42">
                        <c:v>33.5</c:v>
                      </c:pt>
                      <c:pt idx="43">
                        <c:v>33.583333333333336</c:v>
                      </c:pt>
                      <c:pt idx="44">
                        <c:v>33.666666666666664</c:v>
                      </c:pt>
                      <c:pt idx="45">
                        <c:v>33.75</c:v>
                      </c:pt>
                      <c:pt idx="46">
                        <c:v>33.833333333333336</c:v>
                      </c:pt>
                      <c:pt idx="47">
                        <c:v>33.916666666666664</c:v>
                      </c:pt>
                      <c:pt idx="48">
                        <c:v>34</c:v>
                      </c:pt>
                      <c:pt idx="49">
                        <c:v>34.083333333333336</c:v>
                      </c:pt>
                      <c:pt idx="50">
                        <c:v>34.166666666666664</c:v>
                      </c:pt>
                      <c:pt idx="51">
                        <c:v>34.25</c:v>
                      </c:pt>
                      <c:pt idx="52">
                        <c:v>34.333333333333336</c:v>
                      </c:pt>
                      <c:pt idx="53">
                        <c:v>34.416666666666664</c:v>
                      </c:pt>
                      <c:pt idx="54">
                        <c:v>34.5</c:v>
                      </c:pt>
                      <c:pt idx="55">
                        <c:v>34.583333333333336</c:v>
                      </c:pt>
                      <c:pt idx="56">
                        <c:v>34.666666666666664</c:v>
                      </c:pt>
                      <c:pt idx="57">
                        <c:v>34.75</c:v>
                      </c:pt>
                      <c:pt idx="58">
                        <c:v>34.833333333333336</c:v>
                      </c:pt>
                      <c:pt idx="59">
                        <c:v>34.916666666666664</c:v>
                      </c:pt>
                      <c:pt idx="60">
                        <c:v>35</c:v>
                      </c:pt>
                      <c:pt idx="61">
                        <c:v>35.083333333333336</c:v>
                      </c:pt>
                      <c:pt idx="62">
                        <c:v>35.166666666666664</c:v>
                      </c:pt>
                      <c:pt idx="63">
                        <c:v>35.25</c:v>
                      </c:pt>
                      <c:pt idx="64">
                        <c:v>35.333333333333336</c:v>
                      </c:pt>
                      <c:pt idx="65">
                        <c:v>35.416666666666664</c:v>
                      </c:pt>
                      <c:pt idx="66">
                        <c:v>35.5</c:v>
                      </c:pt>
                      <c:pt idx="67">
                        <c:v>35.583333333333336</c:v>
                      </c:pt>
                      <c:pt idx="68">
                        <c:v>35.666666666666664</c:v>
                      </c:pt>
                      <c:pt idx="69">
                        <c:v>35.75</c:v>
                      </c:pt>
                      <c:pt idx="70">
                        <c:v>35.833333333333336</c:v>
                      </c:pt>
                      <c:pt idx="71">
                        <c:v>35.916666666666664</c:v>
                      </c:pt>
                      <c:pt idx="72">
                        <c:v>36</c:v>
                      </c:pt>
                      <c:pt idx="73">
                        <c:v>36.083333333333336</c:v>
                      </c:pt>
                      <c:pt idx="74">
                        <c:v>36.166666666666664</c:v>
                      </c:pt>
                      <c:pt idx="75">
                        <c:v>36.25</c:v>
                      </c:pt>
                      <c:pt idx="76">
                        <c:v>36.333333333333336</c:v>
                      </c:pt>
                      <c:pt idx="77">
                        <c:v>36.416666666666664</c:v>
                      </c:pt>
                      <c:pt idx="78">
                        <c:v>36.5</c:v>
                      </c:pt>
                      <c:pt idx="79">
                        <c:v>36.583333333333336</c:v>
                      </c:pt>
                      <c:pt idx="80">
                        <c:v>36.666666666666664</c:v>
                      </c:pt>
                      <c:pt idx="81">
                        <c:v>36.75</c:v>
                      </c:pt>
                      <c:pt idx="82">
                        <c:v>36.833333333333336</c:v>
                      </c:pt>
                      <c:pt idx="83">
                        <c:v>36.916666666666664</c:v>
                      </c:pt>
                      <c:pt idx="84">
                        <c:v>37</c:v>
                      </c:pt>
                      <c:pt idx="85">
                        <c:v>37.083333333333336</c:v>
                      </c:pt>
                      <c:pt idx="86">
                        <c:v>37.166666666666664</c:v>
                      </c:pt>
                      <c:pt idx="87">
                        <c:v>37.25</c:v>
                      </c:pt>
                      <c:pt idx="88">
                        <c:v>37.333333333333336</c:v>
                      </c:pt>
                      <c:pt idx="89">
                        <c:v>37.416666666666664</c:v>
                      </c:pt>
                      <c:pt idx="90">
                        <c:v>37.5</c:v>
                      </c:pt>
                      <c:pt idx="91">
                        <c:v>37.583333333333336</c:v>
                      </c:pt>
                      <c:pt idx="92">
                        <c:v>37.666666666666664</c:v>
                      </c:pt>
                      <c:pt idx="93">
                        <c:v>37.75</c:v>
                      </c:pt>
                      <c:pt idx="94">
                        <c:v>37.833333333333336</c:v>
                      </c:pt>
                      <c:pt idx="95">
                        <c:v>37.916666666666664</c:v>
                      </c:pt>
                      <c:pt idx="96">
                        <c:v>38</c:v>
                      </c:pt>
                      <c:pt idx="97">
                        <c:v>38.083333333333336</c:v>
                      </c:pt>
                      <c:pt idx="98">
                        <c:v>38.166666666666664</c:v>
                      </c:pt>
                      <c:pt idx="99">
                        <c:v>38.25</c:v>
                      </c:pt>
                      <c:pt idx="100">
                        <c:v>38.333333333333336</c:v>
                      </c:pt>
                      <c:pt idx="101">
                        <c:v>38.416666666666664</c:v>
                      </c:pt>
                      <c:pt idx="102">
                        <c:v>38.5</c:v>
                      </c:pt>
                      <c:pt idx="103">
                        <c:v>38.583333333333336</c:v>
                      </c:pt>
                      <c:pt idx="104">
                        <c:v>38.666666666666664</c:v>
                      </c:pt>
                      <c:pt idx="105">
                        <c:v>38.75</c:v>
                      </c:pt>
                      <c:pt idx="106">
                        <c:v>38.833333333333336</c:v>
                      </c:pt>
                      <c:pt idx="107">
                        <c:v>38.916666666666664</c:v>
                      </c:pt>
                      <c:pt idx="108">
                        <c:v>39</c:v>
                      </c:pt>
                      <c:pt idx="109">
                        <c:v>39.083333333333336</c:v>
                      </c:pt>
                      <c:pt idx="110">
                        <c:v>39.166666666666664</c:v>
                      </c:pt>
                      <c:pt idx="111">
                        <c:v>39.25</c:v>
                      </c:pt>
                      <c:pt idx="112">
                        <c:v>39.333333333333336</c:v>
                      </c:pt>
                      <c:pt idx="113">
                        <c:v>39.416666666666664</c:v>
                      </c:pt>
                      <c:pt idx="114">
                        <c:v>39.5</c:v>
                      </c:pt>
                      <c:pt idx="115">
                        <c:v>39.583333333333336</c:v>
                      </c:pt>
                      <c:pt idx="116">
                        <c:v>39.666666666666664</c:v>
                      </c:pt>
                      <c:pt idx="117">
                        <c:v>39.75</c:v>
                      </c:pt>
                      <c:pt idx="118">
                        <c:v>39.833333333333336</c:v>
                      </c:pt>
                      <c:pt idx="119">
                        <c:v>39.916666666666664</c:v>
                      </c:pt>
                      <c:pt idx="120">
                        <c:v>40</c:v>
                      </c:pt>
                      <c:pt idx="121">
                        <c:v>40.083333333333336</c:v>
                      </c:pt>
                      <c:pt idx="122">
                        <c:v>40.166666666666664</c:v>
                      </c:pt>
                      <c:pt idx="123">
                        <c:v>40.25</c:v>
                      </c:pt>
                      <c:pt idx="124">
                        <c:v>40.333333333333336</c:v>
                      </c:pt>
                      <c:pt idx="125">
                        <c:v>40.416666666666664</c:v>
                      </c:pt>
                      <c:pt idx="126">
                        <c:v>40.5</c:v>
                      </c:pt>
                      <c:pt idx="127">
                        <c:v>40.583333333333336</c:v>
                      </c:pt>
                      <c:pt idx="128">
                        <c:v>40.666666666666664</c:v>
                      </c:pt>
                      <c:pt idx="129">
                        <c:v>40.75</c:v>
                      </c:pt>
                      <c:pt idx="130">
                        <c:v>40.833333333333336</c:v>
                      </c:pt>
                      <c:pt idx="131">
                        <c:v>40.916666666666664</c:v>
                      </c:pt>
                      <c:pt idx="132">
                        <c:v>41</c:v>
                      </c:pt>
                      <c:pt idx="133">
                        <c:v>41.083333333333336</c:v>
                      </c:pt>
                      <c:pt idx="134">
                        <c:v>41.166666666666664</c:v>
                      </c:pt>
                      <c:pt idx="135">
                        <c:v>41.25</c:v>
                      </c:pt>
                      <c:pt idx="136">
                        <c:v>41.333333333333336</c:v>
                      </c:pt>
                      <c:pt idx="137">
                        <c:v>41.416666666666664</c:v>
                      </c:pt>
                      <c:pt idx="138">
                        <c:v>41.5</c:v>
                      </c:pt>
                      <c:pt idx="139">
                        <c:v>41.583333333333336</c:v>
                      </c:pt>
                      <c:pt idx="140">
                        <c:v>41.666666666666664</c:v>
                      </c:pt>
                      <c:pt idx="141">
                        <c:v>41.75</c:v>
                      </c:pt>
                      <c:pt idx="142">
                        <c:v>41.833333333333336</c:v>
                      </c:pt>
                      <c:pt idx="143">
                        <c:v>41.916666666666664</c:v>
                      </c:pt>
                      <c:pt idx="144">
                        <c:v>42</c:v>
                      </c:pt>
                      <c:pt idx="145">
                        <c:v>42.083333333333336</c:v>
                      </c:pt>
                      <c:pt idx="146">
                        <c:v>42.166666666666664</c:v>
                      </c:pt>
                      <c:pt idx="147">
                        <c:v>42.25</c:v>
                      </c:pt>
                      <c:pt idx="148">
                        <c:v>42.333333333333336</c:v>
                      </c:pt>
                      <c:pt idx="149">
                        <c:v>42.416666666666664</c:v>
                      </c:pt>
                      <c:pt idx="150">
                        <c:v>42.5</c:v>
                      </c:pt>
                      <c:pt idx="151">
                        <c:v>42.583333333333336</c:v>
                      </c:pt>
                      <c:pt idx="152">
                        <c:v>42.666666666666664</c:v>
                      </c:pt>
                      <c:pt idx="153">
                        <c:v>42.75</c:v>
                      </c:pt>
                      <c:pt idx="154">
                        <c:v>42.833333333333336</c:v>
                      </c:pt>
                      <c:pt idx="155">
                        <c:v>42.916666666666664</c:v>
                      </c:pt>
                      <c:pt idx="156">
                        <c:v>43</c:v>
                      </c:pt>
                      <c:pt idx="157">
                        <c:v>43.083333333333336</c:v>
                      </c:pt>
                      <c:pt idx="158">
                        <c:v>43.166666666666664</c:v>
                      </c:pt>
                      <c:pt idx="159">
                        <c:v>43.25</c:v>
                      </c:pt>
                      <c:pt idx="160">
                        <c:v>43.333333333333336</c:v>
                      </c:pt>
                      <c:pt idx="161">
                        <c:v>43.416666666666664</c:v>
                      </c:pt>
                      <c:pt idx="162">
                        <c:v>43.5</c:v>
                      </c:pt>
                      <c:pt idx="163">
                        <c:v>43.583333333333336</c:v>
                      </c:pt>
                      <c:pt idx="164">
                        <c:v>43.666666666666664</c:v>
                      </c:pt>
                      <c:pt idx="165">
                        <c:v>43.75</c:v>
                      </c:pt>
                      <c:pt idx="166">
                        <c:v>43.833333333333336</c:v>
                      </c:pt>
                      <c:pt idx="167">
                        <c:v>43.916666666666664</c:v>
                      </c:pt>
                      <c:pt idx="168">
                        <c:v>44</c:v>
                      </c:pt>
                      <c:pt idx="169">
                        <c:v>44.083333333333336</c:v>
                      </c:pt>
                      <c:pt idx="170">
                        <c:v>44.166666666666664</c:v>
                      </c:pt>
                      <c:pt idx="171">
                        <c:v>44.25</c:v>
                      </c:pt>
                      <c:pt idx="172">
                        <c:v>44.333333333333336</c:v>
                      </c:pt>
                      <c:pt idx="173">
                        <c:v>44.416666666666664</c:v>
                      </c:pt>
                      <c:pt idx="174">
                        <c:v>44.5</c:v>
                      </c:pt>
                      <c:pt idx="175">
                        <c:v>44.583333333333336</c:v>
                      </c:pt>
                      <c:pt idx="176">
                        <c:v>44.666666666666664</c:v>
                      </c:pt>
                      <c:pt idx="177">
                        <c:v>44.75</c:v>
                      </c:pt>
                      <c:pt idx="178">
                        <c:v>44.833333333333336</c:v>
                      </c:pt>
                      <c:pt idx="179">
                        <c:v>44.916666666666664</c:v>
                      </c:pt>
                      <c:pt idx="180">
                        <c:v>45</c:v>
                      </c:pt>
                      <c:pt idx="181">
                        <c:v>45.083333333333336</c:v>
                      </c:pt>
                      <c:pt idx="182">
                        <c:v>45.166666666666664</c:v>
                      </c:pt>
                      <c:pt idx="183">
                        <c:v>45.25</c:v>
                      </c:pt>
                      <c:pt idx="184">
                        <c:v>45.333333333333336</c:v>
                      </c:pt>
                      <c:pt idx="185">
                        <c:v>45.416666666666664</c:v>
                      </c:pt>
                      <c:pt idx="186">
                        <c:v>45.5</c:v>
                      </c:pt>
                      <c:pt idx="187">
                        <c:v>45.583333333333336</c:v>
                      </c:pt>
                      <c:pt idx="188">
                        <c:v>45.666666666666664</c:v>
                      </c:pt>
                      <c:pt idx="189">
                        <c:v>45.75</c:v>
                      </c:pt>
                      <c:pt idx="190">
                        <c:v>45.833333333333336</c:v>
                      </c:pt>
                      <c:pt idx="191">
                        <c:v>45.916666666666664</c:v>
                      </c:pt>
                      <c:pt idx="192">
                        <c:v>46</c:v>
                      </c:pt>
                      <c:pt idx="193">
                        <c:v>46.083333333333336</c:v>
                      </c:pt>
                      <c:pt idx="194">
                        <c:v>46.166666666666664</c:v>
                      </c:pt>
                      <c:pt idx="195">
                        <c:v>46.25</c:v>
                      </c:pt>
                      <c:pt idx="196">
                        <c:v>46.333333333333336</c:v>
                      </c:pt>
                      <c:pt idx="197">
                        <c:v>46.416666666666664</c:v>
                      </c:pt>
                      <c:pt idx="198">
                        <c:v>46.5</c:v>
                      </c:pt>
                      <c:pt idx="199">
                        <c:v>46.583333333333336</c:v>
                      </c:pt>
                      <c:pt idx="200">
                        <c:v>46.666666666666664</c:v>
                      </c:pt>
                      <c:pt idx="201">
                        <c:v>46.75</c:v>
                      </c:pt>
                      <c:pt idx="202">
                        <c:v>46.833333333333336</c:v>
                      </c:pt>
                      <c:pt idx="203">
                        <c:v>46.916666666666664</c:v>
                      </c:pt>
                      <c:pt idx="204">
                        <c:v>47</c:v>
                      </c:pt>
                      <c:pt idx="205">
                        <c:v>47.083333333333336</c:v>
                      </c:pt>
                      <c:pt idx="206">
                        <c:v>47.166666666666664</c:v>
                      </c:pt>
                      <c:pt idx="207">
                        <c:v>47.25</c:v>
                      </c:pt>
                      <c:pt idx="208">
                        <c:v>47.333333333333336</c:v>
                      </c:pt>
                      <c:pt idx="209">
                        <c:v>47.416666666666664</c:v>
                      </c:pt>
                      <c:pt idx="210">
                        <c:v>47.5</c:v>
                      </c:pt>
                      <c:pt idx="211">
                        <c:v>47.583333333333336</c:v>
                      </c:pt>
                      <c:pt idx="212">
                        <c:v>47.666666666666664</c:v>
                      </c:pt>
                      <c:pt idx="213">
                        <c:v>47.75</c:v>
                      </c:pt>
                      <c:pt idx="214">
                        <c:v>47.833333333333336</c:v>
                      </c:pt>
                      <c:pt idx="215">
                        <c:v>47.916666666666664</c:v>
                      </c:pt>
                      <c:pt idx="216">
                        <c:v>48</c:v>
                      </c:pt>
                      <c:pt idx="217">
                        <c:v>48.083333333333336</c:v>
                      </c:pt>
                      <c:pt idx="218">
                        <c:v>48.166666666666664</c:v>
                      </c:pt>
                      <c:pt idx="219">
                        <c:v>48.25</c:v>
                      </c:pt>
                      <c:pt idx="220">
                        <c:v>48.333333333333336</c:v>
                      </c:pt>
                      <c:pt idx="221">
                        <c:v>48.416666666666664</c:v>
                      </c:pt>
                      <c:pt idx="222">
                        <c:v>48.5</c:v>
                      </c:pt>
                      <c:pt idx="223">
                        <c:v>48.583333333333336</c:v>
                      </c:pt>
                      <c:pt idx="224">
                        <c:v>48.666666666666664</c:v>
                      </c:pt>
                      <c:pt idx="225">
                        <c:v>48.75</c:v>
                      </c:pt>
                      <c:pt idx="226">
                        <c:v>48.833333333333336</c:v>
                      </c:pt>
                      <c:pt idx="227">
                        <c:v>48.916666666666664</c:v>
                      </c:pt>
                      <c:pt idx="228">
                        <c:v>49</c:v>
                      </c:pt>
                      <c:pt idx="229">
                        <c:v>49.083333333333336</c:v>
                      </c:pt>
                      <c:pt idx="230">
                        <c:v>49.166666666666664</c:v>
                      </c:pt>
                      <c:pt idx="231">
                        <c:v>49.25</c:v>
                      </c:pt>
                      <c:pt idx="232">
                        <c:v>49.333333333333336</c:v>
                      </c:pt>
                      <c:pt idx="233">
                        <c:v>49.416666666666664</c:v>
                      </c:pt>
                      <c:pt idx="234">
                        <c:v>49.5</c:v>
                      </c:pt>
                      <c:pt idx="235">
                        <c:v>49.583333333333336</c:v>
                      </c:pt>
                      <c:pt idx="236">
                        <c:v>49.666666666666664</c:v>
                      </c:pt>
                      <c:pt idx="237">
                        <c:v>49.75</c:v>
                      </c:pt>
                      <c:pt idx="238">
                        <c:v>49.833333333333336</c:v>
                      </c:pt>
                      <c:pt idx="239">
                        <c:v>49.916666666666664</c:v>
                      </c:pt>
                      <c:pt idx="240">
                        <c:v>50</c:v>
                      </c:pt>
                      <c:pt idx="241">
                        <c:v>50.083333333333336</c:v>
                      </c:pt>
                      <c:pt idx="242">
                        <c:v>50.166666666666664</c:v>
                      </c:pt>
                      <c:pt idx="243">
                        <c:v>50.25</c:v>
                      </c:pt>
                      <c:pt idx="244">
                        <c:v>50.333333333333336</c:v>
                      </c:pt>
                      <c:pt idx="245">
                        <c:v>50.416666666666664</c:v>
                      </c:pt>
                      <c:pt idx="246">
                        <c:v>50.5</c:v>
                      </c:pt>
                      <c:pt idx="247">
                        <c:v>50.583333333333336</c:v>
                      </c:pt>
                      <c:pt idx="248">
                        <c:v>50.666666666666664</c:v>
                      </c:pt>
                      <c:pt idx="249">
                        <c:v>50.75</c:v>
                      </c:pt>
                      <c:pt idx="250">
                        <c:v>50.833333333333336</c:v>
                      </c:pt>
                      <c:pt idx="251">
                        <c:v>50.916666666666664</c:v>
                      </c:pt>
                      <c:pt idx="252">
                        <c:v>51</c:v>
                      </c:pt>
                      <c:pt idx="253">
                        <c:v>51.083333333333336</c:v>
                      </c:pt>
                      <c:pt idx="254">
                        <c:v>51.166666666666664</c:v>
                      </c:pt>
                      <c:pt idx="255">
                        <c:v>51.25</c:v>
                      </c:pt>
                      <c:pt idx="256">
                        <c:v>51.333333333333336</c:v>
                      </c:pt>
                      <c:pt idx="257">
                        <c:v>51.416666666666664</c:v>
                      </c:pt>
                      <c:pt idx="258">
                        <c:v>51.5</c:v>
                      </c:pt>
                      <c:pt idx="259">
                        <c:v>51.583333333333336</c:v>
                      </c:pt>
                      <c:pt idx="260">
                        <c:v>51.666666666666664</c:v>
                      </c:pt>
                      <c:pt idx="261">
                        <c:v>51.75</c:v>
                      </c:pt>
                      <c:pt idx="262">
                        <c:v>51.833333333333336</c:v>
                      </c:pt>
                      <c:pt idx="263">
                        <c:v>51.916666666666664</c:v>
                      </c:pt>
                      <c:pt idx="264">
                        <c:v>52</c:v>
                      </c:pt>
                      <c:pt idx="265">
                        <c:v>52.083333333333336</c:v>
                      </c:pt>
                      <c:pt idx="266">
                        <c:v>52.166666666666664</c:v>
                      </c:pt>
                      <c:pt idx="267">
                        <c:v>52.25</c:v>
                      </c:pt>
                      <c:pt idx="268">
                        <c:v>52.333333333333336</c:v>
                      </c:pt>
                      <c:pt idx="269">
                        <c:v>52.416666666666664</c:v>
                      </c:pt>
                      <c:pt idx="270">
                        <c:v>52.5</c:v>
                      </c:pt>
                      <c:pt idx="271">
                        <c:v>52.583333333333336</c:v>
                      </c:pt>
                      <c:pt idx="272">
                        <c:v>52.666666666666664</c:v>
                      </c:pt>
                      <c:pt idx="273">
                        <c:v>52.75</c:v>
                      </c:pt>
                      <c:pt idx="274">
                        <c:v>52.833333333333336</c:v>
                      </c:pt>
                      <c:pt idx="275">
                        <c:v>52.916666666666664</c:v>
                      </c:pt>
                      <c:pt idx="276">
                        <c:v>53</c:v>
                      </c:pt>
                      <c:pt idx="277">
                        <c:v>53.083333333333336</c:v>
                      </c:pt>
                      <c:pt idx="278">
                        <c:v>53.166666666666664</c:v>
                      </c:pt>
                      <c:pt idx="279">
                        <c:v>53.25</c:v>
                      </c:pt>
                      <c:pt idx="280">
                        <c:v>53.333333333333336</c:v>
                      </c:pt>
                      <c:pt idx="281">
                        <c:v>53.416666666666664</c:v>
                      </c:pt>
                      <c:pt idx="282">
                        <c:v>53.5</c:v>
                      </c:pt>
                      <c:pt idx="283">
                        <c:v>53.583333333333336</c:v>
                      </c:pt>
                      <c:pt idx="284">
                        <c:v>53.666666666666664</c:v>
                      </c:pt>
                      <c:pt idx="285">
                        <c:v>53.75</c:v>
                      </c:pt>
                      <c:pt idx="286">
                        <c:v>53.833333333333336</c:v>
                      </c:pt>
                      <c:pt idx="287">
                        <c:v>53.916666666666664</c:v>
                      </c:pt>
                      <c:pt idx="288">
                        <c:v>54</c:v>
                      </c:pt>
                      <c:pt idx="289">
                        <c:v>54.083333333333336</c:v>
                      </c:pt>
                      <c:pt idx="290">
                        <c:v>54.166666666666664</c:v>
                      </c:pt>
                      <c:pt idx="291">
                        <c:v>54.25</c:v>
                      </c:pt>
                      <c:pt idx="292">
                        <c:v>54.333333333333336</c:v>
                      </c:pt>
                      <c:pt idx="293">
                        <c:v>54.416666666666664</c:v>
                      </c:pt>
                      <c:pt idx="294">
                        <c:v>54.5</c:v>
                      </c:pt>
                      <c:pt idx="295">
                        <c:v>54.583333333333336</c:v>
                      </c:pt>
                      <c:pt idx="296">
                        <c:v>54.666666666666664</c:v>
                      </c:pt>
                      <c:pt idx="297">
                        <c:v>54.75</c:v>
                      </c:pt>
                      <c:pt idx="298">
                        <c:v>54.833333333333336</c:v>
                      </c:pt>
                      <c:pt idx="299">
                        <c:v>54.916666666666664</c:v>
                      </c:pt>
                      <c:pt idx="300">
                        <c:v>55</c:v>
                      </c:pt>
                      <c:pt idx="301">
                        <c:v>55.083333333333336</c:v>
                      </c:pt>
                      <c:pt idx="302">
                        <c:v>55.166666666666664</c:v>
                      </c:pt>
                      <c:pt idx="303">
                        <c:v>55.25</c:v>
                      </c:pt>
                      <c:pt idx="304">
                        <c:v>55.333333333333336</c:v>
                      </c:pt>
                      <c:pt idx="305">
                        <c:v>55.416666666666664</c:v>
                      </c:pt>
                      <c:pt idx="306">
                        <c:v>55.5</c:v>
                      </c:pt>
                      <c:pt idx="307">
                        <c:v>55.583333333333336</c:v>
                      </c:pt>
                      <c:pt idx="308">
                        <c:v>55.666666666666664</c:v>
                      </c:pt>
                      <c:pt idx="309">
                        <c:v>55.75</c:v>
                      </c:pt>
                      <c:pt idx="310">
                        <c:v>55.833333333333336</c:v>
                      </c:pt>
                      <c:pt idx="311">
                        <c:v>55.916666666666664</c:v>
                      </c:pt>
                      <c:pt idx="312">
                        <c:v>56</c:v>
                      </c:pt>
                      <c:pt idx="313">
                        <c:v>56.083333333333336</c:v>
                      </c:pt>
                      <c:pt idx="314">
                        <c:v>56.166666666666664</c:v>
                      </c:pt>
                      <c:pt idx="315">
                        <c:v>56.25</c:v>
                      </c:pt>
                      <c:pt idx="316">
                        <c:v>56.333333333333336</c:v>
                      </c:pt>
                      <c:pt idx="317">
                        <c:v>56.416666666666664</c:v>
                      </c:pt>
                      <c:pt idx="318">
                        <c:v>56.5</c:v>
                      </c:pt>
                      <c:pt idx="319">
                        <c:v>56.583333333333336</c:v>
                      </c:pt>
                      <c:pt idx="320">
                        <c:v>56.666666666666664</c:v>
                      </c:pt>
                      <c:pt idx="321">
                        <c:v>56.75</c:v>
                      </c:pt>
                      <c:pt idx="322">
                        <c:v>56.833333333333336</c:v>
                      </c:pt>
                      <c:pt idx="323">
                        <c:v>56.916666666666664</c:v>
                      </c:pt>
                      <c:pt idx="324">
                        <c:v>57</c:v>
                      </c:pt>
                      <c:pt idx="325">
                        <c:v>57.083333333333336</c:v>
                      </c:pt>
                      <c:pt idx="326">
                        <c:v>57.166666666666664</c:v>
                      </c:pt>
                      <c:pt idx="327">
                        <c:v>57.25</c:v>
                      </c:pt>
                      <c:pt idx="328">
                        <c:v>57.333333333333336</c:v>
                      </c:pt>
                      <c:pt idx="329">
                        <c:v>57.416666666666664</c:v>
                      </c:pt>
                      <c:pt idx="330">
                        <c:v>57.5</c:v>
                      </c:pt>
                      <c:pt idx="331">
                        <c:v>57.583333333333336</c:v>
                      </c:pt>
                      <c:pt idx="332">
                        <c:v>57.666666666666664</c:v>
                      </c:pt>
                      <c:pt idx="333">
                        <c:v>57.75</c:v>
                      </c:pt>
                      <c:pt idx="334">
                        <c:v>57.833333333333336</c:v>
                      </c:pt>
                      <c:pt idx="335">
                        <c:v>57.916666666666664</c:v>
                      </c:pt>
                      <c:pt idx="336">
                        <c:v>58</c:v>
                      </c:pt>
                      <c:pt idx="337">
                        <c:v>58.083333333333336</c:v>
                      </c:pt>
                      <c:pt idx="338">
                        <c:v>58.166666666666664</c:v>
                      </c:pt>
                      <c:pt idx="339">
                        <c:v>58.25</c:v>
                      </c:pt>
                      <c:pt idx="340">
                        <c:v>58.333333333333336</c:v>
                      </c:pt>
                      <c:pt idx="341">
                        <c:v>58.416666666666664</c:v>
                      </c:pt>
                      <c:pt idx="342">
                        <c:v>58.5</c:v>
                      </c:pt>
                      <c:pt idx="343">
                        <c:v>58.583333333333336</c:v>
                      </c:pt>
                      <c:pt idx="344">
                        <c:v>58.666666666666664</c:v>
                      </c:pt>
                      <c:pt idx="345">
                        <c:v>58.75</c:v>
                      </c:pt>
                      <c:pt idx="346">
                        <c:v>58.833333333333336</c:v>
                      </c:pt>
                      <c:pt idx="347">
                        <c:v>58.916666666666664</c:v>
                      </c:pt>
                      <c:pt idx="348">
                        <c:v>59</c:v>
                      </c:pt>
                      <c:pt idx="349">
                        <c:v>59.083333333333336</c:v>
                      </c:pt>
                      <c:pt idx="350">
                        <c:v>59.166666666666664</c:v>
                      </c:pt>
                      <c:pt idx="351">
                        <c:v>59.25</c:v>
                      </c:pt>
                      <c:pt idx="352">
                        <c:v>59.333333333333336</c:v>
                      </c:pt>
                      <c:pt idx="353">
                        <c:v>59.416666666666664</c:v>
                      </c:pt>
                      <c:pt idx="354">
                        <c:v>59.5</c:v>
                      </c:pt>
                      <c:pt idx="355">
                        <c:v>59.583333333333336</c:v>
                      </c:pt>
                      <c:pt idx="356">
                        <c:v>59.666666666666664</c:v>
                      </c:pt>
                      <c:pt idx="357">
                        <c:v>59.75</c:v>
                      </c:pt>
                      <c:pt idx="358">
                        <c:v>59.833333333333336</c:v>
                      </c:pt>
                      <c:pt idx="359">
                        <c:v>59.916666666666664</c:v>
                      </c:pt>
                      <c:pt idx="360">
                        <c:v>60</c:v>
                      </c:pt>
                      <c:pt idx="361">
                        <c:v>60.083333333333336</c:v>
                      </c:pt>
                      <c:pt idx="362">
                        <c:v>60.166666666666664</c:v>
                      </c:pt>
                      <c:pt idx="363">
                        <c:v>60.25</c:v>
                      </c:pt>
                      <c:pt idx="364">
                        <c:v>60.333333333333336</c:v>
                      </c:pt>
                      <c:pt idx="365">
                        <c:v>60.416666666666664</c:v>
                      </c:pt>
                      <c:pt idx="366">
                        <c:v>60.5</c:v>
                      </c:pt>
                      <c:pt idx="367">
                        <c:v>60.583333333333336</c:v>
                      </c:pt>
                      <c:pt idx="368">
                        <c:v>60.666666666666664</c:v>
                      </c:pt>
                      <c:pt idx="369">
                        <c:v>60.75</c:v>
                      </c:pt>
                      <c:pt idx="370">
                        <c:v>60.833333333333336</c:v>
                      </c:pt>
                      <c:pt idx="371">
                        <c:v>60.916666666666664</c:v>
                      </c:pt>
                      <c:pt idx="372">
                        <c:v>61</c:v>
                      </c:pt>
                      <c:pt idx="373">
                        <c:v>61.083333333333336</c:v>
                      </c:pt>
                      <c:pt idx="374">
                        <c:v>61.166666666666664</c:v>
                      </c:pt>
                      <c:pt idx="375">
                        <c:v>61.25</c:v>
                      </c:pt>
                      <c:pt idx="376">
                        <c:v>61.333333333333336</c:v>
                      </c:pt>
                      <c:pt idx="377">
                        <c:v>61.416666666666664</c:v>
                      </c:pt>
                      <c:pt idx="378">
                        <c:v>61.5</c:v>
                      </c:pt>
                      <c:pt idx="379">
                        <c:v>61.583333333333336</c:v>
                      </c:pt>
                      <c:pt idx="380">
                        <c:v>61.666666666666664</c:v>
                      </c:pt>
                      <c:pt idx="381">
                        <c:v>61.75</c:v>
                      </c:pt>
                      <c:pt idx="382">
                        <c:v>61.833333333333336</c:v>
                      </c:pt>
                      <c:pt idx="383">
                        <c:v>61.916666666666664</c:v>
                      </c:pt>
                      <c:pt idx="384">
                        <c:v>62</c:v>
                      </c:pt>
                      <c:pt idx="385">
                        <c:v>62.083333333333336</c:v>
                      </c:pt>
                      <c:pt idx="386">
                        <c:v>62.166666666666664</c:v>
                      </c:pt>
                      <c:pt idx="387">
                        <c:v>62.25</c:v>
                      </c:pt>
                      <c:pt idx="388">
                        <c:v>62.333333333333336</c:v>
                      </c:pt>
                      <c:pt idx="389">
                        <c:v>62.416666666666664</c:v>
                      </c:pt>
                      <c:pt idx="390">
                        <c:v>62.5</c:v>
                      </c:pt>
                      <c:pt idx="391">
                        <c:v>62.583333333333336</c:v>
                      </c:pt>
                      <c:pt idx="392">
                        <c:v>62.666666666666664</c:v>
                      </c:pt>
                      <c:pt idx="393">
                        <c:v>62.75</c:v>
                      </c:pt>
                      <c:pt idx="394">
                        <c:v>62.833333333333336</c:v>
                      </c:pt>
                      <c:pt idx="395">
                        <c:v>62.916666666666664</c:v>
                      </c:pt>
                      <c:pt idx="396">
                        <c:v>63</c:v>
                      </c:pt>
                      <c:pt idx="397">
                        <c:v>63.083333333333336</c:v>
                      </c:pt>
                      <c:pt idx="398">
                        <c:v>63.166666666666664</c:v>
                      </c:pt>
                      <c:pt idx="399">
                        <c:v>63.25</c:v>
                      </c:pt>
                      <c:pt idx="400">
                        <c:v>63.333333333333336</c:v>
                      </c:pt>
                      <c:pt idx="401">
                        <c:v>63.416666666666664</c:v>
                      </c:pt>
                      <c:pt idx="402">
                        <c:v>63.5</c:v>
                      </c:pt>
                      <c:pt idx="403">
                        <c:v>63.583333333333336</c:v>
                      </c:pt>
                      <c:pt idx="404">
                        <c:v>63.666666666666664</c:v>
                      </c:pt>
                      <c:pt idx="405">
                        <c:v>63.75</c:v>
                      </c:pt>
                      <c:pt idx="406">
                        <c:v>63.833333333333336</c:v>
                      </c:pt>
                      <c:pt idx="407">
                        <c:v>63.916666666666664</c:v>
                      </c:pt>
                      <c:pt idx="408">
                        <c:v>64</c:v>
                      </c:pt>
                      <c:pt idx="409">
                        <c:v>64.083333333333329</c:v>
                      </c:pt>
                      <c:pt idx="410">
                        <c:v>64.166666666666671</c:v>
                      </c:pt>
                      <c:pt idx="411">
                        <c:v>64.25</c:v>
                      </c:pt>
                      <c:pt idx="412">
                        <c:v>64.333333333333329</c:v>
                      </c:pt>
                      <c:pt idx="413">
                        <c:v>64.416666666666671</c:v>
                      </c:pt>
                      <c:pt idx="414">
                        <c:v>64.5</c:v>
                      </c:pt>
                      <c:pt idx="415">
                        <c:v>64.583333333333329</c:v>
                      </c:pt>
                      <c:pt idx="416">
                        <c:v>64.666666666666671</c:v>
                      </c:pt>
                      <c:pt idx="417">
                        <c:v>64.75</c:v>
                      </c:pt>
                      <c:pt idx="418">
                        <c:v>64.833333333333329</c:v>
                      </c:pt>
                      <c:pt idx="419">
                        <c:v>64.916666666666671</c:v>
                      </c:pt>
                      <c:pt idx="420">
                        <c:v>65</c:v>
                      </c:pt>
                      <c:pt idx="421">
                        <c:v>65.083333333333329</c:v>
                      </c:pt>
                      <c:pt idx="422">
                        <c:v>65.166666666666671</c:v>
                      </c:pt>
                      <c:pt idx="423">
                        <c:v>65.25</c:v>
                      </c:pt>
                      <c:pt idx="424">
                        <c:v>65.333333333333329</c:v>
                      </c:pt>
                      <c:pt idx="425">
                        <c:v>65.416666666666671</c:v>
                      </c:pt>
                      <c:pt idx="426">
                        <c:v>65.5</c:v>
                      </c:pt>
                      <c:pt idx="427">
                        <c:v>65.583333333333329</c:v>
                      </c:pt>
                      <c:pt idx="428">
                        <c:v>65.666666666666671</c:v>
                      </c:pt>
                      <c:pt idx="429">
                        <c:v>65.75</c:v>
                      </c:pt>
                      <c:pt idx="430">
                        <c:v>65.833333333333329</c:v>
                      </c:pt>
                      <c:pt idx="431">
                        <c:v>65.916666666666671</c:v>
                      </c:pt>
                      <c:pt idx="432">
                        <c:v>66</c:v>
                      </c:pt>
                      <c:pt idx="433">
                        <c:v>66.083333333333329</c:v>
                      </c:pt>
                      <c:pt idx="434">
                        <c:v>66.166666666666671</c:v>
                      </c:pt>
                      <c:pt idx="435">
                        <c:v>66.25</c:v>
                      </c:pt>
                      <c:pt idx="436">
                        <c:v>66.333333333333329</c:v>
                      </c:pt>
                      <c:pt idx="437">
                        <c:v>66.416666666666671</c:v>
                      </c:pt>
                      <c:pt idx="438">
                        <c:v>66.5</c:v>
                      </c:pt>
                      <c:pt idx="439">
                        <c:v>66.583333333333329</c:v>
                      </c:pt>
                      <c:pt idx="440">
                        <c:v>66.666666666666671</c:v>
                      </c:pt>
                      <c:pt idx="441">
                        <c:v>66.75</c:v>
                      </c:pt>
                      <c:pt idx="442">
                        <c:v>66.833333333333329</c:v>
                      </c:pt>
                      <c:pt idx="443">
                        <c:v>66.916666666666671</c:v>
                      </c:pt>
                      <c:pt idx="444">
                        <c:v>67</c:v>
                      </c:pt>
                      <c:pt idx="445">
                        <c:v>67.083333333333329</c:v>
                      </c:pt>
                      <c:pt idx="446">
                        <c:v>67.166666666666671</c:v>
                      </c:pt>
                      <c:pt idx="447">
                        <c:v>67.25</c:v>
                      </c:pt>
                      <c:pt idx="448">
                        <c:v>67.333333333333329</c:v>
                      </c:pt>
                      <c:pt idx="449">
                        <c:v>67.416666666666671</c:v>
                      </c:pt>
                      <c:pt idx="450">
                        <c:v>67.5</c:v>
                      </c:pt>
                      <c:pt idx="451">
                        <c:v>67.583333333333329</c:v>
                      </c:pt>
                      <c:pt idx="452">
                        <c:v>67.666666666666671</c:v>
                      </c:pt>
                      <c:pt idx="453">
                        <c:v>67.75</c:v>
                      </c:pt>
                      <c:pt idx="454">
                        <c:v>67.833333333333329</c:v>
                      </c:pt>
                      <c:pt idx="455">
                        <c:v>67.916666666666671</c:v>
                      </c:pt>
                      <c:pt idx="456">
                        <c:v>68</c:v>
                      </c:pt>
                      <c:pt idx="457">
                        <c:v>68.083333333333329</c:v>
                      </c:pt>
                      <c:pt idx="458">
                        <c:v>68.166666666666671</c:v>
                      </c:pt>
                      <c:pt idx="459">
                        <c:v>68.25</c:v>
                      </c:pt>
                      <c:pt idx="460">
                        <c:v>68.333333333333329</c:v>
                      </c:pt>
                      <c:pt idx="461">
                        <c:v>68.416666666666671</c:v>
                      </c:pt>
                      <c:pt idx="462">
                        <c:v>68.5</c:v>
                      </c:pt>
                      <c:pt idx="463">
                        <c:v>68.583333333333329</c:v>
                      </c:pt>
                      <c:pt idx="464">
                        <c:v>68.666666666666671</c:v>
                      </c:pt>
                      <c:pt idx="465">
                        <c:v>68.75</c:v>
                      </c:pt>
                      <c:pt idx="466">
                        <c:v>68.833333333333329</c:v>
                      </c:pt>
                      <c:pt idx="467">
                        <c:v>68.916666666666671</c:v>
                      </c:pt>
                      <c:pt idx="468">
                        <c:v>69</c:v>
                      </c:pt>
                      <c:pt idx="469">
                        <c:v>69.083333333333329</c:v>
                      </c:pt>
                      <c:pt idx="470">
                        <c:v>69.166666666666671</c:v>
                      </c:pt>
                      <c:pt idx="471">
                        <c:v>69.25</c:v>
                      </c:pt>
                      <c:pt idx="472">
                        <c:v>69.333333333333329</c:v>
                      </c:pt>
                      <c:pt idx="473">
                        <c:v>69.416666666666671</c:v>
                      </c:pt>
                      <c:pt idx="474">
                        <c:v>69.5</c:v>
                      </c:pt>
                      <c:pt idx="475">
                        <c:v>69.583333333333329</c:v>
                      </c:pt>
                      <c:pt idx="476">
                        <c:v>69.666666666666671</c:v>
                      </c:pt>
                      <c:pt idx="477">
                        <c:v>69.75</c:v>
                      </c:pt>
                      <c:pt idx="478">
                        <c:v>69.833333333333329</c:v>
                      </c:pt>
                      <c:pt idx="479">
                        <c:v>69.916666666666671</c:v>
                      </c:pt>
                      <c:pt idx="480">
                        <c:v>70</c:v>
                      </c:pt>
                      <c:pt idx="481">
                        <c:v>70.083333333333329</c:v>
                      </c:pt>
                      <c:pt idx="482">
                        <c:v>70.166666666666671</c:v>
                      </c:pt>
                      <c:pt idx="483">
                        <c:v>70.25</c:v>
                      </c:pt>
                      <c:pt idx="484">
                        <c:v>70.333333333333329</c:v>
                      </c:pt>
                      <c:pt idx="485">
                        <c:v>70.416666666666671</c:v>
                      </c:pt>
                      <c:pt idx="486">
                        <c:v>70.5</c:v>
                      </c:pt>
                      <c:pt idx="487">
                        <c:v>70.583333333333329</c:v>
                      </c:pt>
                      <c:pt idx="488">
                        <c:v>70.666666666666671</c:v>
                      </c:pt>
                      <c:pt idx="489">
                        <c:v>70.75</c:v>
                      </c:pt>
                      <c:pt idx="490">
                        <c:v>70.833333333333329</c:v>
                      </c:pt>
                      <c:pt idx="491">
                        <c:v>70.916666666666671</c:v>
                      </c:pt>
                      <c:pt idx="492">
                        <c:v>71</c:v>
                      </c:pt>
                      <c:pt idx="493">
                        <c:v>71.083333333333329</c:v>
                      </c:pt>
                      <c:pt idx="494">
                        <c:v>71.166666666666671</c:v>
                      </c:pt>
                      <c:pt idx="495">
                        <c:v>71.25</c:v>
                      </c:pt>
                      <c:pt idx="496">
                        <c:v>71.333333333333329</c:v>
                      </c:pt>
                      <c:pt idx="497">
                        <c:v>71.416666666666671</c:v>
                      </c:pt>
                      <c:pt idx="498">
                        <c:v>71.5</c:v>
                      </c:pt>
                      <c:pt idx="499">
                        <c:v>71.583333333333329</c:v>
                      </c:pt>
                      <c:pt idx="500">
                        <c:v>71.666666666666671</c:v>
                      </c:pt>
                      <c:pt idx="501">
                        <c:v>71.75</c:v>
                      </c:pt>
                      <c:pt idx="502">
                        <c:v>71.833333333333329</c:v>
                      </c:pt>
                      <c:pt idx="503">
                        <c:v>71.916666666666671</c:v>
                      </c:pt>
                      <c:pt idx="504">
                        <c:v>72</c:v>
                      </c:pt>
                      <c:pt idx="505">
                        <c:v>72.083333333333329</c:v>
                      </c:pt>
                      <c:pt idx="506">
                        <c:v>72.166666666666671</c:v>
                      </c:pt>
                      <c:pt idx="507">
                        <c:v>72.25</c:v>
                      </c:pt>
                      <c:pt idx="508">
                        <c:v>72.333333333333329</c:v>
                      </c:pt>
                      <c:pt idx="509">
                        <c:v>72.416666666666671</c:v>
                      </c:pt>
                      <c:pt idx="510">
                        <c:v>72.5</c:v>
                      </c:pt>
                      <c:pt idx="511">
                        <c:v>72.583333333333329</c:v>
                      </c:pt>
                      <c:pt idx="512">
                        <c:v>72.666666666666671</c:v>
                      </c:pt>
                      <c:pt idx="513">
                        <c:v>72.75</c:v>
                      </c:pt>
                      <c:pt idx="514">
                        <c:v>72.833333333333329</c:v>
                      </c:pt>
                      <c:pt idx="515">
                        <c:v>72.916666666666671</c:v>
                      </c:pt>
                      <c:pt idx="516">
                        <c:v>73</c:v>
                      </c:pt>
                      <c:pt idx="517">
                        <c:v>73.083333333333329</c:v>
                      </c:pt>
                      <c:pt idx="518">
                        <c:v>73.166666666666671</c:v>
                      </c:pt>
                      <c:pt idx="519">
                        <c:v>73.25</c:v>
                      </c:pt>
                      <c:pt idx="520">
                        <c:v>73.333333333333329</c:v>
                      </c:pt>
                      <c:pt idx="521">
                        <c:v>73.416666666666671</c:v>
                      </c:pt>
                      <c:pt idx="522">
                        <c:v>73.5</c:v>
                      </c:pt>
                      <c:pt idx="523">
                        <c:v>73.583333333333329</c:v>
                      </c:pt>
                      <c:pt idx="524">
                        <c:v>73.666666666666671</c:v>
                      </c:pt>
                      <c:pt idx="525">
                        <c:v>73.75</c:v>
                      </c:pt>
                      <c:pt idx="526">
                        <c:v>73.833333333333329</c:v>
                      </c:pt>
                      <c:pt idx="527">
                        <c:v>73.916666666666671</c:v>
                      </c:pt>
                      <c:pt idx="528">
                        <c:v>74</c:v>
                      </c:pt>
                      <c:pt idx="529">
                        <c:v>74.083333333333329</c:v>
                      </c:pt>
                      <c:pt idx="530">
                        <c:v>74.166666666666671</c:v>
                      </c:pt>
                      <c:pt idx="531">
                        <c:v>74.25</c:v>
                      </c:pt>
                      <c:pt idx="532">
                        <c:v>74.333333333333329</c:v>
                      </c:pt>
                      <c:pt idx="533">
                        <c:v>74.416666666666671</c:v>
                      </c:pt>
                      <c:pt idx="534">
                        <c:v>74.5</c:v>
                      </c:pt>
                      <c:pt idx="535">
                        <c:v>74.583333333333329</c:v>
                      </c:pt>
                      <c:pt idx="536">
                        <c:v>74.666666666666671</c:v>
                      </c:pt>
                      <c:pt idx="537">
                        <c:v>74.75</c:v>
                      </c:pt>
                      <c:pt idx="538">
                        <c:v>74.833333333333329</c:v>
                      </c:pt>
                      <c:pt idx="539">
                        <c:v>74.916666666666671</c:v>
                      </c:pt>
                      <c:pt idx="540">
                        <c:v>75</c:v>
                      </c:pt>
                      <c:pt idx="541">
                        <c:v>75.083333333333329</c:v>
                      </c:pt>
                      <c:pt idx="542">
                        <c:v>75.166666666666671</c:v>
                      </c:pt>
                      <c:pt idx="543">
                        <c:v>75.25</c:v>
                      </c:pt>
                      <c:pt idx="544">
                        <c:v>75.333333333333329</c:v>
                      </c:pt>
                      <c:pt idx="545">
                        <c:v>75.416666666666671</c:v>
                      </c:pt>
                      <c:pt idx="546">
                        <c:v>75.5</c:v>
                      </c:pt>
                      <c:pt idx="547">
                        <c:v>75.583333333333329</c:v>
                      </c:pt>
                      <c:pt idx="548">
                        <c:v>75.666666666666671</c:v>
                      </c:pt>
                      <c:pt idx="549">
                        <c:v>75.75</c:v>
                      </c:pt>
                      <c:pt idx="550">
                        <c:v>75.833333333333329</c:v>
                      </c:pt>
                      <c:pt idx="551">
                        <c:v>75.916666666666671</c:v>
                      </c:pt>
                      <c:pt idx="552">
                        <c:v>76</c:v>
                      </c:pt>
                      <c:pt idx="553">
                        <c:v>76.083333333333329</c:v>
                      </c:pt>
                      <c:pt idx="554">
                        <c:v>76.166666666666671</c:v>
                      </c:pt>
                      <c:pt idx="555">
                        <c:v>76.25</c:v>
                      </c:pt>
                      <c:pt idx="556">
                        <c:v>76.333333333333329</c:v>
                      </c:pt>
                      <c:pt idx="557">
                        <c:v>76.416666666666671</c:v>
                      </c:pt>
                      <c:pt idx="558">
                        <c:v>76.5</c:v>
                      </c:pt>
                      <c:pt idx="559">
                        <c:v>76.583333333333329</c:v>
                      </c:pt>
                      <c:pt idx="560">
                        <c:v>76.666666666666671</c:v>
                      </c:pt>
                      <c:pt idx="561">
                        <c:v>76.75</c:v>
                      </c:pt>
                      <c:pt idx="562">
                        <c:v>76.833333333333329</c:v>
                      </c:pt>
                      <c:pt idx="563">
                        <c:v>76.916666666666671</c:v>
                      </c:pt>
                      <c:pt idx="564">
                        <c:v>77</c:v>
                      </c:pt>
                      <c:pt idx="565">
                        <c:v>77.083333333333329</c:v>
                      </c:pt>
                      <c:pt idx="566">
                        <c:v>77.166666666666671</c:v>
                      </c:pt>
                      <c:pt idx="567">
                        <c:v>77.25</c:v>
                      </c:pt>
                      <c:pt idx="568">
                        <c:v>77.333333333333329</c:v>
                      </c:pt>
                      <c:pt idx="569">
                        <c:v>77.416666666666671</c:v>
                      </c:pt>
                      <c:pt idx="570">
                        <c:v>77.5</c:v>
                      </c:pt>
                      <c:pt idx="571">
                        <c:v>77.583333333333329</c:v>
                      </c:pt>
                      <c:pt idx="572">
                        <c:v>77.666666666666671</c:v>
                      </c:pt>
                      <c:pt idx="573">
                        <c:v>77.75</c:v>
                      </c:pt>
                      <c:pt idx="574">
                        <c:v>77.833333333333329</c:v>
                      </c:pt>
                      <c:pt idx="575">
                        <c:v>77.916666666666671</c:v>
                      </c:pt>
                      <c:pt idx="576">
                        <c:v>78</c:v>
                      </c:pt>
                      <c:pt idx="577">
                        <c:v>78.083333333333329</c:v>
                      </c:pt>
                      <c:pt idx="578">
                        <c:v>78.166666666666671</c:v>
                      </c:pt>
                      <c:pt idx="579">
                        <c:v>78.25</c:v>
                      </c:pt>
                      <c:pt idx="580">
                        <c:v>78.333333333333329</c:v>
                      </c:pt>
                      <c:pt idx="581">
                        <c:v>78.416666666666671</c:v>
                      </c:pt>
                      <c:pt idx="582">
                        <c:v>78.5</c:v>
                      </c:pt>
                      <c:pt idx="583">
                        <c:v>78.583333333333329</c:v>
                      </c:pt>
                      <c:pt idx="584">
                        <c:v>78.666666666666671</c:v>
                      </c:pt>
                      <c:pt idx="585">
                        <c:v>78.75</c:v>
                      </c:pt>
                      <c:pt idx="586">
                        <c:v>78.833333333333329</c:v>
                      </c:pt>
                      <c:pt idx="587">
                        <c:v>78.916666666666671</c:v>
                      </c:pt>
                      <c:pt idx="588">
                        <c:v>79</c:v>
                      </c:pt>
                      <c:pt idx="589">
                        <c:v>79.083333333333329</c:v>
                      </c:pt>
                      <c:pt idx="590">
                        <c:v>79.166666666666671</c:v>
                      </c:pt>
                      <c:pt idx="591">
                        <c:v>79.25</c:v>
                      </c:pt>
                      <c:pt idx="592">
                        <c:v>79.333333333333329</c:v>
                      </c:pt>
                      <c:pt idx="593">
                        <c:v>79.416666666666671</c:v>
                      </c:pt>
                      <c:pt idx="594">
                        <c:v>79.5</c:v>
                      </c:pt>
                      <c:pt idx="595">
                        <c:v>79.583333333333329</c:v>
                      </c:pt>
                      <c:pt idx="596">
                        <c:v>79.666666666666671</c:v>
                      </c:pt>
                      <c:pt idx="597">
                        <c:v>79.75</c:v>
                      </c:pt>
                      <c:pt idx="598">
                        <c:v>79.833333333333329</c:v>
                      </c:pt>
                      <c:pt idx="599">
                        <c:v>79.916666666666671</c:v>
                      </c:pt>
                      <c:pt idx="600">
                        <c:v>80</c:v>
                      </c:pt>
                      <c:pt idx="601">
                        <c:v>80.083333333333329</c:v>
                      </c:pt>
                      <c:pt idx="602">
                        <c:v>80.166666666666671</c:v>
                      </c:pt>
                      <c:pt idx="603">
                        <c:v>80.25</c:v>
                      </c:pt>
                      <c:pt idx="604">
                        <c:v>80.333333333333329</c:v>
                      </c:pt>
                      <c:pt idx="605">
                        <c:v>80.416666666666671</c:v>
                      </c:pt>
                      <c:pt idx="606">
                        <c:v>80.5</c:v>
                      </c:pt>
                      <c:pt idx="607">
                        <c:v>80.583333333333329</c:v>
                      </c:pt>
                      <c:pt idx="608">
                        <c:v>80.666666666666671</c:v>
                      </c:pt>
                      <c:pt idx="609">
                        <c:v>80.75</c:v>
                      </c:pt>
                      <c:pt idx="610">
                        <c:v>80.833333333333329</c:v>
                      </c:pt>
                      <c:pt idx="611">
                        <c:v>80.916666666666671</c:v>
                      </c:pt>
                      <c:pt idx="612">
                        <c:v>81</c:v>
                      </c:pt>
                      <c:pt idx="613">
                        <c:v>81.083333333333329</c:v>
                      </c:pt>
                      <c:pt idx="614">
                        <c:v>81.166666666666671</c:v>
                      </c:pt>
                      <c:pt idx="615">
                        <c:v>81.25</c:v>
                      </c:pt>
                      <c:pt idx="616">
                        <c:v>81.333333333333329</c:v>
                      </c:pt>
                      <c:pt idx="617">
                        <c:v>81.416666666666671</c:v>
                      </c:pt>
                      <c:pt idx="618">
                        <c:v>81.5</c:v>
                      </c:pt>
                      <c:pt idx="619">
                        <c:v>81.583333333333329</c:v>
                      </c:pt>
                      <c:pt idx="620">
                        <c:v>81.666666666666671</c:v>
                      </c:pt>
                      <c:pt idx="621">
                        <c:v>81.75</c:v>
                      </c:pt>
                      <c:pt idx="622">
                        <c:v>81.833333333333329</c:v>
                      </c:pt>
                      <c:pt idx="623">
                        <c:v>81.916666666666671</c:v>
                      </c:pt>
                      <c:pt idx="624">
                        <c:v>82</c:v>
                      </c:pt>
                      <c:pt idx="625">
                        <c:v>82.083333333333329</c:v>
                      </c:pt>
                      <c:pt idx="626">
                        <c:v>82.166666666666671</c:v>
                      </c:pt>
                      <c:pt idx="627">
                        <c:v>82.25</c:v>
                      </c:pt>
                      <c:pt idx="628">
                        <c:v>82.333333333333329</c:v>
                      </c:pt>
                      <c:pt idx="629">
                        <c:v>82.416666666666671</c:v>
                      </c:pt>
                      <c:pt idx="630">
                        <c:v>82.5</c:v>
                      </c:pt>
                      <c:pt idx="631">
                        <c:v>82.583333333333329</c:v>
                      </c:pt>
                      <c:pt idx="632">
                        <c:v>82.666666666666671</c:v>
                      </c:pt>
                      <c:pt idx="633">
                        <c:v>82.75</c:v>
                      </c:pt>
                      <c:pt idx="634">
                        <c:v>82.833333333333329</c:v>
                      </c:pt>
                      <c:pt idx="635">
                        <c:v>82.916666666666671</c:v>
                      </c:pt>
                      <c:pt idx="636">
                        <c:v>83</c:v>
                      </c:pt>
                      <c:pt idx="637">
                        <c:v>83.083333333333329</c:v>
                      </c:pt>
                      <c:pt idx="638">
                        <c:v>83.166666666666671</c:v>
                      </c:pt>
                      <c:pt idx="639">
                        <c:v>83.25</c:v>
                      </c:pt>
                      <c:pt idx="640">
                        <c:v>83.333333333333329</c:v>
                      </c:pt>
                      <c:pt idx="641">
                        <c:v>83.416666666666671</c:v>
                      </c:pt>
                      <c:pt idx="642">
                        <c:v>83.5</c:v>
                      </c:pt>
                      <c:pt idx="643">
                        <c:v>83.583333333333329</c:v>
                      </c:pt>
                      <c:pt idx="644">
                        <c:v>83.666666666666671</c:v>
                      </c:pt>
                      <c:pt idx="645">
                        <c:v>83.75</c:v>
                      </c:pt>
                      <c:pt idx="646">
                        <c:v>83.833333333333329</c:v>
                      </c:pt>
                      <c:pt idx="647">
                        <c:v>83.916666666666671</c:v>
                      </c:pt>
                      <c:pt idx="648">
                        <c:v>84</c:v>
                      </c:pt>
                      <c:pt idx="649">
                        <c:v>84.083333333333329</c:v>
                      </c:pt>
                      <c:pt idx="650">
                        <c:v>84.166666666666671</c:v>
                      </c:pt>
                      <c:pt idx="651">
                        <c:v>84.25</c:v>
                      </c:pt>
                      <c:pt idx="652">
                        <c:v>84.333333333333329</c:v>
                      </c:pt>
                      <c:pt idx="653">
                        <c:v>84.416666666666671</c:v>
                      </c:pt>
                      <c:pt idx="654">
                        <c:v>84.5</c:v>
                      </c:pt>
                      <c:pt idx="655">
                        <c:v>84.583333333333329</c:v>
                      </c:pt>
                      <c:pt idx="656">
                        <c:v>84.666666666666671</c:v>
                      </c:pt>
                      <c:pt idx="657">
                        <c:v>84.75</c:v>
                      </c:pt>
                      <c:pt idx="658">
                        <c:v>84.833333333333329</c:v>
                      </c:pt>
                      <c:pt idx="659">
                        <c:v>84.916666666666671</c:v>
                      </c:pt>
                      <c:pt idx="660">
                        <c:v>85</c:v>
                      </c:pt>
                      <c:pt idx="661">
                        <c:v>85.083333333333329</c:v>
                      </c:pt>
                      <c:pt idx="662">
                        <c:v>85.166666666666671</c:v>
                      </c:pt>
                      <c:pt idx="663">
                        <c:v>85.25</c:v>
                      </c:pt>
                      <c:pt idx="664">
                        <c:v>85.333333333333329</c:v>
                      </c:pt>
                      <c:pt idx="665">
                        <c:v>85.416666666666671</c:v>
                      </c:pt>
                      <c:pt idx="666">
                        <c:v>85.5</c:v>
                      </c:pt>
                      <c:pt idx="667">
                        <c:v>85.583333333333329</c:v>
                      </c:pt>
                      <c:pt idx="668">
                        <c:v>85.666666666666671</c:v>
                      </c:pt>
                      <c:pt idx="669">
                        <c:v>85.75</c:v>
                      </c:pt>
                      <c:pt idx="670">
                        <c:v>85.833333333333329</c:v>
                      </c:pt>
                      <c:pt idx="671">
                        <c:v>85.916666666666671</c:v>
                      </c:pt>
                      <c:pt idx="672">
                        <c:v>86</c:v>
                      </c:pt>
                      <c:pt idx="673">
                        <c:v>86.083333333333329</c:v>
                      </c:pt>
                      <c:pt idx="674">
                        <c:v>86.166666666666671</c:v>
                      </c:pt>
                      <c:pt idx="675">
                        <c:v>86.25</c:v>
                      </c:pt>
                      <c:pt idx="676">
                        <c:v>86.333333333333329</c:v>
                      </c:pt>
                      <c:pt idx="677">
                        <c:v>86.416666666666671</c:v>
                      </c:pt>
                      <c:pt idx="678">
                        <c:v>86.5</c:v>
                      </c:pt>
                      <c:pt idx="679">
                        <c:v>86.583333333333329</c:v>
                      </c:pt>
                      <c:pt idx="680">
                        <c:v>86.666666666666671</c:v>
                      </c:pt>
                      <c:pt idx="681">
                        <c:v>86.75</c:v>
                      </c:pt>
                      <c:pt idx="682">
                        <c:v>86.833333333333329</c:v>
                      </c:pt>
                      <c:pt idx="683">
                        <c:v>86.916666666666671</c:v>
                      </c:pt>
                      <c:pt idx="684">
                        <c:v>87</c:v>
                      </c:pt>
                      <c:pt idx="685">
                        <c:v>87.083333333333329</c:v>
                      </c:pt>
                      <c:pt idx="686">
                        <c:v>87.166666666666671</c:v>
                      </c:pt>
                      <c:pt idx="687">
                        <c:v>87.25</c:v>
                      </c:pt>
                      <c:pt idx="688">
                        <c:v>87.333333333333329</c:v>
                      </c:pt>
                      <c:pt idx="689">
                        <c:v>87.416666666666671</c:v>
                      </c:pt>
                      <c:pt idx="690">
                        <c:v>87.5</c:v>
                      </c:pt>
                      <c:pt idx="691">
                        <c:v>87.583333333333329</c:v>
                      </c:pt>
                      <c:pt idx="692">
                        <c:v>87.666666666666671</c:v>
                      </c:pt>
                      <c:pt idx="693">
                        <c:v>87.75</c:v>
                      </c:pt>
                      <c:pt idx="694">
                        <c:v>87.833333333333329</c:v>
                      </c:pt>
                      <c:pt idx="695">
                        <c:v>87.916666666666671</c:v>
                      </c:pt>
                      <c:pt idx="696">
                        <c:v>88</c:v>
                      </c:pt>
                      <c:pt idx="697">
                        <c:v>88.083333333333329</c:v>
                      </c:pt>
                      <c:pt idx="698">
                        <c:v>88.166666666666671</c:v>
                      </c:pt>
                      <c:pt idx="699">
                        <c:v>88.25</c:v>
                      </c:pt>
                      <c:pt idx="700">
                        <c:v>88.333333333333329</c:v>
                      </c:pt>
                      <c:pt idx="701">
                        <c:v>88.416666666666671</c:v>
                      </c:pt>
                      <c:pt idx="702">
                        <c:v>88.5</c:v>
                      </c:pt>
                      <c:pt idx="703">
                        <c:v>88.583333333333329</c:v>
                      </c:pt>
                      <c:pt idx="704">
                        <c:v>88.666666666666671</c:v>
                      </c:pt>
                      <c:pt idx="705">
                        <c:v>88.75</c:v>
                      </c:pt>
                      <c:pt idx="706">
                        <c:v>88.833333333333329</c:v>
                      </c:pt>
                      <c:pt idx="707">
                        <c:v>88.916666666666671</c:v>
                      </c:pt>
                      <c:pt idx="708">
                        <c:v>89</c:v>
                      </c:pt>
                      <c:pt idx="709">
                        <c:v>89.083333333333329</c:v>
                      </c:pt>
                      <c:pt idx="710">
                        <c:v>89.166666666666671</c:v>
                      </c:pt>
                      <c:pt idx="711">
                        <c:v>89.25</c:v>
                      </c:pt>
                      <c:pt idx="712">
                        <c:v>89.333333333333329</c:v>
                      </c:pt>
                      <c:pt idx="713">
                        <c:v>89.416666666666671</c:v>
                      </c:pt>
                      <c:pt idx="714">
                        <c:v>89.5</c:v>
                      </c:pt>
                      <c:pt idx="715">
                        <c:v>89.583333333333329</c:v>
                      </c:pt>
                      <c:pt idx="716">
                        <c:v>89.666666666666671</c:v>
                      </c:pt>
                      <c:pt idx="717">
                        <c:v>89.75</c:v>
                      </c:pt>
                      <c:pt idx="718">
                        <c:v>89.833333333333329</c:v>
                      </c:pt>
                      <c:pt idx="719">
                        <c:v>89.916666666666671</c:v>
                      </c:pt>
                      <c:pt idx="720">
                        <c:v>9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CS-USPSTF (2)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8B77-4086-ACE0-65F0ACCEF2E9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CS-USPSTF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chemeClr val="dk1">
                        <a:tint val="30000"/>
                      </a:schemeClr>
                    </a:solidFill>
                    <a:ln w="9525">
                      <a:solidFill>
                        <a:schemeClr val="dk1">
                          <a:tint val="3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creen PLL data'!$B$2:$AAT$2</c15:sqref>
                        </c15:formulaRef>
                      </c:ext>
                    </c:extLst>
                    <c:numCache>
                      <c:formatCode>_(* #,##0.00_);_(* \(#,##0.00\);_(* "-"??_);_(@_)</c:formatCode>
                      <c:ptCount val="721"/>
                      <c:pt idx="0">
                        <c:v>30</c:v>
                      </c:pt>
                      <c:pt idx="1">
                        <c:v>30.083333333333332</c:v>
                      </c:pt>
                      <c:pt idx="2">
                        <c:v>30.166666666666668</c:v>
                      </c:pt>
                      <c:pt idx="3">
                        <c:v>30.25</c:v>
                      </c:pt>
                      <c:pt idx="4">
                        <c:v>30.333333333333332</c:v>
                      </c:pt>
                      <c:pt idx="5">
                        <c:v>30.416666666666668</c:v>
                      </c:pt>
                      <c:pt idx="6">
                        <c:v>30.5</c:v>
                      </c:pt>
                      <c:pt idx="7">
                        <c:v>30.583333333333332</c:v>
                      </c:pt>
                      <c:pt idx="8">
                        <c:v>30.666666666666668</c:v>
                      </c:pt>
                      <c:pt idx="9">
                        <c:v>30.75</c:v>
                      </c:pt>
                      <c:pt idx="10">
                        <c:v>30.833333333333332</c:v>
                      </c:pt>
                      <c:pt idx="11">
                        <c:v>30.916666666666668</c:v>
                      </c:pt>
                      <c:pt idx="12">
                        <c:v>31</c:v>
                      </c:pt>
                      <c:pt idx="13">
                        <c:v>31.083333333333332</c:v>
                      </c:pt>
                      <c:pt idx="14">
                        <c:v>31.166666666666668</c:v>
                      </c:pt>
                      <c:pt idx="15">
                        <c:v>31.25</c:v>
                      </c:pt>
                      <c:pt idx="16">
                        <c:v>31.333333333333332</c:v>
                      </c:pt>
                      <c:pt idx="17">
                        <c:v>31.416666666666668</c:v>
                      </c:pt>
                      <c:pt idx="18">
                        <c:v>31.5</c:v>
                      </c:pt>
                      <c:pt idx="19">
                        <c:v>31.583333333333332</c:v>
                      </c:pt>
                      <c:pt idx="20">
                        <c:v>31.666666666666668</c:v>
                      </c:pt>
                      <c:pt idx="21">
                        <c:v>31.75</c:v>
                      </c:pt>
                      <c:pt idx="22">
                        <c:v>31.833333333333332</c:v>
                      </c:pt>
                      <c:pt idx="23">
                        <c:v>31.916666666666668</c:v>
                      </c:pt>
                      <c:pt idx="24">
                        <c:v>32</c:v>
                      </c:pt>
                      <c:pt idx="25">
                        <c:v>32.083333333333336</c:v>
                      </c:pt>
                      <c:pt idx="26">
                        <c:v>32.166666666666664</c:v>
                      </c:pt>
                      <c:pt idx="27">
                        <c:v>32.25</c:v>
                      </c:pt>
                      <c:pt idx="28">
                        <c:v>32.333333333333336</c:v>
                      </c:pt>
                      <c:pt idx="29">
                        <c:v>32.416666666666664</c:v>
                      </c:pt>
                      <c:pt idx="30">
                        <c:v>32.5</c:v>
                      </c:pt>
                      <c:pt idx="31">
                        <c:v>32.583333333333336</c:v>
                      </c:pt>
                      <c:pt idx="32">
                        <c:v>32.666666666666664</c:v>
                      </c:pt>
                      <c:pt idx="33">
                        <c:v>32.75</c:v>
                      </c:pt>
                      <c:pt idx="34">
                        <c:v>32.833333333333336</c:v>
                      </c:pt>
                      <c:pt idx="35">
                        <c:v>32.916666666666664</c:v>
                      </c:pt>
                      <c:pt idx="36">
                        <c:v>33</c:v>
                      </c:pt>
                      <c:pt idx="37">
                        <c:v>33.083333333333336</c:v>
                      </c:pt>
                      <c:pt idx="38">
                        <c:v>33.166666666666664</c:v>
                      </c:pt>
                      <c:pt idx="39">
                        <c:v>33.25</c:v>
                      </c:pt>
                      <c:pt idx="40">
                        <c:v>33.333333333333336</c:v>
                      </c:pt>
                      <c:pt idx="41">
                        <c:v>33.416666666666664</c:v>
                      </c:pt>
                      <c:pt idx="42">
                        <c:v>33.5</c:v>
                      </c:pt>
                      <c:pt idx="43">
                        <c:v>33.583333333333336</c:v>
                      </c:pt>
                      <c:pt idx="44">
                        <c:v>33.666666666666664</c:v>
                      </c:pt>
                      <c:pt idx="45">
                        <c:v>33.75</c:v>
                      </c:pt>
                      <c:pt idx="46">
                        <c:v>33.833333333333336</c:v>
                      </c:pt>
                      <c:pt idx="47">
                        <c:v>33.916666666666664</c:v>
                      </c:pt>
                      <c:pt idx="48">
                        <c:v>34</c:v>
                      </c:pt>
                      <c:pt idx="49">
                        <c:v>34.083333333333336</c:v>
                      </c:pt>
                      <c:pt idx="50">
                        <c:v>34.166666666666664</c:v>
                      </c:pt>
                      <c:pt idx="51">
                        <c:v>34.25</c:v>
                      </c:pt>
                      <c:pt idx="52">
                        <c:v>34.333333333333336</c:v>
                      </c:pt>
                      <c:pt idx="53">
                        <c:v>34.416666666666664</c:v>
                      </c:pt>
                      <c:pt idx="54">
                        <c:v>34.5</c:v>
                      </c:pt>
                      <c:pt idx="55">
                        <c:v>34.583333333333336</c:v>
                      </c:pt>
                      <c:pt idx="56">
                        <c:v>34.666666666666664</c:v>
                      </c:pt>
                      <c:pt idx="57">
                        <c:v>34.75</c:v>
                      </c:pt>
                      <c:pt idx="58">
                        <c:v>34.833333333333336</c:v>
                      </c:pt>
                      <c:pt idx="59">
                        <c:v>34.916666666666664</c:v>
                      </c:pt>
                      <c:pt idx="60">
                        <c:v>35</c:v>
                      </c:pt>
                      <c:pt idx="61">
                        <c:v>35.083333333333336</c:v>
                      </c:pt>
                      <c:pt idx="62">
                        <c:v>35.166666666666664</c:v>
                      </c:pt>
                      <c:pt idx="63">
                        <c:v>35.25</c:v>
                      </c:pt>
                      <c:pt idx="64">
                        <c:v>35.333333333333336</c:v>
                      </c:pt>
                      <c:pt idx="65">
                        <c:v>35.416666666666664</c:v>
                      </c:pt>
                      <c:pt idx="66">
                        <c:v>35.5</c:v>
                      </c:pt>
                      <c:pt idx="67">
                        <c:v>35.583333333333336</c:v>
                      </c:pt>
                      <c:pt idx="68">
                        <c:v>35.666666666666664</c:v>
                      </c:pt>
                      <c:pt idx="69">
                        <c:v>35.75</c:v>
                      </c:pt>
                      <c:pt idx="70">
                        <c:v>35.833333333333336</c:v>
                      </c:pt>
                      <c:pt idx="71">
                        <c:v>35.916666666666664</c:v>
                      </c:pt>
                      <c:pt idx="72">
                        <c:v>36</c:v>
                      </c:pt>
                      <c:pt idx="73">
                        <c:v>36.083333333333336</c:v>
                      </c:pt>
                      <c:pt idx="74">
                        <c:v>36.166666666666664</c:v>
                      </c:pt>
                      <c:pt idx="75">
                        <c:v>36.25</c:v>
                      </c:pt>
                      <c:pt idx="76">
                        <c:v>36.333333333333336</c:v>
                      </c:pt>
                      <c:pt idx="77">
                        <c:v>36.416666666666664</c:v>
                      </c:pt>
                      <c:pt idx="78">
                        <c:v>36.5</c:v>
                      </c:pt>
                      <c:pt idx="79">
                        <c:v>36.583333333333336</c:v>
                      </c:pt>
                      <c:pt idx="80">
                        <c:v>36.666666666666664</c:v>
                      </c:pt>
                      <c:pt idx="81">
                        <c:v>36.75</c:v>
                      </c:pt>
                      <c:pt idx="82">
                        <c:v>36.833333333333336</c:v>
                      </c:pt>
                      <c:pt idx="83">
                        <c:v>36.916666666666664</c:v>
                      </c:pt>
                      <c:pt idx="84">
                        <c:v>37</c:v>
                      </c:pt>
                      <c:pt idx="85">
                        <c:v>37.083333333333336</c:v>
                      </c:pt>
                      <c:pt idx="86">
                        <c:v>37.166666666666664</c:v>
                      </c:pt>
                      <c:pt idx="87">
                        <c:v>37.25</c:v>
                      </c:pt>
                      <c:pt idx="88">
                        <c:v>37.333333333333336</c:v>
                      </c:pt>
                      <c:pt idx="89">
                        <c:v>37.416666666666664</c:v>
                      </c:pt>
                      <c:pt idx="90">
                        <c:v>37.5</c:v>
                      </c:pt>
                      <c:pt idx="91">
                        <c:v>37.583333333333336</c:v>
                      </c:pt>
                      <c:pt idx="92">
                        <c:v>37.666666666666664</c:v>
                      </c:pt>
                      <c:pt idx="93">
                        <c:v>37.75</c:v>
                      </c:pt>
                      <c:pt idx="94">
                        <c:v>37.833333333333336</c:v>
                      </c:pt>
                      <c:pt idx="95">
                        <c:v>37.916666666666664</c:v>
                      </c:pt>
                      <c:pt idx="96">
                        <c:v>38</c:v>
                      </c:pt>
                      <c:pt idx="97">
                        <c:v>38.083333333333336</c:v>
                      </c:pt>
                      <c:pt idx="98">
                        <c:v>38.166666666666664</c:v>
                      </c:pt>
                      <c:pt idx="99">
                        <c:v>38.25</c:v>
                      </c:pt>
                      <c:pt idx="100">
                        <c:v>38.333333333333336</c:v>
                      </c:pt>
                      <c:pt idx="101">
                        <c:v>38.416666666666664</c:v>
                      </c:pt>
                      <c:pt idx="102">
                        <c:v>38.5</c:v>
                      </c:pt>
                      <c:pt idx="103">
                        <c:v>38.583333333333336</c:v>
                      </c:pt>
                      <c:pt idx="104">
                        <c:v>38.666666666666664</c:v>
                      </c:pt>
                      <c:pt idx="105">
                        <c:v>38.75</c:v>
                      </c:pt>
                      <c:pt idx="106">
                        <c:v>38.833333333333336</c:v>
                      </c:pt>
                      <c:pt idx="107">
                        <c:v>38.916666666666664</c:v>
                      </c:pt>
                      <c:pt idx="108">
                        <c:v>39</c:v>
                      </c:pt>
                      <c:pt idx="109">
                        <c:v>39.083333333333336</c:v>
                      </c:pt>
                      <c:pt idx="110">
                        <c:v>39.166666666666664</c:v>
                      </c:pt>
                      <c:pt idx="111">
                        <c:v>39.25</c:v>
                      </c:pt>
                      <c:pt idx="112">
                        <c:v>39.333333333333336</c:v>
                      </c:pt>
                      <c:pt idx="113">
                        <c:v>39.416666666666664</c:v>
                      </c:pt>
                      <c:pt idx="114">
                        <c:v>39.5</c:v>
                      </c:pt>
                      <c:pt idx="115">
                        <c:v>39.583333333333336</c:v>
                      </c:pt>
                      <c:pt idx="116">
                        <c:v>39.666666666666664</c:v>
                      </c:pt>
                      <c:pt idx="117">
                        <c:v>39.75</c:v>
                      </c:pt>
                      <c:pt idx="118">
                        <c:v>39.833333333333336</c:v>
                      </c:pt>
                      <c:pt idx="119">
                        <c:v>39.916666666666664</c:v>
                      </c:pt>
                      <c:pt idx="120">
                        <c:v>40</c:v>
                      </c:pt>
                      <c:pt idx="121">
                        <c:v>40.083333333333336</c:v>
                      </c:pt>
                      <c:pt idx="122">
                        <c:v>40.166666666666664</c:v>
                      </c:pt>
                      <c:pt idx="123">
                        <c:v>40.25</c:v>
                      </c:pt>
                      <c:pt idx="124">
                        <c:v>40.333333333333336</c:v>
                      </c:pt>
                      <c:pt idx="125">
                        <c:v>40.416666666666664</c:v>
                      </c:pt>
                      <c:pt idx="126">
                        <c:v>40.5</c:v>
                      </c:pt>
                      <c:pt idx="127">
                        <c:v>40.583333333333336</c:v>
                      </c:pt>
                      <c:pt idx="128">
                        <c:v>40.666666666666664</c:v>
                      </c:pt>
                      <c:pt idx="129">
                        <c:v>40.75</c:v>
                      </c:pt>
                      <c:pt idx="130">
                        <c:v>40.833333333333336</c:v>
                      </c:pt>
                      <c:pt idx="131">
                        <c:v>40.916666666666664</c:v>
                      </c:pt>
                      <c:pt idx="132">
                        <c:v>41</c:v>
                      </c:pt>
                      <c:pt idx="133">
                        <c:v>41.083333333333336</c:v>
                      </c:pt>
                      <c:pt idx="134">
                        <c:v>41.166666666666664</c:v>
                      </c:pt>
                      <c:pt idx="135">
                        <c:v>41.25</c:v>
                      </c:pt>
                      <c:pt idx="136">
                        <c:v>41.333333333333336</c:v>
                      </c:pt>
                      <c:pt idx="137">
                        <c:v>41.416666666666664</c:v>
                      </c:pt>
                      <c:pt idx="138">
                        <c:v>41.5</c:v>
                      </c:pt>
                      <c:pt idx="139">
                        <c:v>41.583333333333336</c:v>
                      </c:pt>
                      <c:pt idx="140">
                        <c:v>41.666666666666664</c:v>
                      </c:pt>
                      <c:pt idx="141">
                        <c:v>41.75</c:v>
                      </c:pt>
                      <c:pt idx="142">
                        <c:v>41.833333333333336</c:v>
                      </c:pt>
                      <c:pt idx="143">
                        <c:v>41.916666666666664</c:v>
                      </c:pt>
                      <c:pt idx="144">
                        <c:v>42</c:v>
                      </c:pt>
                      <c:pt idx="145">
                        <c:v>42.083333333333336</c:v>
                      </c:pt>
                      <c:pt idx="146">
                        <c:v>42.166666666666664</c:v>
                      </c:pt>
                      <c:pt idx="147">
                        <c:v>42.25</c:v>
                      </c:pt>
                      <c:pt idx="148">
                        <c:v>42.333333333333336</c:v>
                      </c:pt>
                      <c:pt idx="149">
                        <c:v>42.416666666666664</c:v>
                      </c:pt>
                      <c:pt idx="150">
                        <c:v>42.5</c:v>
                      </c:pt>
                      <c:pt idx="151">
                        <c:v>42.583333333333336</c:v>
                      </c:pt>
                      <c:pt idx="152">
                        <c:v>42.666666666666664</c:v>
                      </c:pt>
                      <c:pt idx="153">
                        <c:v>42.75</c:v>
                      </c:pt>
                      <c:pt idx="154">
                        <c:v>42.833333333333336</c:v>
                      </c:pt>
                      <c:pt idx="155">
                        <c:v>42.916666666666664</c:v>
                      </c:pt>
                      <c:pt idx="156">
                        <c:v>43</c:v>
                      </c:pt>
                      <c:pt idx="157">
                        <c:v>43.083333333333336</c:v>
                      </c:pt>
                      <c:pt idx="158">
                        <c:v>43.166666666666664</c:v>
                      </c:pt>
                      <c:pt idx="159">
                        <c:v>43.25</c:v>
                      </c:pt>
                      <c:pt idx="160">
                        <c:v>43.333333333333336</c:v>
                      </c:pt>
                      <c:pt idx="161">
                        <c:v>43.416666666666664</c:v>
                      </c:pt>
                      <c:pt idx="162">
                        <c:v>43.5</c:v>
                      </c:pt>
                      <c:pt idx="163">
                        <c:v>43.583333333333336</c:v>
                      </c:pt>
                      <c:pt idx="164">
                        <c:v>43.666666666666664</c:v>
                      </c:pt>
                      <c:pt idx="165">
                        <c:v>43.75</c:v>
                      </c:pt>
                      <c:pt idx="166">
                        <c:v>43.833333333333336</c:v>
                      </c:pt>
                      <c:pt idx="167">
                        <c:v>43.916666666666664</c:v>
                      </c:pt>
                      <c:pt idx="168">
                        <c:v>44</c:v>
                      </c:pt>
                      <c:pt idx="169">
                        <c:v>44.083333333333336</c:v>
                      </c:pt>
                      <c:pt idx="170">
                        <c:v>44.166666666666664</c:v>
                      </c:pt>
                      <c:pt idx="171">
                        <c:v>44.25</c:v>
                      </c:pt>
                      <c:pt idx="172">
                        <c:v>44.333333333333336</c:v>
                      </c:pt>
                      <c:pt idx="173">
                        <c:v>44.416666666666664</c:v>
                      </c:pt>
                      <c:pt idx="174">
                        <c:v>44.5</c:v>
                      </c:pt>
                      <c:pt idx="175">
                        <c:v>44.583333333333336</c:v>
                      </c:pt>
                      <c:pt idx="176">
                        <c:v>44.666666666666664</c:v>
                      </c:pt>
                      <c:pt idx="177">
                        <c:v>44.75</c:v>
                      </c:pt>
                      <c:pt idx="178">
                        <c:v>44.833333333333336</c:v>
                      </c:pt>
                      <c:pt idx="179">
                        <c:v>44.916666666666664</c:v>
                      </c:pt>
                      <c:pt idx="180">
                        <c:v>45</c:v>
                      </c:pt>
                      <c:pt idx="181">
                        <c:v>45.083333333333336</c:v>
                      </c:pt>
                      <c:pt idx="182">
                        <c:v>45.166666666666664</c:v>
                      </c:pt>
                      <c:pt idx="183">
                        <c:v>45.25</c:v>
                      </c:pt>
                      <c:pt idx="184">
                        <c:v>45.333333333333336</c:v>
                      </c:pt>
                      <c:pt idx="185">
                        <c:v>45.416666666666664</c:v>
                      </c:pt>
                      <c:pt idx="186">
                        <c:v>45.5</c:v>
                      </c:pt>
                      <c:pt idx="187">
                        <c:v>45.583333333333336</c:v>
                      </c:pt>
                      <c:pt idx="188">
                        <c:v>45.666666666666664</c:v>
                      </c:pt>
                      <c:pt idx="189">
                        <c:v>45.75</c:v>
                      </c:pt>
                      <c:pt idx="190">
                        <c:v>45.833333333333336</c:v>
                      </c:pt>
                      <c:pt idx="191">
                        <c:v>45.916666666666664</c:v>
                      </c:pt>
                      <c:pt idx="192">
                        <c:v>46</c:v>
                      </c:pt>
                      <c:pt idx="193">
                        <c:v>46.083333333333336</c:v>
                      </c:pt>
                      <c:pt idx="194">
                        <c:v>46.166666666666664</c:v>
                      </c:pt>
                      <c:pt idx="195">
                        <c:v>46.25</c:v>
                      </c:pt>
                      <c:pt idx="196">
                        <c:v>46.333333333333336</c:v>
                      </c:pt>
                      <c:pt idx="197">
                        <c:v>46.416666666666664</c:v>
                      </c:pt>
                      <c:pt idx="198">
                        <c:v>46.5</c:v>
                      </c:pt>
                      <c:pt idx="199">
                        <c:v>46.583333333333336</c:v>
                      </c:pt>
                      <c:pt idx="200">
                        <c:v>46.666666666666664</c:v>
                      </c:pt>
                      <c:pt idx="201">
                        <c:v>46.75</c:v>
                      </c:pt>
                      <c:pt idx="202">
                        <c:v>46.833333333333336</c:v>
                      </c:pt>
                      <c:pt idx="203">
                        <c:v>46.916666666666664</c:v>
                      </c:pt>
                      <c:pt idx="204">
                        <c:v>47</c:v>
                      </c:pt>
                      <c:pt idx="205">
                        <c:v>47.083333333333336</c:v>
                      </c:pt>
                      <c:pt idx="206">
                        <c:v>47.166666666666664</c:v>
                      </c:pt>
                      <c:pt idx="207">
                        <c:v>47.25</c:v>
                      </c:pt>
                      <c:pt idx="208">
                        <c:v>47.333333333333336</c:v>
                      </c:pt>
                      <c:pt idx="209">
                        <c:v>47.416666666666664</c:v>
                      </c:pt>
                      <c:pt idx="210">
                        <c:v>47.5</c:v>
                      </c:pt>
                      <c:pt idx="211">
                        <c:v>47.583333333333336</c:v>
                      </c:pt>
                      <c:pt idx="212">
                        <c:v>47.666666666666664</c:v>
                      </c:pt>
                      <c:pt idx="213">
                        <c:v>47.75</c:v>
                      </c:pt>
                      <c:pt idx="214">
                        <c:v>47.833333333333336</c:v>
                      </c:pt>
                      <c:pt idx="215">
                        <c:v>47.916666666666664</c:v>
                      </c:pt>
                      <c:pt idx="216">
                        <c:v>48</c:v>
                      </c:pt>
                      <c:pt idx="217">
                        <c:v>48.083333333333336</c:v>
                      </c:pt>
                      <c:pt idx="218">
                        <c:v>48.166666666666664</c:v>
                      </c:pt>
                      <c:pt idx="219">
                        <c:v>48.25</c:v>
                      </c:pt>
                      <c:pt idx="220">
                        <c:v>48.333333333333336</c:v>
                      </c:pt>
                      <c:pt idx="221">
                        <c:v>48.416666666666664</c:v>
                      </c:pt>
                      <c:pt idx="222">
                        <c:v>48.5</c:v>
                      </c:pt>
                      <c:pt idx="223">
                        <c:v>48.583333333333336</c:v>
                      </c:pt>
                      <c:pt idx="224">
                        <c:v>48.666666666666664</c:v>
                      </c:pt>
                      <c:pt idx="225">
                        <c:v>48.75</c:v>
                      </c:pt>
                      <c:pt idx="226">
                        <c:v>48.833333333333336</c:v>
                      </c:pt>
                      <c:pt idx="227">
                        <c:v>48.916666666666664</c:v>
                      </c:pt>
                      <c:pt idx="228">
                        <c:v>49</c:v>
                      </c:pt>
                      <c:pt idx="229">
                        <c:v>49.083333333333336</c:v>
                      </c:pt>
                      <c:pt idx="230">
                        <c:v>49.166666666666664</c:v>
                      </c:pt>
                      <c:pt idx="231">
                        <c:v>49.25</c:v>
                      </c:pt>
                      <c:pt idx="232">
                        <c:v>49.333333333333336</c:v>
                      </c:pt>
                      <c:pt idx="233">
                        <c:v>49.416666666666664</c:v>
                      </c:pt>
                      <c:pt idx="234">
                        <c:v>49.5</c:v>
                      </c:pt>
                      <c:pt idx="235">
                        <c:v>49.583333333333336</c:v>
                      </c:pt>
                      <c:pt idx="236">
                        <c:v>49.666666666666664</c:v>
                      </c:pt>
                      <c:pt idx="237">
                        <c:v>49.75</c:v>
                      </c:pt>
                      <c:pt idx="238">
                        <c:v>49.833333333333336</c:v>
                      </c:pt>
                      <c:pt idx="239">
                        <c:v>49.916666666666664</c:v>
                      </c:pt>
                      <c:pt idx="240">
                        <c:v>50</c:v>
                      </c:pt>
                      <c:pt idx="241">
                        <c:v>50.083333333333336</c:v>
                      </c:pt>
                      <c:pt idx="242">
                        <c:v>50.166666666666664</c:v>
                      </c:pt>
                      <c:pt idx="243">
                        <c:v>50.25</c:v>
                      </c:pt>
                      <c:pt idx="244">
                        <c:v>50.333333333333336</c:v>
                      </c:pt>
                      <c:pt idx="245">
                        <c:v>50.416666666666664</c:v>
                      </c:pt>
                      <c:pt idx="246">
                        <c:v>50.5</c:v>
                      </c:pt>
                      <c:pt idx="247">
                        <c:v>50.583333333333336</c:v>
                      </c:pt>
                      <c:pt idx="248">
                        <c:v>50.666666666666664</c:v>
                      </c:pt>
                      <c:pt idx="249">
                        <c:v>50.75</c:v>
                      </c:pt>
                      <c:pt idx="250">
                        <c:v>50.833333333333336</c:v>
                      </c:pt>
                      <c:pt idx="251">
                        <c:v>50.916666666666664</c:v>
                      </c:pt>
                      <c:pt idx="252">
                        <c:v>51</c:v>
                      </c:pt>
                      <c:pt idx="253">
                        <c:v>51.083333333333336</c:v>
                      </c:pt>
                      <c:pt idx="254">
                        <c:v>51.166666666666664</c:v>
                      </c:pt>
                      <c:pt idx="255">
                        <c:v>51.25</c:v>
                      </c:pt>
                      <c:pt idx="256">
                        <c:v>51.333333333333336</c:v>
                      </c:pt>
                      <c:pt idx="257">
                        <c:v>51.416666666666664</c:v>
                      </c:pt>
                      <c:pt idx="258">
                        <c:v>51.5</c:v>
                      </c:pt>
                      <c:pt idx="259">
                        <c:v>51.583333333333336</c:v>
                      </c:pt>
                      <c:pt idx="260">
                        <c:v>51.666666666666664</c:v>
                      </c:pt>
                      <c:pt idx="261">
                        <c:v>51.75</c:v>
                      </c:pt>
                      <c:pt idx="262">
                        <c:v>51.833333333333336</c:v>
                      </c:pt>
                      <c:pt idx="263">
                        <c:v>51.916666666666664</c:v>
                      </c:pt>
                      <c:pt idx="264">
                        <c:v>52</c:v>
                      </c:pt>
                      <c:pt idx="265">
                        <c:v>52.083333333333336</c:v>
                      </c:pt>
                      <c:pt idx="266">
                        <c:v>52.166666666666664</c:v>
                      </c:pt>
                      <c:pt idx="267">
                        <c:v>52.25</c:v>
                      </c:pt>
                      <c:pt idx="268">
                        <c:v>52.333333333333336</c:v>
                      </c:pt>
                      <c:pt idx="269">
                        <c:v>52.416666666666664</c:v>
                      </c:pt>
                      <c:pt idx="270">
                        <c:v>52.5</c:v>
                      </c:pt>
                      <c:pt idx="271">
                        <c:v>52.583333333333336</c:v>
                      </c:pt>
                      <c:pt idx="272">
                        <c:v>52.666666666666664</c:v>
                      </c:pt>
                      <c:pt idx="273">
                        <c:v>52.75</c:v>
                      </c:pt>
                      <c:pt idx="274">
                        <c:v>52.833333333333336</c:v>
                      </c:pt>
                      <c:pt idx="275">
                        <c:v>52.916666666666664</c:v>
                      </c:pt>
                      <c:pt idx="276">
                        <c:v>53</c:v>
                      </c:pt>
                      <c:pt idx="277">
                        <c:v>53.083333333333336</c:v>
                      </c:pt>
                      <c:pt idx="278">
                        <c:v>53.166666666666664</c:v>
                      </c:pt>
                      <c:pt idx="279">
                        <c:v>53.25</c:v>
                      </c:pt>
                      <c:pt idx="280">
                        <c:v>53.333333333333336</c:v>
                      </c:pt>
                      <c:pt idx="281">
                        <c:v>53.416666666666664</c:v>
                      </c:pt>
                      <c:pt idx="282">
                        <c:v>53.5</c:v>
                      </c:pt>
                      <c:pt idx="283">
                        <c:v>53.583333333333336</c:v>
                      </c:pt>
                      <c:pt idx="284">
                        <c:v>53.666666666666664</c:v>
                      </c:pt>
                      <c:pt idx="285">
                        <c:v>53.75</c:v>
                      </c:pt>
                      <c:pt idx="286">
                        <c:v>53.833333333333336</c:v>
                      </c:pt>
                      <c:pt idx="287">
                        <c:v>53.916666666666664</c:v>
                      </c:pt>
                      <c:pt idx="288">
                        <c:v>54</c:v>
                      </c:pt>
                      <c:pt idx="289">
                        <c:v>54.083333333333336</c:v>
                      </c:pt>
                      <c:pt idx="290">
                        <c:v>54.166666666666664</c:v>
                      </c:pt>
                      <c:pt idx="291">
                        <c:v>54.25</c:v>
                      </c:pt>
                      <c:pt idx="292">
                        <c:v>54.333333333333336</c:v>
                      </c:pt>
                      <c:pt idx="293">
                        <c:v>54.416666666666664</c:v>
                      </c:pt>
                      <c:pt idx="294">
                        <c:v>54.5</c:v>
                      </c:pt>
                      <c:pt idx="295">
                        <c:v>54.583333333333336</c:v>
                      </c:pt>
                      <c:pt idx="296">
                        <c:v>54.666666666666664</c:v>
                      </c:pt>
                      <c:pt idx="297">
                        <c:v>54.75</c:v>
                      </c:pt>
                      <c:pt idx="298">
                        <c:v>54.833333333333336</c:v>
                      </c:pt>
                      <c:pt idx="299">
                        <c:v>54.916666666666664</c:v>
                      </c:pt>
                      <c:pt idx="300">
                        <c:v>55</c:v>
                      </c:pt>
                      <c:pt idx="301">
                        <c:v>55.083333333333336</c:v>
                      </c:pt>
                      <c:pt idx="302">
                        <c:v>55.166666666666664</c:v>
                      </c:pt>
                      <c:pt idx="303">
                        <c:v>55.25</c:v>
                      </c:pt>
                      <c:pt idx="304">
                        <c:v>55.333333333333336</c:v>
                      </c:pt>
                      <c:pt idx="305">
                        <c:v>55.416666666666664</c:v>
                      </c:pt>
                      <c:pt idx="306">
                        <c:v>55.5</c:v>
                      </c:pt>
                      <c:pt idx="307">
                        <c:v>55.583333333333336</c:v>
                      </c:pt>
                      <c:pt idx="308">
                        <c:v>55.666666666666664</c:v>
                      </c:pt>
                      <c:pt idx="309">
                        <c:v>55.75</c:v>
                      </c:pt>
                      <c:pt idx="310">
                        <c:v>55.833333333333336</c:v>
                      </c:pt>
                      <c:pt idx="311">
                        <c:v>55.916666666666664</c:v>
                      </c:pt>
                      <c:pt idx="312">
                        <c:v>56</c:v>
                      </c:pt>
                      <c:pt idx="313">
                        <c:v>56.083333333333336</c:v>
                      </c:pt>
                      <c:pt idx="314">
                        <c:v>56.166666666666664</c:v>
                      </c:pt>
                      <c:pt idx="315">
                        <c:v>56.25</c:v>
                      </c:pt>
                      <c:pt idx="316">
                        <c:v>56.333333333333336</c:v>
                      </c:pt>
                      <c:pt idx="317">
                        <c:v>56.416666666666664</c:v>
                      </c:pt>
                      <c:pt idx="318">
                        <c:v>56.5</c:v>
                      </c:pt>
                      <c:pt idx="319">
                        <c:v>56.583333333333336</c:v>
                      </c:pt>
                      <c:pt idx="320">
                        <c:v>56.666666666666664</c:v>
                      </c:pt>
                      <c:pt idx="321">
                        <c:v>56.75</c:v>
                      </c:pt>
                      <c:pt idx="322">
                        <c:v>56.833333333333336</c:v>
                      </c:pt>
                      <c:pt idx="323">
                        <c:v>56.916666666666664</c:v>
                      </c:pt>
                      <c:pt idx="324">
                        <c:v>57</c:v>
                      </c:pt>
                      <c:pt idx="325">
                        <c:v>57.083333333333336</c:v>
                      </c:pt>
                      <c:pt idx="326">
                        <c:v>57.166666666666664</c:v>
                      </c:pt>
                      <c:pt idx="327">
                        <c:v>57.25</c:v>
                      </c:pt>
                      <c:pt idx="328">
                        <c:v>57.333333333333336</c:v>
                      </c:pt>
                      <c:pt idx="329">
                        <c:v>57.416666666666664</c:v>
                      </c:pt>
                      <c:pt idx="330">
                        <c:v>57.5</c:v>
                      </c:pt>
                      <c:pt idx="331">
                        <c:v>57.583333333333336</c:v>
                      </c:pt>
                      <c:pt idx="332">
                        <c:v>57.666666666666664</c:v>
                      </c:pt>
                      <c:pt idx="333">
                        <c:v>57.75</c:v>
                      </c:pt>
                      <c:pt idx="334">
                        <c:v>57.833333333333336</c:v>
                      </c:pt>
                      <c:pt idx="335">
                        <c:v>57.916666666666664</c:v>
                      </c:pt>
                      <c:pt idx="336">
                        <c:v>58</c:v>
                      </c:pt>
                      <c:pt idx="337">
                        <c:v>58.083333333333336</c:v>
                      </c:pt>
                      <c:pt idx="338">
                        <c:v>58.166666666666664</c:v>
                      </c:pt>
                      <c:pt idx="339">
                        <c:v>58.25</c:v>
                      </c:pt>
                      <c:pt idx="340">
                        <c:v>58.333333333333336</c:v>
                      </c:pt>
                      <c:pt idx="341">
                        <c:v>58.416666666666664</c:v>
                      </c:pt>
                      <c:pt idx="342">
                        <c:v>58.5</c:v>
                      </c:pt>
                      <c:pt idx="343">
                        <c:v>58.583333333333336</c:v>
                      </c:pt>
                      <c:pt idx="344">
                        <c:v>58.666666666666664</c:v>
                      </c:pt>
                      <c:pt idx="345">
                        <c:v>58.75</c:v>
                      </c:pt>
                      <c:pt idx="346">
                        <c:v>58.833333333333336</c:v>
                      </c:pt>
                      <c:pt idx="347">
                        <c:v>58.916666666666664</c:v>
                      </c:pt>
                      <c:pt idx="348">
                        <c:v>59</c:v>
                      </c:pt>
                      <c:pt idx="349">
                        <c:v>59.083333333333336</c:v>
                      </c:pt>
                      <c:pt idx="350">
                        <c:v>59.166666666666664</c:v>
                      </c:pt>
                      <c:pt idx="351">
                        <c:v>59.25</c:v>
                      </c:pt>
                      <c:pt idx="352">
                        <c:v>59.333333333333336</c:v>
                      </c:pt>
                      <c:pt idx="353">
                        <c:v>59.416666666666664</c:v>
                      </c:pt>
                      <c:pt idx="354">
                        <c:v>59.5</c:v>
                      </c:pt>
                      <c:pt idx="355">
                        <c:v>59.583333333333336</c:v>
                      </c:pt>
                      <c:pt idx="356">
                        <c:v>59.666666666666664</c:v>
                      </c:pt>
                      <c:pt idx="357">
                        <c:v>59.75</c:v>
                      </c:pt>
                      <c:pt idx="358">
                        <c:v>59.833333333333336</c:v>
                      </c:pt>
                      <c:pt idx="359">
                        <c:v>59.916666666666664</c:v>
                      </c:pt>
                      <c:pt idx="360">
                        <c:v>60</c:v>
                      </c:pt>
                      <c:pt idx="361">
                        <c:v>60.083333333333336</c:v>
                      </c:pt>
                      <c:pt idx="362">
                        <c:v>60.166666666666664</c:v>
                      </c:pt>
                      <c:pt idx="363">
                        <c:v>60.25</c:v>
                      </c:pt>
                      <c:pt idx="364">
                        <c:v>60.333333333333336</c:v>
                      </c:pt>
                      <c:pt idx="365">
                        <c:v>60.416666666666664</c:v>
                      </c:pt>
                      <c:pt idx="366">
                        <c:v>60.5</c:v>
                      </c:pt>
                      <c:pt idx="367">
                        <c:v>60.583333333333336</c:v>
                      </c:pt>
                      <c:pt idx="368">
                        <c:v>60.666666666666664</c:v>
                      </c:pt>
                      <c:pt idx="369">
                        <c:v>60.75</c:v>
                      </c:pt>
                      <c:pt idx="370">
                        <c:v>60.833333333333336</c:v>
                      </c:pt>
                      <c:pt idx="371">
                        <c:v>60.916666666666664</c:v>
                      </c:pt>
                      <c:pt idx="372">
                        <c:v>61</c:v>
                      </c:pt>
                      <c:pt idx="373">
                        <c:v>61.083333333333336</c:v>
                      </c:pt>
                      <c:pt idx="374">
                        <c:v>61.166666666666664</c:v>
                      </c:pt>
                      <c:pt idx="375">
                        <c:v>61.25</c:v>
                      </c:pt>
                      <c:pt idx="376">
                        <c:v>61.333333333333336</c:v>
                      </c:pt>
                      <c:pt idx="377">
                        <c:v>61.416666666666664</c:v>
                      </c:pt>
                      <c:pt idx="378">
                        <c:v>61.5</c:v>
                      </c:pt>
                      <c:pt idx="379">
                        <c:v>61.583333333333336</c:v>
                      </c:pt>
                      <c:pt idx="380">
                        <c:v>61.666666666666664</c:v>
                      </c:pt>
                      <c:pt idx="381">
                        <c:v>61.75</c:v>
                      </c:pt>
                      <c:pt idx="382">
                        <c:v>61.833333333333336</c:v>
                      </c:pt>
                      <c:pt idx="383">
                        <c:v>61.916666666666664</c:v>
                      </c:pt>
                      <c:pt idx="384">
                        <c:v>62</c:v>
                      </c:pt>
                      <c:pt idx="385">
                        <c:v>62.083333333333336</c:v>
                      </c:pt>
                      <c:pt idx="386">
                        <c:v>62.166666666666664</c:v>
                      </c:pt>
                      <c:pt idx="387">
                        <c:v>62.25</c:v>
                      </c:pt>
                      <c:pt idx="388">
                        <c:v>62.333333333333336</c:v>
                      </c:pt>
                      <c:pt idx="389">
                        <c:v>62.416666666666664</c:v>
                      </c:pt>
                      <c:pt idx="390">
                        <c:v>62.5</c:v>
                      </c:pt>
                      <c:pt idx="391">
                        <c:v>62.583333333333336</c:v>
                      </c:pt>
                      <c:pt idx="392">
                        <c:v>62.666666666666664</c:v>
                      </c:pt>
                      <c:pt idx="393">
                        <c:v>62.75</c:v>
                      </c:pt>
                      <c:pt idx="394">
                        <c:v>62.833333333333336</c:v>
                      </c:pt>
                      <c:pt idx="395">
                        <c:v>62.916666666666664</c:v>
                      </c:pt>
                      <c:pt idx="396">
                        <c:v>63</c:v>
                      </c:pt>
                      <c:pt idx="397">
                        <c:v>63.083333333333336</c:v>
                      </c:pt>
                      <c:pt idx="398">
                        <c:v>63.166666666666664</c:v>
                      </c:pt>
                      <c:pt idx="399">
                        <c:v>63.25</c:v>
                      </c:pt>
                      <c:pt idx="400">
                        <c:v>63.333333333333336</c:v>
                      </c:pt>
                      <c:pt idx="401">
                        <c:v>63.416666666666664</c:v>
                      </c:pt>
                      <c:pt idx="402">
                        <c:v>63.5</c:v>
                      </c:pt>
                      <c:pt idx="403">
                        <c:v>63.583333333333336</c:v>
                      </c:pt>
                      <c:pt idx="404">
                        <c:v>63.666666666666664</c:v>
                      </c:pt>
                      <c:pt idx="405">
                        <c:v>63.75</c:v>
                      </c:pt>
                      <c:pt idx="406">
                        <c:v>63.833333333333336</c:v>
                      </c:pt>
                      <c:pt idx="407">
                        <c:v>63.916666666666664</c:v>
                      </c:pt>
                      <c:pt idx="408">
                        <c:v>64</c:v>
                      </c:pt>
                      <c:pt idx="409">
                        <c:v>64.083333333333329</c:v>
                      </c:pt>
                      <c:pt idx="410">
                        <c:v>64.166666666666671</c:v>
                      </c:pt>
                      <c:pt idx="411">
                        <c:v>64.25</c:v>
                      </c:pt>
                      <c:pt idx="412">
                        <c:v>64.333333333333329</c:v>
                      </c:pt>
                      <c:pt idx="413">
                        <c:v>64.416666666666671</c:v>
                      </c:pt>
                      <c:pt idx="414">
                        <c:v>64.5</c:v>
                      </c:pt>
                      <c:pt idx="415">
                        <c:v>64.583333333333329</c:v>
                      </c:pt>
                      <c:pt idx="416">
                        <c:v>64.666666666666671</c:v>
                      </c:pt>
                      <c:pt idx="417">
                        <c:v>64.75</c:v>
                      </c:pt>
                      <c:pt idx="418">
                        <c:v>64.833333333333329</c:v>
                      </c:pt>
                      <c:pt idx="419">
                        <c:v>64.916666666666671</c:v>
                      </c:pt>
                      <c:pt idx="420">
                        <c:v>65</c:v>
                      </c:pt>
                      <c:pt idx="421">
                        <c:v>65.083333333333329</c:v>
                      </c:pt>
                      <c:pt idx="422">
                        <c:v>65.166666666666671</c:v>
                      </c:pt>
                      <c:pt idx="423">
                        <c:v>65.25</c:v>
                      </c:pt>
                      <c:pt idx="424">
                        <c:v>65.333333333333329</c:v>
                      </c:pt>
                      <c:pt idx="425">
                        <c:v>65.416666666666671</c:v>
                      </c:pt>
                      <c:pt idx="426">
                        <c:v>65.5</c:v>
                      </c:pt>
                      <c:pt idx="427">
                        <c:v>65.583333333333329</c:v>
                      </c:pt>
                      <c:pt idx="428">
                        <c:v>65.666666666666671</c:v>
                      </c:pt>
                      <c:pt idx="429">
                        <c:v>65.75</c:v>
                      </c:pt>
                      <c:pt idx="430">
                        <c:v>65.833333333333329</c:v>
                      </c:pt>
                      <c:pt idx="431">
                        <c:v>65.916666666666671</c:v>
                      </c:pt>
                      <c:pt idx="432">
                        <c:v>66</c:v>
                      </c:pt>
                      <c:pt idx="433">
                        <c:v>66.083333333333329</c:v>
                      </c:pt>
                      <c:pt idx="434">
                        <c:v>66.166666666666671</c:v>
                      </c:pt>
                      <c:pt idx="435">
                        <c:v>66.25</c:v>
                      </c:pt>
                      <c:pt idx="436">
                        <c:v>66.333333333333329</c:v>
                      </c:pt>
                      <c:pt idx="437">
                        <c:v>66.416666666666671</c:v>
                      </c:pt>
                      <c:pt idx="438">
                        <c:v>66.5</c:v>
                      </c:pt>
                      <c:pt idx="439">
                        <c:v>66.583333333333329</c:v>
                      </c:pt>
                      <c:pt idx="440">
                        <c:v>66.666666666666671</c:v>
                      </c:pt>
                      <c:pt idx="441">
                        <c:v>66.75</c:v>
                      </c:pt>
                      <c:pt idx="442">
                        <c:v>66.833333333333329</c:v>
                      </c:pt>
                      <c:pt idx="443">
                        <c:v>66.916666666666671</c:v>
                      </c:pt>
                      <c:pt idx="444">
                        <c:v>67</c:v>
                      </c:pt>
                      <c:pt idx="445">
                        <c:v>67.083333333333329</c:v>
                      </c:pt>
                      <c:pt idx="446">
                        <c:v>67.166666666666671</c:v>
                      </c:pt>
                      <c:pt idx="447">
                        <c:v>67.25</c:v>
                      </c:pt>
                      <c:pt idx="448">
                        <c:v>67.333333333333329</c:v>
                      </c:pt>
                      <c:pt idx="449">
                        <c:v>67.416666666666671</c:v>
                      </c:pt>
                      <c:pt idx="450">
                        <c:v>67.5</c:v>
                      </c:pt>
                      <c:pt idx="451">
                        <c:v>67.583333333333329</c:v>
                      </c:pt>
                      <c:pt idx="452">
                        <c:v>67.666666666666671</c:v>
                      </c:pt>
                      <c:pt idx="453">
                        <c:v>67.75</c:v>
                      </c:pt>
                      <c:pt idx="454">
                        <c:v>67.833333333333329</c:v>
                      </c:pt>
                      <c:pt idx="455">
                        <c:v>67.916666666666671</c:v>
                      </c:pt>
                      <c:pt idx="456">
                        <c:v>68</c:v>
                      </c:pt>
                      <c:pt idx="457">
                        <c:v>68.083333333333329</c:v>
                      </c:pt>
                      <c:pt idx="458">
                        <c:v>68.166666666666671</c:v>
                      </c:pt>
                      <c:pt idx="459">
                        <c:v>68.25</c:v>
                      </c:pt>
                      <c:pt idx="460">
                        <c:v>68.333333333333329</c:v>
                      </c:pt>
                      <c:pt idx="461">
                        <c:v>68.416666666666671</c:v>
                      </c:pt>
                      <c:pt idx="462">
                        <c:v>68.5</c:v>
                      </c:pt>
                      <c:pt idx="463">
                        <c:v>68.583333333333329</c:v>
                      </c:pt>
                      <c:pt idx="464">
                        <c:v>68.666666666666671</c:v>
                      </c:pt>
                      <c:pt idx="465">
                        <c:v>68.75</c:v>
                      </c:pt>
                      <c:pt idx="466">
                        <c:v>68.833333333333329</c:v>
                      </c:pt>
                      <c:pt idx="467">
                        <c:v>68.916666666666671</c:v>
                      </c:pt>
                      <c:pt idx="468">
                        <c:v>69</c:v>
                      </c:pt>
                      <c:pt idx="469">
                        <c:v>69.083333333333329</c:v>
                      </c:pt>
                      <c:pt idx="470">
                        <c:v>69.166666666666671</c:v>
                      </c:pt>
                      <c:pt idx="471">
                        <c:v>69.25</c:v>
                      </c:pt>
                      <c:pt idx="472">
                        <c:v>69.333333333333329</c:v>
                      </c:pt>
                      <c:pt idx="473">
                        <c:v>69.416666666666671</c:v>
                      </c:pt>
                      <c:pt idx="474">
                        <c:v>69.5</c:v>
                      </c:pt>
                      <c:pt idx="475">
                        <c:v>69.583333333333329</c:v>
                      </c:pt>
                      <c:pt idx="476">
                        <c:v>69.666666666666671</c:v>
                      </c:pt>
                      <c:pt idx="477">
                        <c:v>69.75</c:v>
                      </c:pt>
                      <c:pt idx="478">
                        <c:v>69.833333333333329</c:v>
                      </c:pt>
                      <c:pt idx="479">
                        <c:v>69.916666666666671</c:v>
                      </c:pt>
                      <c:pt idx="480">
                        <c:v>70</c:v>
                      </c:pt>
                      <c:pt idx="481">
                        <c:v>70.083333333333329</c:v>
                      </c:pt>
                      <c:pt idx="482">
                        <c:v>70.166666666666671</c:v>
                      </c:pt>
                      <c:pt idx="483">
                        <c:v>70.25</c:v>
                      </c:pt>
                      <c:pt idx="484">
                        <c:v>70.333333333333329</c:v>
                      </c:pt>
                      <c:pt idx="485">
                        <c:v>70.416666666666671</c:v>
                      </c:pt>
                      <c:pt idx="486">
                        <c:v>70.5</c:v>
                      </c:pt>
                      <c:pt idx="487">
                        <c:v>70.583333333333329</c:v>
                      </c:pt>
                      <c:pt idx="488">
                        <c:v>70.666666666666671</c:v>
                      </c:pt>
                      <c:pt idx="489">
                        <c:v>70.75</c:v>
                      </c:pt>
                      <c:pt idx="490">
                        <c:v>70.833333333333329</c:v>
                      </c:pt>
                      <c:pt idx="491">
                        <c:v>70.916666666666671</c:v>
                      </c:pt>
                      <c:pt idx="492">
                        <c:v>71</c:v>
                      </c:pt>
                      <c:pt idx="493">
                        <c:v>71.083333333333329</c:v>
                      </c:pt>
                      <c:pt idx="494">
                        <c:v>71.166666666666671</c:v>
                      </c:pt>
                      <c:pt idx="495">
                        <c:v>71.25</c:v>
                      </c:pt>
                      <c:pt idx="496">
                        <c:v>71.333333333333329</c:v>
                      </c:pt>
                      <c:pt idx="497">
                        <c:v>71.416666666666671</c:v>
                      </c:pt>
                      <c:pt idx="498">
                        <c:v>71.5</c:v>
                      </c:pt>
                      <c:pt idx="499">
                        <c:v>71.583333333333329</c:v>
                      </c:pt>
                      <c:pt idx="500">
                        <c:v>71.666666666666671</c:v>
                      </c:pt>
                      <c:pt idx="501">
                        <c:v>71.75</c:v>
                      </c:pt>
                      <c:pt idx="502">
                        <c:v>71.833333333333329</c:v>
                      </c:pt>
                      <c:pt idx="503">
                        <c:v>71.916666666666671</c:v>
                      </c:pt>
                      <c:pt idx="504">
                        <c:v>72</c:v>
                      </c:pt>
                      <c:pt idx="505">
                        <c:v>72.083333333333329</c:v>
                      </c:pt>
                      <c:pt idx="506">
                        <c:v>72.166666666666671</c:v>
                      </c:pt>
                      <c:pt idx="507">
                        <c:v>72.25</c:v>
                      </c:pt>
                      <c:pt idx="508">
                        <c:v>72.333333333333329</c:v>
                      </c:pt>
                      <c:pt idx="509">
                        <c:v>72.416666666666671</c:v>
                      </c:pt>
                      <c:pt idx="510">
                        <c:v>72.5</c:v>
                      </c:pt>
                      <c:pt idx="511">
                        <c:v>72.583333333333329</c:v>
                      </c:pt>
                      <c:pt idx="512">
                        <c:v>72.666666666666671</c:v>
                      </c:pt>
                      <c:pt idx="513">
                        <c:v>72.75</c:v>
                      </c:pt>
                      <c:pt idx="514">
                        <c:v>72.833333333333329</c:v>
                      </c:pt>
                      <c:pt idx="515">
                        <c:v>72.916666666666671</c:v>
                      </c:pt>
                      <c:pt idx="516">
                        <c:v>73</c:v>
                      </c:pt>
                      <c:pt idx="517">
                        <c:v>73.083333333333329</c:v>
                      </c:pt>
                      <c:pt idx="518">
                        <c:v>73.166666666666671</c:v>
                      </c:pt>
                      <c:pt idx="519">
                        <c:v>73.25</c:v>
                      </c:pt>
                      <c:pt idx="520">
                        <c:v>73.333333333333329</c:v>
                      </c:pt>
                      <c:pt idx="521">
                        <c:v>73.416666666666671</c:v>
                      </c:pt>
                      <c:pt idx="522">
                        <c:v>73.5</c:v>
                      </c:pt>
                      <c:pt idx="523">
                        <c:v>73.583333333333329</c:v>
                      </c:pt>
                      <c:pt idx="524">
                        <c:v>73.666666666666671</c:v>
                      </c:pt>
                      <c:pt idx="525">
                        <c:v>73.75</c:v>
                      </c:pt>
                      <c:pt idx="526">
                        <c:v>73.833333333333329</c:v>
                      </c:pt>
                      <c:pt idx="527">
                        <c:v>73.916666666666671</c:v>
                      </c:pt>
                      <c:pt idx="528">
                        <c:v>74</c:v>
                      </c:pt>
                      <c:pt idx="529">
                        <c:v>74.083333333333329</c:v>
                      </c:pt>
                      <c:pt idx="530">
                        <c:v>74.166666666666671</c:v>
                      </c:pt>
                      <c:pt idx="531">
                        <c:v>74.25</c:v>
                      </c:pt>
                      <c:pt idx="532">
                        <c:v>74.333333333333329</c:v>
                      </c:pt>
                      <c:pt idx="533">
                        <c:v>74.416666666666671</c:v>
                      </c:pt>
                      <c:pt idx="534">
                        <c:v>74.5</c:v>
                      </c:pt>
                      <c:pt idx="535">
                        <c:v>74.583333333333329</c:v>
                      </c:pt>
                      <c:pt idx="536">
                        <c:v>74.666666666666671</c:v>
                      </c:pt>
                      <c:pt idx="537">
                        <c:v>74.75</c:v>
                      </c:pt>
                      <c:pt idx="538">
                        <c:v>74.833333333333329</c:v>
                      </c:pt>
                      <c:pt idx="539">
                        <c:v>74.916666666666671</c:v>
                      </c:pt>
                      <c:pt idx="540">
                        <c:v>75</c:v>
                      </c:pt>
                      <c:pt idx="541">
                        <c:v>75.083333333333329</c:v>
                      </c:pt>
                      <c:pt idx="542">
                        <c:v>75.166666666666671</c:v>
                      </c:pt>
                      <c:pt idx="543">
                        <c:v>75.25</c:v>
                      </c:pt>
                      <c:pt idx="544">
                        <c:v>75.333333333333329</c:v>
                      </c:pt>
                      <c:pt idx="545">
                        <c:v>75.416666666666671</c:v>
                      </c:pt>
                      <c:pt idx="546">
                        <c:v>75.5</c:v>
                      </c:pt>
                      <c:pt idx="547">
                        <c:v>75.583333333333329</c:v>
                      </c:pt>
                      <c:pt idx="548">
                        <c:v>75.666666666666671</c:v>
                      </c:pt>
                      <c:pt idx="549">
                        <c:v>75.75</c:v>
                      </c:pt>
                      <c:pt idx="550">
                        <c:v>75.833333333333329</c:v>
                      </c:pt>
                      <c:pt idx="551">
                        <c:v>75.916666666666671</c:v>
                      </c:pt>
                      <c:pt idx="552">
                        <c:v>76</c:v>
                      </c:pt>
                      <c:pt idx="553">
                        <c:v>76.083333333333329</c:v>
                      </c:pt>
                      <c:pt idx="554">
                        <c:v>76.166666666666671</c:v>
                      </c:pt>
                      <c:pt idx="555">
                        <c:v>76.25</c:v>
                      </c:pt>
                      <c:pt idx="556">
                        <c:v>76.333333333333329</c:v>
                      </c:pt>
                      <c:pt idx="557">
                        <c:v>76.416666666666671</c:v>
                      </c:pt>
                      <c:pt idx="558">
                        <c:v>76.5</c:v>
                      </c:pt>
                      <c:pt idx="559">
                        <c:v>76.583333333333329</c:v>
                      </c:pt>
                      <c:pt idx="560">
                        <c:v>76.666666666666671</c:v>
                      </c:pt>
                      <c:pt idx="561">
                        <c:v>76.75</c:v>
                      </c:pt>
                      <c:pt idx="562">
                        <c:v>76.833333333333329</c:v>
                      </c:pt>
                      <c:pt idx="563">
                        <c:v>76.916666666666671</c:v>
                      </c:pt>
                      <c:pt idx="564">
                        <c:v>77</c:v>
                      </c:pt>
                      <c:pt idx="565">
                        <c:v>77.083333333333329</c:v>
                      </c:pt>
                      <c:pt idx="566">
                        <c:v>77.166666666666671</c:v>
                      </c:pt>
                      <c:pt idx="567">
                        <c:v>77.25</c:v>
                      </c:pt>
                      <c:pt idx="568">
                        <c:v>77.333333333333329</c:v>
                      </c:pt>
                      <c:pt idx="569">
                        <c:v>77.416666666666671</c:v>
                      </c:pt>
                      <c:pt idx="570">
                        <c:v>77.5</c:v>
                      </c:pt>
                      <c:pt idx="571">
                        <c:v>77.583333333333329</c:v>
                      </c:pt>
                      <c:pt idx="572">
                        <c:v>77.666666666666671</c:v>
                      </c:pt>
                      <c:pt idx="573">
                        <c:v>77.75</c:v>
                      </c:pt>
                      <c:pt idx="574">
                        <c:v>77.833333333333329</c:v>
                      </c:pt>
                      <c:pt idx="575">
                        <c:v>77.916666666666671</c:v>
                      </c:pt>
                      <c:pt idx="576">
                        <c:v>78</c:v>
                      </c:pt>
                      <c:pt idx="577">
                        <c:v>78.083333333333329</c:v>
                      </c:pt>
                      <c:pt idx="578">
                        <c:v>78.166666666666671</c:v>
                      </c:pt>
                      <c:pt idx="579">
                        <c:v>78.25</c:v>
                      </c:pt>
                      <c:pt idx="580">
                        <c:v>78.333333333333329</c:v>
                      </c:pt>
                      <c:pt idx="581">
                        <c:v>78.416666666666671</c:v>
                      </c:pt>
                      <c:pt idx="582">
                        <c:v>78.5</c:v>
                      </c:pt>
                      <c:pt idx="583">
                        <c:v>78.583333333333329</c:v>
                      </c:pt>
                      <c:pt idx="584">
                        <c:v>78.666666666666671</c:v>
                      </c:pt>
                      <c:pt idx="585">
                        <c:v>78.75</c:v>
                      </c:pt>
                      <c:pt idx="586">
                        <c:v>78.833333333333329</c:v>
                      </c:pt>
                      <c:pt idx="587">
                        <c:v>78.916666666666671</c:v>
                      </c:pt>
                      <c:pt idx="588">
                        <c:v>79</c:v>
                      </c:pt>
                      <c:pt idx="589">
                        <c:v>79.083333333333329</c:v>
                      </c:pt>
                      <c:pt idx="590">
                        <c:v>79.166666666666671</c:v>
                      </c:pt>
                      <c:pt idx="591">
                        <c:v>79.25</c:v>
                      </c:pt>
                      <c:pt idx="592">
                        <c:v>79.333333333333329</c:v>
                      </c:pt>
                      <c:pt idx="593">
                        <c:v>79.416666666666671</c:v>
                      </c:pt>
                      <c:pt idx="594">
                        <c:v>79.5</c:v>
                      </c:pt>
                      <c:pt idx="595">
                        <c:v>79.583333333333329</c:v>
                      </c:pt>
                      <c:pt idx="596">
                        <c:v>79.666666666666671</c:v>
                      </c:pt>
                      <c:pt idx="597">
                        <c:v>79.75</c:v>
                      </c:pt>
                      <c:pt idx="598">
                        <c:v>79.833333333333329</c:v>
                      </c:pt>
                      <c:pt idx="599">
                        <c:v>79.916666666666671</c:v>
                      </c:pt>
                      <c:pt idx="600">
                        <c:v>80</c:v>
                      </c:pt>
                      <c:pt idx="601">
                        <c:v>80.083333333333329</c:v>
                      </c:pt>
                      <c:pt idx="602">
                        <c:v>80.166666666666671</c:v>
                      </c:pt>
                      <c:pt idx="603">
                        <c:v>80.25</c:v>
                      </c:pt>
                      <c:pt idx="604">
                        <c:v>80.333333333333329</c:v>
                      </c:pt>
                      <c:pt idx="605">
                        <c:v>80.416666666666671</c:v>
                      </c:pt>
                      <c:pt idx="606">
                        <c:v>80.5</c:v>
                      </c:pt>
                      <c:pt idx="607">
                        <c:v>80.583333333333329</c:v>
                      </c:pt>
                      <c:pt idx="608">
                        <c:v>80.666666666666671</c:v>
                      </c:pt>
                      <c:pt idx="609">
                        <c:v>80.75</c:v>
                      </c:pt>
                      <c:pt idx="610">
                        <c:v>80.833333333333329</c:v>
                      </c:pt>
                      <c:pt idx="611">
                        <c:v>80.916666666666671</c:v>
                      </c:pt>
                      <c:pt idx="612">
                        <c:v>81</c:v>
                      </c:pt>
                      <c:pt idx="613">
                        <c:v>81.083333333333329</c:v>
                      </c:pt>
                      <c:pt idx="614">
                        <c:v>81.166666666666671</c:v>
                      </c:pt>
                      <c:pt idx="615">
                        <c:v>81.25</c:v>
                      </c:pt>
                      <c:pt idx="616">
                        <c:v>81.333333333333329</c:v>
                      </c:pt>
                      <c:pt idx="617">
                        <c:v>81.416666666666671</c:v>
                      </c:pt>
                      <c:pt idx="618">
                        <c:v>81.5</c:v>
                      </c:pt>
                      <c:pt idx="619">
                        <c:v>81.583333333333329</c:v>
                      </c:pt>
                      <c:pt idx="620">
                        <c:v>81.666666666666671</c:v>
                      </c:pt>
                      <c:pt idx="621">
                        <c:v>81.75</c:v>
                      </c:pt>
                      <c:pt idx="622">
                        <c:v>81.833333333333329</c:v>
                      </c:pt>
                      <c:pt idx="623">
                        <c:v>81.916666666666671</c:v>
                      </c:pt>
                      <c:pt idx="624">
                        <c:v>82</c:v>
                      </c:pt>
                      <c:pt idx="625">
                        <c:v>82.083333333333329</c:v>
                      </c:pt>
                      <c:pt idx="626">
                        <c:v>82.166666666666671</c:v>
                      </c:pt>
                      <c:pt idx="627">
                        <c:v>82.25</c:v>
                      </c:pt>
                      <c:pt idx="628">
                        <c:v>82.333333333333329</c:v>
                      </c:pt>
                      <c:pt idx="629">
                        <c:v>82.416666666666671</c:v>
                      </c:pt>
                      <c:pt idx="630">
                        <c:v>82.5</c:v>
                      </c:pt>
                      <c:pt idx="631">
                        <c:v>82.583333333333329</c:v>
                      </c:pt>
                      <c:pt idx="632">
                        <c:v>82.666666666666671</c:v>
                      </c:pt>
                      <c:pt idx="633">
                        <c:v>82.75</c:v>
                      </c:pt>
                      <c:pt idx="634">
                        <c:v>82.833333333333329</c:v>
                      </c:pt>
                      <c:pt idx="635">
                        <c:v>82.916666666666671</c:v>
                      </c:pt>
                      <c:pt idx="636">
                        <c:v>83</c:v>
                      </c:pt>
                      <c:pt idx="637">
                        <c:v>83.083333333333329</c:v>
                      </c:pt>
                      <c:pt idx="638">
                        <c:v>83.166666666666671</c:v>
                      </c:pt>
                      <c:pt idx="639">
                        <c:v>83.25</c:v>
                      </c:pt>
                      <c:pt idx="640">
                        <c:v>83.333333333333329</c:v>
                      </c:pt>
                      <c:pt idx="641">
                        <c:v>83.416666666666671</c:v>
                      </c:pt>
                      <c:pt idx="642">
                        <c:v>83.5</c:v>
                      </c:pt>
                      <c:pt idx="643">
                        <c:v>83.583333333333329</c:v>
                      </c:pt>
                      <c:pt idx="644">
                        <c:v>83.666666666666671</c:v>
                      </c:pt>
                      <c:pt idx="645">
                        <c:v>83.75</c:v>
                      </c:pt>
                      <c:pt idx="646">
                        <c:v>83.833333333333329</c:v>
                      </c:pt>
                      <c:pt idx="647">
                        <c:v>83.916666666666671</c:v>
                      </c:pt>
                      <c:pt idx="648">
                        <c:v>84</c:v>
                      </c:pt>
                      <c:pt idx="649">
                        <c:v>84.083333333333329</c:v>
                      </c:pt>
                      <c:pt idx="650">
                        <c:v>84.166666666666671</c:v>
                      </c:pt>
                      <c:pt idx="651">
                        <c:v>84.25</c:v>
                      </c:pt>
                      <c:pt idx="652">
                        <c:v>84.333333333333329</c:v>
                      </c:pt>
                      <c:pt idx="653">
                        <c:v>84.416666666666671</c:v>
                      </c:pt>
                      <c:pt idx="654">
                        <c:v>84.5</c:v>
                      </c:pt>
                      <c:pt idx="655">
                        <c:v>84.583333333333329</c:v>
                      </c:pt>
                      <c:pt idx="656">
                        <c:v>84.666666666666671</c:v>
                      </c:pt>
                      <c:pt idx="657">
                        <c:v>84.75</c:v>
                      </c:pt>
                      <c:pt idx="658">
                        <c:v>84.833333333333329</c:v>
                      </c:pt>
                      <c:pt idx="659">
                        <c:v>84.916666666666671</c:v>
                      </c:pt>
                      <c:pt idx="660">
                        <c:v>85</c:v>
                      </c:pt>
                      <c:pt idx="661">
                        <c:v>85.083333333333329</c:v>
                      </c:pt>
                      <c:pt idx="662">
                        <c:v>85.166666666666671</c:v>
                      </c:pt>
                      <c:pt idx="663">
                        <c:v>85.25</c:v>
                      </c:pt>
                      <c:pt idx="664">
                        <c:v>85.333333333333329</c:v>
                      </c:pt>
                      <c:pt idx="665">
                        <c:v>85.416666666666671</c:v>
                      </c:pt>
                      <c:pt idx="666">
                        <c:v>85.5</c:v>
                      </c:pt>
                      <c:pt idx="667">
                        <c:v>85.583333333333329</c:v>
                      </c:pt>
                      <c:pt idx="668">
                        <c:v>85.666666666666671</c:v>
                      </c:pt>
                      <c:pt idx="669">
                        <c:v>85.75</c:v>
                      </c:pt>
                      <c:pt idx="670">
                        <c:v>85.833333333333329</c:v>
                      </c:pt>
                      <c:pt idx="671">
                        <c:v>85.916666666666671</c:v>
                      </c:pt>
                      <c:pt idx="672">
                        <c:v>86</c:v>
                      </c:pt>
                      <c:pt idx="673">
                        <c:v>86.083333333333329</c:v>
                      </c:pt>
                      <c:pt idx="674">
                        <c:v>86.166666666666671</c:v>
                      </c:pt>
                      <c:pt idx="675">
                        <c:v>86.25</c:v>
                      </c:pt>
                      <c:pt idx="676">
                        <c:v>86.333333333333329</c:v>
                      </c:pt>
                      <c:pt idx="677">
                        <c:v>86.416666666666671</c:v>
                      </c:pt>
                      <c:pt idx="678">
                        <c:v>86.5</c:v>
                      </c:pt>
                      <c:pt idx="679">
                        <c:v>86.583333333333329</c:v>
                      </c:pt>
                      <c:pt idx="680">
                        <c:v>86.666666666666671</c:v>
                      </c:pt>
                      <c:pt idx="681">
                        <c:v>86.75</c:v>
                      </c:pt>
                      <c:pt idx="682">
                        <c:v>86.833333333333329</c:v>
                      </c:pt>
                      <c:pt idx="683">
                        <c:v>86.916666666666671</c:v>
                      </c:pt>
                      <c:pt idx="684">
                        <c:v>87</c:v>
                      </c:pt>
                      <c:pt idx="685">
                        <c:v>87.083333333333329</c:v>
                      </c:pt>
                      <c:pt idx="686">
                        <c:v>87.166666666666671</c:v>
                      </c:pt>
                      <c:pt idx="687">
                        <c:v>87.25</c:v>
                      </c:pt>
                      <c:pt idx="688">
                        <c:v>87.333333333333329</c:v>
                      </c:pt>
                      <c:pt idx="689">
                        <c:v>87.416666666666671</c:v>
                      </c:pt>
                      <c:pt idx="690">
                        <c:v>87.5</c:v>
                      </c:pt>
                      <c:pt idx="691">
                        <c:v>87.583333333333329</c:v>
                      </c:pt>
                      <c:pt idx="692">
                        <c:v>87.666666666666671</c:v>
                      </c:pt>
                      <c:pt idx="693">
                        <c:v>87.75</c:v>
                      </c:pt>
                      <c:pt idx="694">
                        <c:v>87.833333333333329</c:v>
                      </c:pt>
                      <c:pt idx="695">
                        <c:v>87.916666666666671</c:v>
                      </c:pt>
                      <c:pt idx="696">
                        <c:v>88</c:v>
                      </c:pt>
                      <c:pt idx="697">
                        <c:v>88.083333333333329</c:v>
                      </c:pt>
                      <c:pt idx="698">
                        <c:v>88.166666666666671</c:v>
                      </c:pt>
                      <c:pt idx="699">
                        <c:v>88.25</c:v>
                      </c:pt>
                      <c:pt idx="700">
                        <c:v>88.333333333333329</c:v>
                      </c:pt>
                      <c:pt idx="701">
                        <c:v>88.416666666666671</c:v>
                      </c:pt>
                      <c:pt idx="702">
                        <c:v>88.5</c:v>
                      </c:pt>
                      <c:pt idx="703">
                        <c:v>88.583333333333329</c:v>
                      </c:pt>
                      <c:pt idx="704">
                        <c:v>88.666666666666671</c:v>
                      </c:pt>
                      <c:pt idx="705">
                        <c:v>88.75</c:v>
                      </c:pt>
                      <c:pt idx="706">
                        <c:v>88.833333333333329</c:v>
                      </c:pt>
                      <c:pt idx="707">
                        <c:v>88.916666666666671</c:v>
                      </c:pt>
                      <c:pt idx="708">
                        <c:v>89</c:v>
                      </c:pt>
                      <c:pt idx="709">
                        <c:v>89.083333333333329</c:v>
                      </c:pt>
                      <c:pt idx="710">
                        <c:v>89.166666666666671</c:v>
                      </c:pt>
                      <c:pt idx="711">
                        <c:v>89.25</c:v>
                      </c:pt>
                      <c:pt idx="712">
                        <c:v>89.333333333333329</c:v>
                      </c:pt>
                      <c:pt idx="713">
                        <c:v>89.416666666666671</c:v>
                      </c:pt>
                      <c:pt idx="714">
                        <c:v>89.5</c:v>
                      </c:pt>
                      <c:pt idx="715">
                        <c:v>89.583333333333329</c:v>
                      </c:pt>
                      <c:pt idx="716">
                        <c:v>89.666666666666671</c:v>
                      </c:pt>
                      <c:pt idx="717">
                        <c:v>89.75</c:v>
                      </c:pt>
                      <c:pt idx="718">
                        <c:v>89.833333333333329</c:v>
                      </c:pt>
                      <c:pt idx="719">
                        <c:v>89.916666666666671</c:v>
                      </c:pt>
                      <c:pt idx="720">
                        <c:v>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CS-USPSTF (2)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B77-4086-ACE0-65F0ACCEF2E9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CS-USPSTF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chemeClr val="dk1">
                        <a:tint val="60000"/>
                      </a:schemeClr>
                    </a:solidFill>
                    <a:ln w="9525">
                      <a:solidFill>
                        <a:schemeClr val="dk1">
                          <a:tint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creen PLL data'!$B$2:$AAT$2</c15:sqref>
                        </c15:formulaRef>
                      </c:ext>
                    </c:extLst>
                    <c:numCache>
                      <c:formatCode>_(* #,##0.00_);_(* \(#,##0.00\);_(* "-"??_);_(@_)</c:formatCode>
                      <c:ptCount val="721"/>
                      <c:pt idx="0">
                        <c:v>30</c:v>
                      </c:pt>
                      <c:pt idx="1">
                        <c:v>30.083333333333332</c:v>
                      </c:pt>
                      <c:pt idx="2">
                        <c:v>30.166666666666668</c:v>
                      </c:pt>
                      <c:pt idx="3">
                        <c:v>30.25</c:v>
                      </c:pt>
                      <c:pt idx="4">
                        <c:v>30.333333333333332</c:v>
                      </c:pt>
                      <c:pt idx="5">
                        <c:v>30.416666666666668</c:v>
                      </c:pt>
                      <c:pt idx="6">
                        <c:v>30.5</c:v>
                      </c:pt>
                      <c:pt idx="7">
                        <c:v>30.583333333333332</c:v>
                      </c:pt>
                      <c:pt idx="8">
                        <c:v>30.666666666666668</c:v>
                      </c:pt>
                      <c:pt idx="9">
                        <c:v>30.75</c:v>
                      </c:pt>
                      <c:pt idx="10">
                        <c:v>30.833333333333332</c:v>
                      </c:pt>
                      <c:pt idx="11">
                        <c:v>30.916666666666668</c:v>
                      </c:pt>
                      <c:pt idx="12">
                        <c:v>31</c:v>
                      </c:pt>
                      <c:pt idx="13">
                        <c:v>31.083333333333332</c:v>
                      </c:pt>
                      <c:pt idx="14">
                        <c:v>31.166666666666668</c:v>
                      </c:pt>
                      <c:pt idx="15">
                        <c:v>31.25</c:v>
                      </c:pt>
                      <c:pt idx="16">
                        <c:v>31.333333333333332</c:v>
                      </c:pt>
                      <c:pt idx="17">
                        <c:v>31.416666666666668</c:v>
                      </c:pt>
                      <c:pt idx="18">
                        <c:v>31.5</c:v>
                      </c:pt>
                      <c:pt idx="19">
                        <c:v>31.583333333333332</c:v>
                      </c:pt>
                      <c:pt idx="20">
                        <c:v>31.666666666666668</c:v>
                      </c:pt>
                      <c:pt idx="21">
                        <c:v>31.75</c:v>
                      </c:pt>
                      <c:pt idx="22">
                        <c:v>31.833333333333332</c:v>
                      </c:pt>
                      <c:pt idx="23">
                        <c:v>31.916666666666668</c:v>
                      </c:pt>
                      <c:pt idx="24">
                        <c:v>32</c:v>
                      </c:pt>
                      <c:pt idx="25">
                        <c:v>32.083333333333336</c:v>
                      </c:pt>
                      <c:pt idx="26">
                        <c:v>32.166666666666664</c:v>
                      </c:pt>
                      <c:pt idx="27">
                        <c:v>32.25</c:v>
                      </c:pt>
                      <c:pt idx="28">
                        <c:v>32.333333333333336</c:v>
                      </c:pt>
                      <c:pt idx="29">
                        <c:v>32.416666666666664</c:v>
                      </c:pt>
                      <c:pt idx="30">
                        <c:v>32.5</c:v>
                      </c:pt>
                      <c:pt idx="31">
                        <c:v>32.583333333333336</c:v>
                      </c:pt>
                      <c:pt idx="32">
                        <c:v>32.666666666666664</c:v>
                      </c:pt>
                      <c:pt idx="33">
                        <c:v>32.75</c:v>
                      </c:pt>
                      <c:pt idx="34">
                        <c:v>32.833333333333336</c:v>
                      </c:pt>
                      <c:pt idx="35">
                        <c:v>32.916666666666664</c:v>
                      </c:pt>
                      <c:pt idx="36">
                        <c:v>33</c:v>
                      </c:pt>
                      <c:pt idx="37">
                        <c:v>33.083333333333336</c:v>
                      </c:pt>
                      <c:pt idx="38">
                        <c:v>33.166666666666664</c:v>
                      </c:pt>
                      <c:pt idx="39">
                        <c:v>33.25</c:v>
                      </c:pt>
                      <c:pt idx="40">
                        <c:v>33.333333333333336</c:v>
                      </c:pt>
                      <c:pt idx="41">
                        <c:v>33.416666666666664</c:v>
                      </c:pt>
                      <c:pt idx="42">
                        <c:v>33.5</c:v>
                      </c:pt>
                      <c:pt idx="43">
                        <c:v>33.583333333333336</c:v>
                      </c:pt>
                      <c:pt idx="44">
                        <c:v>33.666666666666664</c:v>
                      </c:pt>
                      <c:pt idx="45">
                        <c:v>33.75</c:v>
                      </c:pt>
                      <c:pt idx="46">
                        <c:v>33.833333333333336</c:v>
                      </c:pt>
                      <c:pt idx="47">
                        <c:v>33.916666666666664</c:v>
                      </c:pt>
                      <c:pt idx="48">
                        <c:v>34</c:v>
                      </c:pt>
                      <c:pt idx="49">
                        <c:v>34.083333333333336</c:v>
                      </c:pt>
                      <c:pt idx="50">
                        <c:v>34.166666666666664</c:v>
                      </c:pt>
                      <c:pt idx="51">
                        <c:v>34.25</c:v>
                      </c:pt>
                      <c:pt idx="52">
                        <c:v>34.333333333333336</c:v>
                      </c:pt>
                      <c:pt idx="53">
                        <c:v>34.416666666666664</c:v>
                      </c:pt>
                      <c:pt idx="54">
                        <c:v>34.5</c:v>
                      </c:pt>
                      <c:pt idx="55">
                        <c:v>34.583333333333336</c:v>
                      </c:pt>
                      <c:pt idx="56">
                        <c:v>34.666666666666664</c:v>
                      </c:pt>
                      <c:pt idx="57">
                        <c:v>34.75</c:v>
                      </c:pt>
                      <c:pt idx="58">
                        <c:v>34.833333333333336</c:v>
                      </c:pt>
                      <c:pt idx="59">
                        <c:v>34.916666666666664</c:v>
                      </c:pt>
                      <c:pt idx="60">
                        <c:v>35</c:v>
                      </c:pt>
                      <c:pt idx="61">
                        <c:v>35.083333333333336</c:v>
                      </c:pt>
                      <c:pt idx="62">
                        <c:v>35.166666666666664</c:v>
                      </c:pt>
                      <c:pt idx="63">
                        <c:v>35.25</c:v>
                      </c:pt>
                      <c:pt idx="64">
                        <c:v>35.333333333333336</c:v>
                      </c:pt>
                      <c:pt idx="65">
                        <c:v>35.416666666666664</c:v>
                      </c:pt>
                      <c:pt idx="66">
                        <c:v>35.5</c:v>
                      </c:pt>
                      <c:pt idx="67">
                        <c:v>35.583333333333336</c:v>
                      </c:pt>
                      <c:pt idx="68">
                        <c:v>35.666666666666664</c:v>
                      </c:pt>
                      <c:pt idx="69">
                        <c:v>35.75</c:v>
                      </c:pt>
                      <c:pt idx="70">
                        <c:v>35.833333333333336</c:v>
                      </c:pt>
                      <c:pt idx="71">
                        <c:v>35.916666666666664</c:v>
                      </c:pt>
                      <c:pt idx="72">
                        <c:v>36</c:v>
                      </c:pt>
                      <c:pt idx="73">
                        <c:v>36.083333333333336</c:v>
                      </c:pt>
                      <c:pt idx="74">
                        <c:v>36.166666666666664</c:v>
                      </c:pt>
                      <c:pt idx="75">
                        <c:v>36.25</c:v>
                      </c:pt>
                      <c:pt idx="76">
                        <c:v>36.333333333333336</c:v>
                      </c:pt>
                      <c:pt idx="77">
                        <c:v>36.416666666666664</c:v>
                      </c:pt>
                      <c:pt idx="78">
                        <c:v>36.5</c:v>
                      </c:pt>
                      <c:pt idx="79">
                        <c:v>36.583333333333336</c:v>
                      </c:pt>
                      <c:pt idx="80">
                        <c:v>36.666666666666664</c:v>
                      </c:pt>
                      <c:pt idx="81">
                        <c:v>36.75</c:v>
                      </c:pt>
                      <c:pt idx="82">
                        <c:v>36.833333333333336</c:v>
                      </c:pt>
                      <c:pt idx="83">
                        <c:v>36.916666666666664</c:v>
                      </c:pt>
                      <c:pt idx="84">
                        <c:v>37</c:v>
                      </c:pt>
                      <c:pt idx="85">
                        <c:v>37.083333333333336</c:v>
                      </c:pt>
                      <c:pt idx="86">
                        <c:v>37.166666666666664</c:v>
                      </c:pt>
                      <c:pt idx="87">
                        <c:v>37.25</c:v>
                      </c:pt>
                      <c:pt idx="88">
                        <c:v>37.333333333333336</c:v>
                      </c:pt>
                      <c:pt idx="89">
                        <c:v>37.416666666666664</c:v>
                      </c:pt>
                      <c:pt idx="90">
                        <c:v>37.5</c:v>
                      </c:pt>
                      <c:pt idx="91">
                        <c:v>37.583333333333336</c:v>
                      </c:pt>
                      <c:pt idx="92">
                        <c:v>37.666666666666664</c:v>
                      </c:pt>
                      <c:pt idx="93">
                        <c:v>37.75</c:v>
                      </c:pt>
                      <c:pt idx="94">
                        <c:v>37.833333333333336</c:v>
                      </c:pt>
                      <c:pt idx="95">
                        <c:v>37.916666666666664</c:v>
                      </c:pt>
                      <c:pt idx="96">
                        <c:v>38</c:v>
                      </c:pt>
                      <c:pt idx="97">
                        <c:v>38.083333333333336</c:v>
                      </c:pt>
                      <c:pt idx="98">
                        <c:v>38.166666666666664</c:v>
                      </c:pt>
                      <c:pt idx="99">
                        <c:v>38.25</c:v>
                      </c:pt>
                      <c:pt idx="100">
                        <c:v>38.333333333333336</c:v>
                      </c:pt>
                      <c:pt idx="101">
                        <c:v>38.416666666666664</c:v>
                      </c:pt>
                      <c:pt idx="102">
                        <c:v>38.5</c:v>
                      </c:pt>
                      <c:pt idx="103">
                        <c:v>38.583333333333336</c:v>
                      </c:pt>
                      <c:pt idx="104">
                        <c:v>38.666666666666664</c:v>
                      </c:pt>
                      <c:pt idx="105">
                        <c:v>38.75</c:v>
                      </c:pt>
                      <c:pt idx="106">
                        <c:v>38.833333333333336</c:v>
                      </c:pt>
                      <c:pt idx="107">
                        <c:v>38.916666666666664</c:v>
                      </c:pt>
                      <c:pt idx="108">
                        <c:v>39</c:v>
                      </c:pt>
                      <c:pt idx="109">
                        <c:v>39.083333333333336</c:v>
                      </c:pt>
                      <c:pt idx="110">
                        <c:v>39.166666666666664</c:v>
                      </c:pt>
                      <c:pt idx="111">
                        <c:v>39.25</c:v>
                      </c:pt>
                      <c:pt idx="112">
                        <c:v>39.333333333333336</c:v>
                      </c:pt>
                      <c:pt idx="113">
                        <c:v>39.416666666666664</c:v>
                      </c:pt>
                      <c:pt idx="114">
                        <c:v>39.5</c:v>
                      </c:pt>
                      <c:pt idx="115">
                        <c:v>39.583333333333336</c:v>
                      </c:pt>
                      <c:pt idx="116">
                        <c:v>39.666666666666664</c:v>
                      </c:pt>
                      <c:pt idx="117">
                        <c:v>39.75</c:v>
                      </c:pt>
                      <c:pt idx="118">
                        <c:v>39.833333333333336</c:v>
                      </c:pt>
                      <c:pt idx="119">
                        <c:v>39.916666666666664</c:v>
                      </c:pt>
                      <c:pt idx="120">
                        <c:v>40</c:v>
                      </c:pt>
                      <c:pt idx="121">
                        <c:v>40.083333333333336</c:v>
                      </c:pt>
                      <c:pt idx="122">
                        <c:v>40.166666666666664</c:v>
                      </c:pt>
                      <c:pt idx="123">
                        <c:v>40.25</c:v>
                      </c:pt>
                      <c:pt idx="124">
                        <c:v>40.333333333333336</c:v>
                      </c:pt>
                      <c:pt idx="125">
                        <c:v>40.416666666666664</c:v>
                      </c:pt>
                      <c:pt idx="126">
                        <c:v>40.5</c:v>
                      </c:pt>
                      <c:pt idx="127">
                        <c:v>40.583333333333336</c:v>
                      </c:pt>
                      <c:pt idx="128">
                        <c:v>40.666666666666664</c:v>
                      </c:pt>
                      <c:pt idx="129">
                        <c:v>40.75</c:v>
                      </c:pt>
                      <c:pt idx="130">
                        <c:v>40.833333333333336</c:v>
                      </c:pt>
                      <c:pt idx="131">
                        <c:v>40.916666666666664</c:v>
                      </c:pt>
                      <c:pt idx="132">
                        <c:v>41</c:v>
                      </c:pt>
                      <c:pt idx="133">
                        <c:v>41.083333333333336</c:v>
                      </c:pt>
                      <c:pt idx="134">
                        <c:v>41.166666666666664</c:v>
                      </c:pt>
                      <c:pt idx="135">
                        <c:v>41.25</c:v>
                      </c:pt>
                      <c:pt idx="136">
                        <c:v>41.333333333333336</c:v>
                      </c:pt>
                      <c:pt idx="137">
                        <c:v>41.416666666666664</c:v>
                      </c:pt>
                      <c:pt idx="138">
                        <c:v>41.5</c:v>
                      </c:pt>
                      <c:pt idx="139">
                        <c:v>41.583333333333336</c:v>
                      </c:pt>
                      <c:pt idx="140">
                        <c:v>41.666666666666664</c:v>
                      </c:pt>
                      <c:pt idx="141">
                        <c:v>41.75</c:v>
                      </c:pt>
                      <c:pt idx="142">
                        <c:v>41.833333333333336</c:v>
                      </c:pt>
                      <c:pt idx="143">
                        <c:v>41.916666666666664</c:v>
                      </c:pt>
                      <c:pt idx="144">
                        <c:v>42</c:v>
                      </c:pt>
                      <c:pt idx="145">
                        <c:v>42.083333333333336</c:v>
                      </c:pt>
                      <c:pt idx="146">
                        <c:v>42.166666666666664</c:v>
                      </c:pt>
                      <c:pt idx="147">
                        <c:v>42.25</c:v>
                      </c:pt>
                      <c:pt idx="148">
                        <c:v>42.333333333333336</c:v>
                      </c:pt>
                      <c:pt idx="149">
                        <c:v>42.416666666666664</c:v>
                      </c:pt>
                      <c:pt idx="150">
                        <c:v>42.5</c:v>
                      </c:pt>
                      <c:pt idx="151">
                        <c:v>42.583333333333336</c:v>
                      </c:pt>
                      <c:pt idx="152">
                        <c:v>42.666666666666664</c:v>
                      </c:pt>
                      <c:pt idx="153">
                        <c:v>42.75</c:v>
                      </c:pt>
                      <c:pt idx="154">
                        <c:v>42.833333333333336</c:v>
                      </c:pt>
                      <c:pt idx="155">
                        <c:v>42.916666666666664</c:v>
                      </c:pt>
                      <c:pt idx="156">
                        <c:v>43</c:v>
                      </c:pt>
                      <c:pt idx="157">
                        <c:v>43.083333333333336</c:v>
                      </c:pt>
                      <c:pt idx="158">
                        <c:v>43.166666666666664</c:v>
                      </c:pt>
                      <c:pt idx="159">
                        <c:v>43.25</c:v>
                      </c:pt>
                      <c:pt idx="160">
                        <c:v>43.333333333333336</c:v>
                      </c:pt>
                      <c:pt idx="161">
                        <c:v>43.416666666666664</c:v>
                      </c:pt>
                      <c:pt idx="162">
                        <c:v>43.5</c:v>
                      </c:pt>
                      <c:pt idx="163">
                        <c:v>43.583333333333336</c:v>
                      </c:pt>
                      <c:pt idx="164">
                        <c:v>43.666666666666664</c:v>
                      </c:pt>
                      <c:pt idx="165">
                        <c:v>43.75</c:v>
                      </c:pt>
                      <c:pt idx="166">
                        <c:v>43.833333333333336</c:v>
                      </c:pt>
                      <c:pt idx="167">
                        <c:v>43.916666666666664</c:v>
                      </c:pt>
                      <c:pt idx="168">
                        <c:v>44</c:v>
                      </c:pt>
                      <c:pt idx="169">
                        <c:v>44.083333333333336</c:v>
                      </c:pt>
                      <c:pt idx="170">
                        <c:v>44.166666666666664</c:v>
                      </c:pt>
                      <c:pt idx="171">
                        <c:v>44.25</c:v>
                      </c:pt>
                      <c:pt idx="172">
                        <c:v>44.333333333333336</c:v>
                      </c:pt>
                      <c:pt idx="173">
                        <c:v>44.416666666666664</c:v>
                      </c:pt>
                      <c:pt idx="174">
                        <c:v>44.5</c:v>
                      </c:pt>
                      <c:pt idx="175">
                        <c:v>44.583333333333336</c:v>
                      </c:pt>
                      <c:pt idx="176">
                        <c:v>44.666666666666664</c:v>
                      </c:pt>
                      <c:pt idx="177">
                        <c:v>44.75</c:v>
                      </c:pt>
                      <c:pt idx="178">
                        <c:v>44.833333333333336</c:v>
                      </c:pt>
                      <c:pt idx="179">
                        <c:v>44.916666666666664</c:v>
                      </c:pt>
                      <c:pt idx="180">
                        <c:v>45</c:v>
                      </c:pt>
                      <c:pt idx="181">
                        <c:v>45.083333333333336</c:v>
                      </c:pt>
                      <c:pt idx="182">
                        <c:v>45.166666666666664</c:v>
                      </c:pt>
                      <c:pt idx="183">
                        <c:v>45.25</c:v>
                      </c:pt>
                      <c:pt idx="184">
                        <c:v>45.333333333333336</c:v>
                      </c:pt>
                      <c:pt idx="185">
                        <c:v>45.416666666666664</c:v>
                      </c:pt>
                      <c:pt idx="186">
                        <c:v>45.5</c:v>
                      </c:pt>
                      <c:pt idx="187">
                        <c:v>45.583333333333336</c:v>
                      </c:pt>
                      <c:pt idx="188">
                        <c:v>45.666666666666664</c:v>
                      </c:pt>
                      <c:pt idx="189">
                        <c:v>45.75</c:v>
                      </c:pt>
                      <c:pt idx="190">
                        <c:v>45.833333333333336</c:v>
                      </c:pt>
                      <c:pt idx="191">
                        <c:v>45.916666666666664</c:v>
                      </c:pt>
                      <c:pt idx="192">
                        <c:v>46</c:v>
                      </c:pt>
                      <c:pt idx="193">
                        <c:v>46.083333333333336</c:v>
                      </c:pt>
                      <c:pt idx="194">
                        <c:v>46.166666666666664</c:v>
                      </c:pt>
                      <c:pt idx="195">
                        <c:v>46.25</c:v>
                      </c:pt>
                      <c:pt idx="196">
                        <c:v>46.333333333333336</c:v>
                      </c:pt>
                      <c:pt idx="197">
                        <c:v>46.416666666666664</c:v>
                      </c:pt>
                      <c:pt idx="198">
                        <c:v>46.5</c:v>
                      </c:pt>
                      <c:pt idx="199">
                        <c:v>46.583333333333336</c:v>
                      </c:pt>
                      <c:pt idx="200">
                        <c:v>46.666666666666664</c:v>
                      </c:pt>
                      <c:pt idx="201">
                        <c:v>46.75</c:v>
                      </c:pt>
                      <c:pt idx="202">
                        <c:v>46.833333333333336</c:v>
                      </c:pt>
                      <c:pt idx="203">
                        <c:v>46.916666666666664</c:v>
                      </c:pt>
                      <c:pt idx="204">
                        <c:v>47</c:v>
                      </c:pt>
                      <c:pt idx="205">
                        <c:v>47.083333333333336</c:v>
                      </c:pt>
                      <c:pt idx="206">
                        <c:v>47.166666666666664</c:v>
                      </c:pt>
                      <c:pt idx="207">
                        <c:v>47.25</c:v>
                      </c:pt>
                      <c:pt idx="208">
                        <c:v>47.333333333333336</c:v>
                      </c:pt>
                      <c:pt idx="209">
                        <c:v>47.416666666666664</c:v>
                      </c:pt>
                      <c:pt idx="210">
                        <c:v>47.5</c:v>
                      </c:pt>
                      <c:pt idx="211">
                        <c:v>47.583333333333336</c:v>
                      </c:pt>
                      <c:pt idx="212">
                        <c:v>47.666666666666664</c:v>
                      </c:pt>
                      <c:pt idx="213">
                        <c:v>47.75</c:v>
                      </c:pt>
                      <c:pt idx="214">
                        <c:v>47.833333333333336</c:v>
                      </c:pt>
                      <c:pt idx="215">
                        <c:v>47.916666666666664</c:v>
                      </c:pt>
                      <c:pt idx="216">
                        <c:v>48</c:v>
                      </c:pt>
                      <c:pt idx="217">
                        <c:v>48.083333333333336</c:v>
                      </c:pt>
                      <c:pt idx="218">
                        <c:v>48.166666666666664</c:v>
                      </c:pt>
                      <c:pt idx="219">
                        <c:v>48.25</c:v>
                      </c:pt>
                      <c:pt idx="220">
                        <c:v>48.333333333333336</c:v>
                      </c:pt>
                      <c:pt idx="221">
                        <c:v>48.416666666666664</c:v>
                      </c:pt>
                      <c:pt idx="222">
                        <c:v>48.5</c:v>
                      </c:pt>
                      <c:pt idx="223">
                        <c:v>48.583333333333336</c:v>
                      </c:pt>
                      <c:pt idx="224">
                        <c:v>48.666666666666664</c:v>
                      </c:pt>
                      <c:pt idx="225">
                        <c:v>48.75</c:v>
                      </c:pt>
                      <c:pt idx="226">
                        <c:v>48.833333333333336</c:v>
                      </c:pt>
                      <c:pt idx="227">
                        <c:v>48.916666666666664</c:v>
                      </c:pt>
                      <c:pt idx="228">
                        <c:v>49</c:v>
                      </c:pt>
                      <c:pt idx="229">
                        <c:v>49.083333333333336</c:v>
                      </c:pt>
                      <c:pt idx="230">
                        <c:v>49.166666666666664</c:v>
                      </c:pt>
                      <c:pt idx="231">
                        <c:v>49.25</c:v>
                      </c:pt>
                      <c:pt idx="232">
                        <c:v>49.333333333333336</c:v>
                      </c:pt>
                      <c:pt idx="233">
                        <c:v>49.416666666666664</c:v>
                      </c:pt>
                      <c:pt idx="234">
                        <c:v>49.5</c:v>
                      </c:pt>
                      <c:pt idx="235">
                        <c:v>49.583333333333336</c:v>
                      </c:pt>
                      <c:pt idx="236">
                        <c:v>49.666666666666664</c:v>
                      </c:pt>
                      <c:pt idx="237">
                        <c:v>49.75</c:v>
                      </c:pt>
                      <c:pt idx="238">
                        <c:v>49.833333333333336</c:v>
                      </c:pt>
                      <c:pt idx="239">
                        <c:v>49.916666666666664</c:v>
                      </c:pt>
                      <c:pt idx="240">
                        <c:v>50</c:v>
                      </c:pt>
                      <c:pt idx="241">
                        <c:v>50.083333333333336</c:v>
                      </c:pt>
                      <c:pt idx="242">
                        <c:v>50.166666666666664</c:v>
                      </c:pt>
                      <c:pt idx="243">
                        <c:v>50.25</c:v>
                      </c:pt>
                      <c:pt idx="244">
                        <c:v>50.333333333333336</c:v>
                      </c:pt>
                      <c:pt idx="245">
                        <c:v>50.416666666666664</c:v>
                      </c:pt>
                      <c:pt idx="246">
                        <c:v>50.5</c:v>
                      </c:pt>
                      <c:pt idx="247">
                        <c:v>50.583333333333336</c:v>
                      </c:pt>
                      <c:pt idx="248">
                        <c:v>50.666666666666664</c:v>
                      </c:pt>
                      <c:pt idx="249">
                        <c:v>50.75</c:v>
                      </c:pt>
                      <c:pt idx="250">
                        <c:v>50.833333333333336</c:v>
                      </c:pt>
                      <c:pt idx="251">
                        <c:v>50.916666666666664</c:v>
                      </c:pt>
                      <c:pt idx="252">
                        <c:v>51</c:v>
                      </c:pt>
                      <c:pt idx="253">
                        <c:v>51.083333333333336</c:v>
                      </c:pt>
                      <c:pt idx="254">
                        <c:v>51.166666666666664</c:v>
                      </c:pt>
                      <c:pt idx="255">
                        <c:v>51.25</c:v>
                      </c:pt>
                      <c:pt idx="256">
                        <c:v>51.333333333333336</c:v>
                      </c:pt>
                      <c:pt idx="257">
                        <c:v>51.416666666666664</c:v>
                      </c:pt>
                      <c:pt idx="258">
                        <c:v>51.5</c:v>
                      </c:pt>
                      <c:pt idx="259">
                        <c:v>51.583333333333336</c:v>
                      </c:pt>
                      <c:pt idx="260">
                        <c:v>51.666666666666664</c:v>
                      </c:pt>
                      <c:pt idx="261">
                        <c:v>51.75</c:v>
                      </c:pt>
                      <c:pt idx="262">
                        <c:v>51.833333333333336</c:v>
                      </c:pt>
                      <c:pt idx="263">
                        <c:v>51.916666666666664</c:v>
                      </c:pt>
                      <c:pt idx="264">
                        <c:v>52</c:v>
                      </c:pt>
                      <c:pt idx="265">
                        <c:v>52.083333333333336</c:v>
                      </c:pt>
                      <c:pt idx="266">
                        <c:v>52.166666666666664</c:v>
                      </c:pt>
                      <c:pt idx="267">
                        <c:v>52.25</c:v>
                      </c:pt>
                      <c:pt idx="268">
                        <c:v>52.333333333333336</c:v>
                      </c:pt>
                      <c:pt idx="269">
                        <c:v>52.416666666666664</c:v>
                      </c:pt>
                      <c:pt idx="270">
                        <c:v>52.5</c:v>
                      </c:pt>
                      <c:pt idx="271">
                        <c:v>52.583333333333336</c:v>
                      </c:pt>
                      <c:pt idx="272">
                        <c:v>52.666666666666664</c:v>
                      </c:pt>
                      <c:pt idx="273">
                        <c:v>52.75</c:v>
                      </c:pt>
                      <c:pt idx="274">
                        <c:v>52.833333333333336</c:v>
                      </c:pt>
                      <c:pt idx="275">
                        <c:v>52.916666666666664</c:v>
                      </c:pt>
                      <c:pt idx="276">
                        <c:v>53</c:v>
                      </c:pt>
                      <c:pt idx="277">
                        <c:v>53.083333333333336</c:v>
                      </c:pt>
                      <c:pt idx="278">
                        <c:v>53.166666666666664</c:v>
                      </c:pt>
                      <c:pt idx="279">
                        <c:v>53.25</c:v>
                      </c:pt>
                      <c:pt idx="280">
                        <c:v>53.333333333333336</c:v>
                      </c:pt>
                      <c:pt idx="281">
                        <c:v>53.416666666666664</c:v>
                      </c:pt>
                      <c:pt idx="282">
                        <c:v>53.5</c:v>
                      </c:pt>
                      <c:pt idx="283">
                        <c:v>53.583333333333336</c:v>
                      </c:pt>
                      <c:pt idx="284">
                        <c:v>53.666666666666664</c:v>
                      </c:pt>
                      <c:pt idx="285">
                        <c:v>53.75</c:v>
                      </c:pt>
                      <c:pt idx="286">
                        <c:v>53.833333333333336</c:v>
                      </c:pt>
                      <c:pt idx="287">
                        <c:v>53.916666666666664</c:v>
                      </c:pt>
                      <c:pt idx="288">
                        <c:v>54</c:v>
                      </c:pt>
                      <c:pt idx="289">
                        <c:v>54.083333333333336</c:v>
                      </c:pt>
                      <c:pt idx="290">
                        <c:v>54.166666666666664</c:v>
                      </c:pt>
                      <c:pt idx="291">
                        <c:v>54.25</c:v>
                      </c:pt>
                      <c:pt idx="292">
                        <c:v>54.333333333333336</c:v>
                      </c:pt>
                      <c:pt idx="293">
                        <c:v>54.416666666666664</c:v>
                      </c:pt>
                      <c:pt idx="294">
                        <c:v>54.5</c:v>
                      </c:pt>
                      <c:pt idx="295">
                        <c:v>54.583333333333336</c:v>
                      </c:pt>
                      <c:pt idx="296">
                        <c:v>54.666666666666664</c:v>
                      </c:pt>
                      <c:pt idx="297">
                        <c:v>54.75</c:v>
                      </c:pt>
                      <c:pt idx="298">
                        <c:v>54.833333333333336</c:v>
                      </c:pt>
                      <c:pt idx="299">
                        <c:v>54.916666666666664</c:v>
                      </c:pt>
                      <c:pt idx="300">
                        <c:v>55</c:v>
                      </c:pt>
                      <c:pt idx="301">
                        <c:v>55.083333333333336</c:v>
                      </c:pt>
                      <c:pt idx="302">
                        <c:v>55.166666666666664</c:v>
                      </c:pt>
                      <c:pt idx="303">
                        <c:v>55.25</c:v>
                      </c:pt>
                      <c:pt idx="304">
                        <c:v>55.333333333333336</c:v>
                      </c:pt>
                      <c:pt idx="305">
                        <c:v>55.416666666666664</c:v>
                      </c:pt>
                      <c:pt idx="306">
                        <c:v>55.5</c:v>
                      </c:pt>
                      <c:pt idx="307">
                        <c:v>55.583333333333336</c:v>
                      </c:pt>
                      <c:pt idx="308">
                        <c:v>55.666666666666664</c:v>
                      </c:pt>
                      <c:pt idx="309">
                        <c:v>55.75</c:v>
                      </c:pt>
                      <c:pt idx="310">
                        <c:v>55.833333333333336</c:v>
                      </c:pt>
                      <c:pt idx="311">
                        <c:v>55.916666666666664</c:v>
                      </c:pt>
                      <c:pt idx="312">
                        <c:v>56</c:v>
                      </c:pt>
                      <c:pt idx="313">
                        <c:v>56.083333333333336</c:v>
                      </c:pt>
                      <c:pt idx="314">
                        <c:v>56.166666666666664</c:v>
                      </c:pt>
                      <c:pt idx="315">
                        <c:v>56.25</c:v>
                      </c:pt>
                      <c:pt idx="316">
                        <c:v>56.333333333333336</c:v>
                      </c:pt>
                      <c:pt idx="317">
                        <c:v>56.416666666666664</c:v>
                      </c:pt>
                      <c:pt idx="318">
                        <c:v>56.5</c:v>
                      </c:pt>
                      <c:pt idx="319">
                        <c:v>56.583333333333336</c:v>
                      </c:pt>
                      <c:pt idx="320">
                        <c:v>56.666666666666664</c:v>
                      </c:pt>
                      <c:pt idx="321">
                        <c:v>56.75</c:v>
                      </c:pt>
                      <c:pt idx="322">
                        <c:v>56.833333333333336</c:v>
                      </c:pt>
                      <c:pt idx="323">
                        <c:v>56.916666666666664</c:v>
                      </c:pt>
                      <c:pt idx="324">
                        <c:v>57</c:v>
                      </c:pt>
                      <c:pt idx="325">
                        <c:v>57.083333333333336</c:v>
                      </c:pt>
                      <c:pt idx="326">
                        <c:v>57.166666666666664</c:v>
                      </c:pt>
                      <c:pt idx="327">
                        <c:v>57.25</c:v>
                      </c:pt>
                      <c:pt idx="328">
                        <c:v>57.333333333333336</c:v>
                      </c:pt>
                      <c:pt idx="329">
                        <c:v>57.416666666666664</c:v>
                      </c:pt>
                      <c:pt idx="330">
                        <c:v>57.5</c:v>
                      </c:pt>
                      <c:pt idx="331">
                        <c:v>57.583333333333336</c:v>
                      </c:pt>
                      <c:pt idx="332">
                        <c:v>57.666666666666664</c:v>
                      </c:pt>
                      <c:pt idx="333">
                        <c:v>57.75</c:v>
                      </c:pt>
                      <c:pt idx="334">
                        <c:v>57.833333333333336</c:v>
                      </c:pt>
                      <c:pt idx="335">
                        <c:v>57.916666666666664</c:v>
                      </c:pt>
                      <c:pt idx="336">
                        <c:v>58</c:v>
                      </c:pt>
                      <c:pt idx="337">
                        <c:v>58.083333333333336</c:v>
                      </c:pt>
                      <c:pt idx="338">
                        <c:v>58.166666666666664</c:v>
                      </c:pt>
                      <c:pt idx="339">
                        <c:v>58.25</c:v>
                      </c:pt>
                      <c:pt idx="340">
                        <c:v>58.333333333333336</c:v>
                      </c:pt>
                      <c:pt idx="341">
                        <c:v>58.416666666666664</c:v>
                      </c:pt>
                      <c:pt idx="342">
                        <c:v>58.5</c:v>
                      </c:pt>
                      <c:pt idx="343">
                        <c:v>58.583333333333336</c:v>
                      </c:pt>
                      <c:pt idx="344">
                        <c:v>58.666666666666664</c:v>
                      </c:pt>
                      <c:pt idx="345">
                        <c:v>58.75</c:v>
                      </c:pt>
                      <c:pt idx="346">
                        <c:v>58.833333333333336</c:v>
                      </c:pt>
                      <c:pt idx="347">
                        <c:v>58.916666666666664</c:v>
                      </c:pt>
                      <c:pt idx="348">
                        <c:v>59</c:v>
                      </c:pt>
                      <c:pt idx="349">
                        <c:v>59.083333333333336</c:v>
                      </c:pt>
                      <c:pt idx="350">
                        <c:v>59.166666666666664</c:v>
                      </c:pt>
                      <c:pt idx="351">
                        <c:v>59.25</c:v>
                      </c:pt>
                      <c:pt idx="352">
                        <c:v>59.333333333333336</c:v>
                      </c:pt>
                      <c:pt idx="353">
                        <c:v>59.416666666666664</c:v>
                      </c:pt>
                      <c:pt idx="354">
                        <c:v>59.5</c:v>
                      </c:pt>
                      <c:pt idx="355">
                        <c:v>59.583333333333336</c:v>
                      </c:pt>
                      <c:pt idx="356">
                        <c:v>59.666666666666664</c:v>
                      </c:pt>
                      <c:pt idx="357">
                        <c:v>59.75</c:v>
                      </c:pt>
                      <c:pt idx="358">
                        <c:v>59.833333333333336</c:v>
                      </c:pt>
                      <c:pt idx="359">
                        <c:v>59.916666666666664</c:v>
                      </c:pt>
                      <c:pt idx="360">
                        <c:v>60</c:v>
                      </c:pt>
                      <c:pt idx="361">
                        <c:v>60.083333333333336</c:v>
                      </c:pt>
                      <c:pt idx="362">
                        <c:v>60.166666666666664</c:v>
                      </c:pt>
                      <c:pt idx="363">
                        <c:v>60.25</c:v>
                      </c:pt>
                      <c:pt idx="364">
                        <c:v>60.333333333333336</c:v>
                      </c:pt>
                      <c:pt idx="365">
                        <c:v>60.416666666666664</c:v>
                      </c:pt>
                      <c:pt idx="366">
                        <c:v>60.5</c:v>
                      </c:pt>
                      <c:pt idx="367">
                        <c:v>60.583333333333336</c:v>
                      </c:pt>
                      <c:pt idx="368">
                        <c:v>60.666666666666664</c:v>
                      </c:pt>
                      <c:pt idx="369">
                        <c:v>60.75</c:v>
                      </c:pt>
                      <c:pt idx="370">
                        <c:v>60.833333333333336</c:v>
                      </c:pt>
                      <c:pt idx="371">
                        <c:v>60.916666666666664</c:v>
                      </c:pt>
                      <c:pt idx="372">
                        <c:v>61</c:v>
                      </c:pt>
                      <c:pt idx="373">
                        <c:v>61.083333333333336</c:v>
                      </c:pt>
                      <c:pt idx="374">
                        <c:v>61.166666666666664</c:v>
                      </c:pt>
                      <c:pt idx="375">
                        <c:v>61.25</c:v>
                      </c:pt>
                      <c:pt idx="376">
                        <c:v>61.333333333333336</c:v>
                      </c:pt>
                      <c:pt idx="377">
                        <c:v>61.416666666666664</c:v>
                      </c:pt>
                      <c:pt idx="378">
                        <c:v>61.5</c:v>
                      </c:pt>
                      <c:pt idx="379">
                        <c:v>61.583333333333336</c:v>
                      </c:pt>
                      <c:pt idx="380">
                        <c:v>61.666666666666664</c:v>
                      </c:pt>
                      <c:pt idx="381">
                        <c:v>61.75</c:v>
                      </c:pt>
                      <c:pt idx="382">
                        <c:v>61.833333333333336</c:v>
                      </c:pt>
                      <c:pt idx="383">
                        <c:v>61.916666666666664</c:v>
                      </c:pt>
                      <c:pt idx="384">
                        <c:v>62</c:v>
                      </c:pt>
                      <c:pt idx="385">
                        <c:v>62.083333333333336</c:v>
                      </c:pt>
                      <c:pt idx="386">
                        <c:v>62.166666666666664</c:v>
                      </c:pt>
                      <c:pt idx="387">
                        <c:v>62.25</c:v>
                      </c:pt>
                      <c:pt idx="388">
                        <c:v>62.333333333333336</c:v>
                      </c:pt>
                      <c:pt idx="389">
                        <c:v>62.416666666666664</c:v>
                      </c:pt>
                      <c:pt idx="390">
                        <c:v>62.5</c:v>
                      </c:pt>
                      <c:pt idx="391">
                        <c:v>62.583333333333336</c:v>
                      </c:pt>
                      <c:pt idx="392">
                        <c:v>62.666666666666664</c:v>
                      </c:pt>
                      <c:pt idx="393">
                        <c:v>62.75</c:v>
                      </c:pt>
                      <c:pt idx="394">
                        <c:v>62.833333333333336</c:v>
                      </c:pt>
                      <c:pt idx="395">
                        <c:v>62.916666666666664</c:v>
                      </c:pt>
                      <c:pt idx="396">
                        <c:v>63</c:v>
                      </c:pt>
                      <c:pt idx="397">
                        <c:v>63.083333333333336</c:v>
                      </c:pt>
                      <c:pt idx="398">
                        <c:v>63.166666666666664</c:v>
                      </c:pt>
                      <c:pt idx="399">
                        <c:v>63.25</c:v>
                      </c:pt>
                      <c:pt idx="400">
                        <c:v>63.333333333333336</c:v>
                      </c:pt>
                      <c:pt idx="401">
                        <c:v>63.416666666666664</c:v>
                      </c:pt>
                      <c:pt idx="402">
                        <c:v>63.5</c:v>
                      </c:pt>
                      <c:pt idx="403">
                        <c:v>63.583333333333336</c:v>
                      </c:pt>
                      <c:pt idx="404">
                        <c:v>63.666666666666664</c:v>
                      </c:pt>
                      <c:pt idx="405">
                        <c:v>63.75</c:v>
                      </c:pt>
                      <c:pt idx="406">
                        <c:v>63.833333333333336</c:v>
                      </c:pt>
                      <c:pt idx="407">
                        <c:v>63.916666666666664</c:v>
                      </c:pt>
                      <c:pt idx="408">
                        <c:v>64</c:v>
                      </c:pt>
                      <c:pt idx="409">
                        <c:v>64.083333333333329</c:v>
                      </c:pt>
                      <c:pt idx="410">
                        <c:v>64.166666666666671</c:v>
                      </c:pt>
                      <c:pt idx="411">
                        <c:v>64.25</c:v>
                      </c:pt>
                      <c:pt idx="412">
                        <c:v>64.333333333333329</c:v>
                      </c:pt>
                      <c:pt idx="413">
                        <c:v>64.416666666666671</c:v>
                      </c:pt>
                      <c:pt idx="414">
                        <c:v>64.5</c:v>
                      </c:pt>
                      <c:pt idx="415">
                        <c:v>64.583333333333329</c:v>
                      </c:pt>
                      <c:pt idx="416">
                        <c:v>64.666666666666671</c:v>
                      </c:pt>
                      <c:pt idx="417">
                        <c:v>64.75</c:v>
                      </c:pt>
                      <c:pt idx="418">
                        <c:v>64.833333333333329</c:v>
                      </c:pt>
                      <c:pt idx="419">
                        <c:v>64.916666666666671</c:v>
                      </c:pt>
                      <c:pt idx="420">
                        <c:v>65</c:v>
                      </c:pt>
                      <c:pt idx="421">
                        <c:v>65.083333333333329</c:v>
                      </c:pt>
                      <c:pt idx="422">
                        <c:v>65.166666666666671</c:v>
                      </c:pt>
                      <c:pt idx="423">
                        <c:v>65.25</c:v>
                      </c:pt>
                      <c:pt idx="424">
                        <c:v>65.333333333333329</c:v>
                      </c:pt>
                      <c:pt idx="425">
                        <c:v>65.416666666666671</c:v>
                      </c:pt>
                      <c:pt idx="426">
                        <c:v>65.5</c:v>
                      </c:pt>
                      <c:pt idx="427">
                        <c:v>65.583333333333329</c:v>
                      </c:pt>
                      <c:pt idx="428">
                        <c:v>65.666666666666671</c:v>
                      </c:pt>
                      <c:pt idx="429">
                        <c:v>65.75</c:v>
                      </c:pt>
                      <c:pt idx="430">
                        <c:v>65.833333333333329</c:v>
                      </c:pt>
                      <c:pt idx="431">
                        <c:v>65.916666666666671</c:v>
                      </c:pt>
                      <c:pt idx="432">
                        <c:v>66</c:v>
                      </c:pt>
                      <c:pt idx="433">
                        <c:v>66.083333333333329</c:v>
                      </c:pt>
                      <c:pt idx="434">
                        <c:v>66.166666666666671</c:v>
                      </c:pt>
                      <c:pt idx="435">
                        <c:v>66.25</c:v>
                      </c:pt>
                      <c:pt idx="436">
                        <c:v>66.333333333333329</c:v>
                      </c:pt>
                      <c:pt idx="437">
                        <c:v>66.416666666666671</c:v>
                      </c:pt>
                      <c:pt idx="438">
                        <c:v>66.5</c:v>
                      </c:pt>
                      <c:pt idx="439">
                        <c:v>66.583333333333329</c:v>
                      </c:pt>
                      <c:pt idx="440">
                        <c:v>66.666666666666671</c:v>
                      </c:pt>
                      <c:pt idx="441">
                        <c:v>66.75</c:v>
                      </c:pt>
                      <c:pt idx="442">
                        <c:v>66.833333333333329</c:v>
                      </c:pt>
                      <c:pt idx="443">
                        <c:v>66.916666666666671</c:v>
                      </c:pt>
                      <c:pt idx="444">
                        <c:v>67</c:v>
                      </c:pt>
                      <c:pt idx="445">
                        <c:v>67.083333333333329</c:v>
                      </c:pt>
                      <c:pt idx="446">
                        <c:v>67.166666666666671</c:v>
                      </c:pt>
                      <c:pt idx="447">
                        <c:v>67.25</c:v>
                      </c:pt>
                      <c:pt idx="448">
                        <c:v>67.333333333333329</c:v>
                      </c:pt>
                      <c:pt idx="449">
                        <c:v>67.416666666666671</c:v>
                      </c:pt>
                      <c:pt idx="450">
                        <c:v>67.5</c:v>
                      </c:pt>
                      <c:pt idx="451">
                        <c:v>67.583333333333329</c:v>
                      </c:pt>
                      <c:pt idx="452">
                        <c:v>67.666666666666671</c:v>
                      </c:pt>
                      <c:pt idx="453">
                        <c:v>67.75</c:v>
                      </c:pt>
                      <c:pt idx="454">
                        <c:v>67.833333333333329</c:v>
                      </c:pt>
                      <c:pt idx="455">
                        <c:v>67.916666666666671</c:v>
                      </c:pt>
                      <c:pt idx="456">
                        <c:v>68</c:v>
                      </c:pt>
                      <c:pt idx="457">
                        <c:v>68.083333333333329</c:v>
                      </c:pt>
                      <c:pt idx="458">
                        <c:v>68.166666666666671</c:v>
                      </c:pt>
                      <c:pt idx="459">
                        <c:v>68.25</c:v>
                      </c:pt>
                      <c:pt idx="460">
                        <c:v>68.333333333333329</c:v>
                      </c:pt>
                      <c:pt idx="461">
                        <c:v>68.416666666666671</c:v>
                      </c:pt>
                      <c:pt idx="462">
                        <c:v>68.5</c:v>
                      </c:pt>
                      <c:pt idx="463">
                        <c:v>68.583333333333329</c:v>
                      </c:pt>
                      <c:pt idx="464">
                        <c:v>68.666666666666671</c:v>
                      </c:pt>
                      <c:pt idx="465">
                        <c:v>68.75</c:v>
                      </c:pt>
                      <c:pt idx="466">
                        <c:v>68.833333333333329</c:v>
                      </c:pt>
                      <c:pt idx="467">
                        <c:v>68.916666666666671</c:v>
                      </c:pt>
                      <c:pt idx="468">
                        <c:v>69</c:v>
                      </c:pt>
                      <c:pt idx="469">
                        <c:v>69.083333333333329</c:v>
                      </c:pt>
                      <c:pt idx="470">
                        <c:v>69.166666666666671</c:v>
                      </c:pt>
                      <c:pt idx="471">
                        <c:v>69.25</c:v>
                      </c:pt>
                      <c:pt idx="472">
                        <c:v>69.333333333333329</c:v>
                      </c:pt>
                      <c:pt idx="473">
                        <c:v>69.416666666666671</c:v>
                      </c:pt>
                      <c:pt idx="474">
                        <c:v>69.5</c:v>
                      </c:pt>
                      <c:pt idx="475">
                        <c:v>69.583333333333329</c:v>
                      </c:pt>
                      <c:pt idx="476">
                        <c:v>69.666666666666671</c:v>
                      </c:pt>
                      <c:pt idx="477">
                        <c:v>69.75</c:v>
                      </c:pt>
                      <c:pt idx="478">
                        <c:v>69.833333333333329</c:v>
                      </c:pt>
                      <c:pt idx="479">
                        <c:v>69.916666666666671</c:v>
                      </c:pt>
                      <c:pt idx="480">
                        <c:v>70</c:v>
                      </c:pt>
                      <c:pt idx="481">
                        <c:v>70.083333333333329</c:v>
                      </c:pt>
                      <c:pt idx="482">
                        <c:v>70.166666666666671</c:v>
                      </c:pt>
                      <c:pt idx="483">
                        <c:v>70.25</c:v>
                      </c:pt>
                      <c:pt idx="484">
                        <c:v>70.333333333333329</c:v>
                      </c:pt>
                      <c:pt idx="485">
                        <c:v>70.416666666666671</c:v>
                      </c:pt>
                      <c:pt idx="486">
                        <c:v>70.5</c:v>
                      </c:pt>
                      <c:pt idx="487">
                        <c:v>70.583333333333329</c:v>
                      </c:pt>
                      <c:pt idx="488">
                        <c:v>70.666666666666671</c:v>
                      </c:pt>
                      <c:pt idx="489">
                        <c:v>70.75</c:v>
                      </c:pt>
                      <c:pt idx="490">
                        <c:v>70.833333333333329</c:v>
                      </c:pt>
                      <c:pt idx="491">
                        <c:v>70.916666666666671</c:v>
                      </c:pt>
                      <c:pt idx="492">
                        <c:v>71</c:v>
                      </c:pt>
                      <c:pt idx="493">
                        <c:v>71.083333333333329</c:v>
                      </c:pt>
                      <c:pt idx="494">
                        <c:v>71.166666666666671</c:v>
                      </c:pt>
                      <c:pt idx="495">
                        <c:v>71.25</c:v>
                      </c:pt>
                      <c:pt idx="496">
                        <c:v>71.333333333333329</c:v>
                      </c:pt>
                      <c:pt idx="497">
                        <c:v>71.416666666666671</c:v>
                      </c:pt>
                      <c:pt idx="498">
                        <c:v>71.5</c:v>
                      </c:pt>
                      <c:pt idx="499">
                        <c:v>71.583333333333329</c:v>
                      </c:pt>
                      <c:pt idx="500">
                        <c:v>71.666666666666671</c:v>
                      </c:pt>
                      <c:pt idx="501">
                        <c:v>71.75</c:v>
                      </c:pt>
                      <c:pt idx="502">
                        <c:v>71.833333333333329</c:v>
                      </c:pt>
                      <c:pt idx="503">
                        <c:v>71.916666666666671</c:v>
                      </c:pt>
                      <c:pt idx="504">
                        <c:v>72</c:v>
                      </c:pt>
                      <c:pt idx="505">
                        <c:v>72.083333333333329</c:v>
                      </c:pt>
                      <c:pt idx="506">
                        <c:v>72.166666666666671</c:v>
                      </c:pt>
                      <c:pt idx="507">
                        <c:v>72.25</c:v>
                      </c:pt>
                      <c:pt idx="508">
                        <c:v>72.333333333333329</c:v>
                      </c:pt>
                      <c:pt idx="509">
                        <c:v>72.416666666666671</c:v>
                      </c:pt>
                      <c:pt idx="510">
                        <c:v>72.5</c:v>
                      </c:pt>
                      <c:pt idx="511">
                        <c:v>72.583333333333329</c:v>
                      </c:pt>
                      <c:pt idx="512">
                        <c:v>72.666666666666671</c:v>
                      </c:pt>
                      <c:pt idx="513">
                        <c:v>72.75</c:v>
                      </c:pt>
                      <c:pt idx="514">
                        <c:v>72.833333333333329</c:v>
                      </c:pt>
                      <c:pt idx="515">
                        <c:v>72.916666666666671</c:v>
                      </c:pt>
                      <c:pt idx="516">
                        <c:v>73</c:v>
                      </c:pt>
                      <c:pt idx="517">
                        <c:v>73.083333333333329</c:v>
                      </c:pt>
                      <c:pt idx="518">
                        <c:v>73.166666666666671</c:v>
                      </c:pt>
                      <c:pt idx="519">
                        <c:v>73.25</c:v>
                      </c:pt>
                      <c:pt idx="520">
                        <c:v>73.333333333333329</c:v>
                      </c:pt>
                      <c:pt idx="521">
                        <c:v>73.416666666666671</c:v>
                      </c:pt>
                      <c:pt idx="522">
                        <c:v>73.5</c:v>
                      </c:pt>
                      <c:pt idx="523">
                        <c:v>73.583333333333329</c:v>
                      </c:pt>
                      <c:pt idx="524">
                        <c:v>73.666666666666671</c:v>
                      </c:pt>
                      <c:pt idx="525">
                        <c:v>73.75</c:v>
                      </c:pt>
                      <c:pt idx="526">
                        <c:v>73.833333333333329</c:v>
                      </c:pt>
                      <c:pt idx="527">
                        <c:v>73.916666666666671</c:v>
                      </c:pt>
                      <c:pt idx="528">
                        <c:v>74</c:v>
                      </c:pt>
                      <c:pt idx="529">
                        <c:v>74.083333333333329</c:v>
                      </c:pt>
                      <c:pt idx="530">
                        <c:v>74.166666666666671</c:v>
                      </c:pt>
                      <c:pt idx="531">
                        <c:v>74.25</c:v>
                      </c:pt>
                      <c:pt idx="532">
                        <c:v>74.333333333333329</c:v>
                      </c:pt>
                      <c:pt idx="533">
                        <c:v>74.416666666666671</c:v>
                      </c:pt>
                      <c:pt idx="534">
                        <c:v>74.5</c:v>
                      </c:pt>
                      <c:pt idx="535">
                        <c:v>74.583333333333329</c:v>
                      </c:pt>
                      <c:pt idx="536">
                        <c:v>74.666666666666671</c:v>
                      </c:pt>
                      <c:pt idx="537">
                        <c:v>74.75</c:v>
                      </c:pt>
                      <c:pt idx="538">
                        <c:v>74.833333333333329</c:v>
                      </c:pt>
                      <c:pt idx="539">
                        <c:v>74.916666666666671</c:v>
                      </c:pt>
                      <c:pt idx="540">
                        <c:v>75</c:v>
                      </c:pt>
                      <c:pt idx="541">
                        <c:v>75.083333333333329</c:v>
                      </c:pt>
                      <c:pt idx="542">
                        <c:v>75.166666666666671</c:v>
                      </c:pt>
                      <c:pt idx="543">
                        <c:v>75.25</c:v>
                      </c:pt>
                      <c:pt idx="544">
                        <c:v>75.333333333333329</c:v>
                      </c:pt>
                      <c:pt idx="545">
                        <c:v>75.416666666666671</c:v>
                      </c:pt>
                      <c:pt idx="546">
                        <c:v>75.5</c:v>
                      </c:pt>
                      <c:pt idx="547">
                        <c:v>75.583333333333329</c:v>
                      </c:pt>
                      <c:pt idx="548">
                        <c:v>75.666666666666671</c:v>
                      </c:pt>
                      <c:pt idx="549">
                        <c:v>75.75</c:v>
                      </c:pt>
                      <c:pt idx="550">
                        <c:v>75.833333333333329</c:v>
                      </c:pt>
                      <c:pt idx="551">
                        <c:v>75.916666666666671</c:v>
                      </c:pt>
                      <c:pt idx="552">
                        <c:v>76</c:v>
                      </c:pt>
                      <c:pt idx="553">
                        <c:v>76.083333333333329</c:v>
                      </c:pt>
                      <c:pt idx="554">
                        <c:v>76.166666666666671</c:v>
                      </c:pt>
                      <c:pt idx="555">
                        <c:v>76.25</c:v>
                      </c:pt>
                      <c:pt idx="556">
                        <c:v>76.333333333333329</c:v>
                      </c:pt>
                      <c:pt idx="557">
                        <c:v>76.416666666666671</c:v>
                      </c:pt>
                      <c:pt idx="558">
                        <c:v>76.5</c:v>
                      </c:pt>
                      <c:pt idx="559">
                        <c:v>76.583333333333329</c:v>
                      </c:pt>
                      <c:pt idx="560">
                        <c:v>76.666666666666671</c:v>
                      </c:pt>
                      <c:pt idx="561">
                        <c:v>76.75</c:v>
                      </c:pt>
                      <c:pt idx="562">
                        <c:v>76.833333333333329</c:v>
                      </c:pt>
                      <c:pt idx="563">
                        <c:v>76.916666666666671</c:v>
                      </c:pt>
                      <c:pt idx="564">
                        <c:v>77</c:v>
                      </c:pt>
                      <c:pt idx="565">
                        <c:v>77.083333333333329</c:v>
                      </c:pt>
                      <c:pt idx="566">
                        <c:v>77.166666666666671</c:v>
                      </c:pt>
                      <c:pt idx="567">
                        <c:v>77.25</c:v>
                      </c:pt>
                      <c:pt idx="568">
                        <c:v>77.333333333333329</c:v>
                      </c:pt>
                      <c:pt idx="569">
                        <c:v>77.416666666666671</c:v>
                      </c:pt>
                      <c:pt idx="570">
                        <c:v>77.5</c:v>
                      </c:pt>
                      <c:pt idx="571">
                        <c:v>77.583333333333329</c:v>
                      </c:pt>
                      <c:pt idx="572">
                        <c:v>77.666666666666671</c:v>
                      </c:pt>
                      <c:pt idx="573">
                        <c:v>77.75</c:v>
                      </c:pt>
                      <c:pt idx="574">
                        <c:v>77.833333333333329</c:v>
                      </c:pt>
                      <c:pt idx="575">
                        <c:v>77.916666666666671</c:v>
                      </c:pt>
                      <c:pt idx="576">
                        <c:v>78</c:v>
                      </c:pt>
                      <c:pt idx="577">
                        <c:v>78.083333333333329</c:v>
                      </c:pt>
                      <c:pt idx="578">
                        <c:v>78.166666666666671</c:v>
                      </c:pt>
                      <c:pt idx="579">
                        <c:v>78.25</c:v>
                      </c:pt>
                      <c:pt idx="580">
                        <c:v>78.333333333333329</c:v>
                      </c:pt>
                      <c:pt idx="581">
                        <c:v>78.416666666666671</c:v>
                      </c:pt>
                      <c:pt idx="582">
                        <c:v>78.5</c:v>
                      </c:pt>
                      <c:pt idx="583">
                        <c:v>78.583333333333329</c:v>
                      </c:pt>
                      <c:pt idx="584">
                        <c:v>78.666666666666671</c:v>
                      </c:pt>
                      <c:pt idx="585">
                        <c:v>78.75</c:v>
                      </c:pt>
                      <c:pt idx="586">
                        <c:v>78.833333333333329</c:v>
                      </c:pt>
                      <c:pt idx="587">
                        <c:v>78.916666666666671</c:v>
                      </c:pt>
                      <c:pt idx="588">
                        <c:v>79</c:v>
                      </c:pt>
                      <c:pt idx="589">
                        <c:v>79.083333333333329</c:v>
                      </c:pt>
                      <c:pt idx="590">
                        <c:v>79.166666666666671</c:v>
                      </c:pt>
                      <c:pt idx="591">
                        <c:v>79.25</c:v>
                      </c:pt>
                      <c:pt idx="592">
                        <c:v>79.333333333333329</c:v>
                      </c:pt>
                      <c:pt idx="593">
                        <c:v>79.416666666666671</c:v>
                      </c:pt>
                      <c:pt idx="594">
                        <c:v>79.5</c:v>
                      </c:pt>
                      <c:pt idx="595">
                        <c:v>79.583333333333329</c:v>
                      </c:pt>
                      <c:pt idx="596">
                        <c:v>79.666666666666671</c:v>
                      </c:pt>
                      <c:pt idx="597">
                        <c:v>79.75</c:v>
                      </c:pt>
                      <c:pt idx="598">
                        <c:v>79.833333333333329</c:v>
                      </c:pt>
                      <c:pt idx="599">
                        <c:v>79.916666666666671</c:v>
                      </c:pt>
                      <c:pt idx="600">
                        <c:v>80</c:v>
                      </c:pt>
                      <c:pt idx="601">
                        <c:v>80.083333333333329</c:v>
                      </c:pt>
                      <c:pt idx="602">
                        <c:v>80.166666666666671</c:v>
                      </c:pt>
                      <c:pt idx="603">
                        <c:v>80.25</c:v>
                      </c:pt>
                      <c:pt idx="604">
                        <c:v>80.333333333333329</c:v>
                      </c:pt>
                      <c:pt idx="605">
                        <c:v>80.416666666666671</c:v>
                      </c:pt>
                      <c:pt idx="606">
                        <c:v>80.5</c:v>
                      </c:pt>
                      <c:pt idx="607">
                        <c:v>80.583333333333329</c:v>
                      </c:pt>
                      <c:pt idx="608">
                        <c:v>80.666666666666671</c:v>
                      </c:pt>
                      <c:pt idx="609">
                        <c:v>80.75</c:v>
                      </c:pt>
                      <c:pt idx="610">
                        <c:v>80.833333333333329</c:v>
                      </c:pt>
                      <c:pt idx="611">
                        <c:v>80.916666666666671</c:v>
                      </c:pt>
                      <c:pt idx="612">
                        <c:v>81</c:v>
                      </c:pt>
                      <c:pt idx="613">
                        <c:v>81.083333333333329</c:v>
                      </c:pt>
                      <c:pt idx="614">
                        <c:v>81.166666666666671</c:v>
                      </c:pt>
                      <c:pt idx="615">
                        <c:v>81.25</c:v>
                      </c:pt>
                      <c:pt idx="616">
                        <c:v>81.333333333333329</c:v>
                      </c:pt>
                      <c:pt idx="617">
                        <c:v>81.416666666666671</c:v>
                      </c:pt>
                      <c:pt idx="618">
                        <c:v>81.5</c:v>
                      </c:pt>
                      <c:pt idx="619">
                        <c:v>81.583333333333329</c:v>
                      </c:pt>
                      <c:pt idx="620">
                        <c:v>81.666666666666671</c:v>
                      </c:pt>
                      <c:pt idx="621">
                        <c:v>81.75</c:v>
                      </c:pt>
                      <c:pt idx="622">
                        <c:v>81.833333333333329</c:v>
                      </c:pt>
                      <c:pt idx="623">
                        <c:v>81.916666666666671</c:v>
                      </c:pt>
                      <c:pt idx="624">
                        <c:v>82</c:v>
                      </c:pt>
                      <c:pt idx="625">
                        <c:v>82.083333333333329</c:v>
                      </c:pt>
                      <c:pt idx="626">
                        <c:v>82.166666666666671</c:v>
                      </c:pt>
                      <c:pt idx="627">
                        <c:v>82.25</c:v>
                      </c:pt>
                      <c:pt idx="628">
                        <c:v>82.333333333333329</c:v>
                      </c:pt>
                      <c:pt idx="629">
                        <c:v>82.416666666666671</c:v>
                      </c:pt>
                      <c:pt idx="630">
                        <c:v>82.5</c:v>
                      </c:pt>
                      <c:pt idx="631">
                        <c:v>82.583333333333329</c:v>
                      </c:pt>
                      <c:pt idx="632">
                        <c:v>82.666666666666671</c:v>
                      </c:pt>
                      <c:pt idx="633">
                        <c:v>82.75</c:v>
                      </c:pt>
                      <c:pt idx="634">
                        <c:v>82.833333333333329</c:v>
                      </c:pt>
                      <c:pt idx="635">
                        <c:v>82.916666666666671</c:v>
                      </c:pt>
                      <c:pt idx="636">
                        <c:v>83</c:v>
                      </c:pt>
                      <c:pt idx="637">
                        <c:v>83.083333333333329</c:v>
                      </c:pt>
                      <c:pt idx="638">
                        <c:v>83.166666666666671</c:v>
                      </c:pt>
                      <c:pt idx="639">
                        <c:v>83.25</c:v>
                      </c:pt>
                      <c:pt idx="640">
                        <c:v>83.333333333333329</c:v>
                      </c:pt>
                      <c:pt idx="641">
                        <c:v>83.416666666666671</c:v>
                      </c:pt>
                      <c:pt idx="642">
                        <c:v>83.5</c:v>
                      </c:pt>
                      <c:pt idx="643">
                        <c:v>83.583333333333329</c:v>
                      </c:pt>
                      <c:pt idx="644">
                        <c:v>83.666666666666671</c:v>
                      </c:pt>
                      <c:pt idx="645">
                        <c:v>83.75</c:v>
                      </c:pt>
                      <c:pt idx="646">
                        <c:v>83.833333333333329</c:v>
                      </c:pt>
                      <c:pt idx="647">
                        <c:v>83.916666666666671</c:v>
                      </c:pt>
                      <c:pt idx="648">
                        <c:v>84</c:v>
                      </c:pt>
                      <c:pt idx="649">
                        <c:v>84.083333333333329</c:v>
                      </c:pt>
                      <c:pt idx="650">
                        <c:v>84.166666666666671</c:v>
                      </c:pt>
                      <c:pt idx="651">
                        <c:v>84.25</c:v>
                      </c:pt>
                      <c:pt idx="652">
                        <c:v>84.333333333333329</c:v>
                      </c:pt>
                      <c:pt idx="653">
                        <c:v>84.416666666666671</c:v>
                      </c:pt>
                      <c:pt idx="654">
                        <c:v>84.5</c:v>
                      </c:pt>
                      <c:pt idx="655">
                        <c:v>84.583333333333329</c:v>
                      </c:pt>
                      <c:pt idx="656">
                        <c:v>84.666666666666671</c:v>
                      </c:pt>
                      <c:pt idx="657">
                        <c:v>84.75</c:v>
                      </c:pt>
                      <c:pt idx="658">
                        <c:v>84.833333333333329</c:v>
                      </c:pt>
                      <c:pt idx="659">
                        <c:v>84.916666666666671</c:v>
                      </c:pt>
                      <c:pt idx="660">
                        <c:v>85</c:v>
                      </c:pt>
                      <c:pt idx="661">
                        <c:v>85.083333333333329</c:v>
                      </c:pt>
                      <c:pt idx="662">
                        <c:v>85.166666666666671</c:v>
                      </c:pt>
                      <c:pt idx="663">
                        <c:v>85.25</c:v>
                      </c:pt>
                      <c:pt idx="664">
                        <c:v>85.333333333333329</c:v>
                      </c:pt>
                      <c:pt idx="665">
                        <c:v>85.416666666666671</c:v>
                      </c:pt>
                      <c:pt idx="666">
                        <c:v>85.5</c:v>
                      </c:pt>
                      <c:pt idx="667">
                        <c:v>85.583333333333329</c:v>
                      </c:pt>
                      <c:pt idx="668">
                        <c:v>85.666666666666671</c:v>
                      </c:pt>
                      <c:pt idx="669">
                        <c:v>85.75</c:v>
                      </c:pt>
                      <c:pt idx="670">
                        <c:v>85.833333333333329</c:v>
                      </c:pt>
                      <c:pt idx="671">
                        <c:v>85.916666666666671</c:v>
                      </c:pt>
                      <c:pt idx="672">
                        <c:v>86</c:v>
                      </c:pt>
                      <c:pt idx="673">
                        <c:v>86.083333333333329</c:v>
                      </c:pt>
                      <c:pt idx="674">
                        <c:v>86.166666666666671</c:v>
                      </c:pt>
                      <c:pt idx="675">
                        <c:v>86.25</c:v>
                      </c:pt>
                      <c:pt idx="676">
                        <c:v>86.333333333333329</c:v>
                      </c:pt>
                      <c:pt idx="677">
                        <c:v>86.416666666666671</c:v>
                      </c:pt>
                      <c:pt idx="678">
                        <c:v>86.5</c:v>
                      </c:pt>
                      <c:pt idx="679">
                        <c:v>86.583333333333329</c:v>
                      </c:pt>
                      <c:pt idx="680">
                        <c:v>86.666666666666671</c:v>
                      </c:pt>
                      <c:pt idx="681">
                        <c:v>86.75</c:v>
                      </c:pt>
                      <c:pt idx="682">
                        <c:v>86.833333333333329</c:v>
                      </c:pt>
                      <c:pt idx="683">
                        <c:v>86.916666666666671</c:v>
                      </c:pt>
                      <c:pt idx="684">
                        <c:v>87</c:v>
                      </c:pt>
                      <c:pt idx="685">
                        <c:v>87.083333333333329</c:v>
                      </c:pt>
                      <c:pt idx="686">
                        <c:v>87.166666666666671</c:v>
                      </c:pt>
                      <c:pt idx="687">
                        <c:v>87.25</c:v>
                      </c:pt>
                      <c:pt idx="688">
                        <c:v>87.333333333333329</c:v>
                      </c:pt>
                      <c:pt idx="689">
                        <c:v>87.416666666666671</c:v>
                      </c:pt>
                      <c:pt idx="690">
                        <c:v>87.5</c:v>
                      </c:pt>
                      <c:pt idx="691">
                        <c:v>87.583333333333329</c:v>
                      </c:pt>
                      <c:pt idx="692">
                        <c:v>87.666666666666671</c:v>
                      </c:pt>
                      <c:pt idx="693">
                        <c:v>87.75</c:v>
                      </c:pt>
                      <c:pt idx="694">
                        <c:v>87.833333333333329</c:v>
                      </c:pt>
                      <c:pt idx="695">
                        <c:v>87.916666666666671</c:v>
                      </c:pt>
                      <c:pt idx="696">
                        <c:v>88</c:v>
                      </c:pt>
                      <c:pt idx="697">
                        <c:v>88.083333333333329</c:v>
                      </c:pt>
                      <c:pt idx="698">
                        <c:v>88.166666666666671</c:v>
                      </c:pt>
                      <c:pt idx="699">
                        <c:v>88.25</c:v>
                      </c:pt>
                      <c:pt idx="700">
                        <c:v>88.333333333333329</c:v>
                      </c:pt>
                      <c:pt idx="701">
                        <c:v>88.416666666666671</c:v>
                      </c:pt>
                      <c:pt idx="702">
                        <c:v>88.5</c:v>
                      </c:pt>
                      <c:pt idx="703">
                        <c:v>88.583333333333329</c:v>
                      </c:pt>
                      <c:pt idx="704">
                        <c:v>88.666666666666671</c:v>
                      </c:pt>
                      <c:pt idx="705">
                        <c:v>88.75</c:v>
                      </c:pt>
                      <c:pt idx="706">
                        <c:v>88.833333333333329</c:v>
                      </c:pt>
                      <c:pt idx="707">
                        <c:v>88.916666666666671</c:v>
                      </c:pt>
                      <c:pt idx="708">
                        <c:v>89</c:v>
                      </c:pt>
                      <c:pt idx="709">
                        <c:v>89.083333333333329</c:v>
                      </c:pt>
                      <c:pt idx="710">
                        <c:v>89.166666666666671</c:v>
                      </c:pt>
                      <c:pt idx="711">
                        <c:v>89.25</c:v>
                      </c:pt>
                      <c:pt idx="712">
                        <c:v>89.333333333333329</c:v>
                      </c:pt>
                      <c:pt idx="713">
                        <c:v>89.416666666666671</c:v>
                      </c:pt>
                      <c:pt idx="714">
                        <c:v>89.5</c:v>
                      </c:pt>
                      <c:pt idx="715">
                        <c:v>89.583333333333329</c:v>
                      </c:pt>
                      <c:pt idx="716">
                        <c:v>89.666666666666671</c:v>
                      </c:pt>
                      <c:pt idx="717">
                        <c:v>89.75</c:v>
                      </c:pt>
                      <c:pt idx="718">
                        <c:v>89.833333333333329</c:v>
                      </c:pt>
                      <c:pt idx="719">
                        <c:v>89.916666666666671</c:v>
                      </c:pt>
                      <c:pt idx="720">
                        <c:v>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CS-USPSTF (2)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B77-4086-ACE0-65F0ACCEF2E9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CS-USPSTF (3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chemeClr val="dk1">
                        <a:tint val="80000"/>
                      </a:schemeClr>
                    </a:solidFill>
                    <a:ln w="9525">
                      <a:solidFill>
                        <a:schemeClr val="dk1">
                          <a:tint val="8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creen PLL data'!$B$2:$AAT$2</c15:sqref>
                        </c15:formulaRef>
                      </c:ext>
                    </c:extLst>
                    <c:numCache>
                      <c:formatCode>_(* #,##0.00_);_(* \(#,##0.00\);_(* "-"??_);_(@_)</c:formatCode>
                      <c:ptCount val="721"/>
                      <c:pt idx="0">
                        <c:v>30</c:v>
                      </c:pt>
                      <c:pt idx="1">
                        <c:v>30.083333333333332</c:v>
                      </c:pt>
                      <c:pt idx="2">
                        <c:v>30.166666666666668</c:v>
                      </c:pt>
                      <c:pt idx="3">
                        <c:v>30.25</c:v>
                      </c:pt>
                      <c:pt idx="4">
                        <c:v>30.333333333333332</c:v>
                      </c:pt>
                      <c:pt idx="5">
                        <c:v>30.416666666666668</c:v>
                      </c:pt>
                      <c:pt idx="6">
                        <c:v>30.5</c:v>
                      </c:pt>
                      <c:pt idx="7">
                        <c:v>30.583333333333332</c:v>
                      </c:pt>
                      <c:pt idx="8">
                        <c:v>30.666666666666668</c:v>
                      </c:pt>
                      <c:pt idx="9">
                        <c:v>30.75</c:v>
                      </c:pt>
                      <c:pt idx="10">
                        <c:v>30.833333333333332</c:v>
                      </c:pt>
                      <c:pt idx="11">
                        <c:v>30.916666666666668</c:v>
                      </c:pt>
                      <c:pt idx="12">
                        <c:v>31</c:v>
                      </c:pt>
                      <c:pt idx="13">
                        <c:v>31.083333333333332</c:v>
                      </c:pt>
                      <c:pt idx="14">
                        <c:v>31.166666666666668</c:v>
                      </c:pt>
                      <c:pt idx="15">
                        <c:v>31.25</c:v>
                      </c:pt>
                      <c:pt idx="16">
                        <c:v>31.333333333333332</c:v>
                      </c:pt>
                      <c:pt idx="17">
                        <c:v>31.416666666666668</c:v>
                      </c:pt>
                      <c:pt idx="18">
                        <c:v>31.5</c:v>
                      </c:pt>
                      <c:pt idx="19">
                        <c:v>31.583333333333332</c:v>
                      </c:pt>
                      <c:pt idx="20">
                        <c:v>31.666666666666668</c:v>
                      </c:pt>
                      <c:pt idx="21">
                        <c:v>31.75</c:v>
                      </c:pt>
                      <c:pt idx="22">
                        <c:v>31.833333333333332</c:v>
                      </c:pt>
                      <c:pt idx="23">
                        <c:v>31.916666666666668</c:v>
                      </c:pt>
                      <c:pt idx="24">
                        <c:v>32</c:v>
                      </c:pt>
                      <c:pt idx="25">
                        <c:v>32.083333333333336</c:v>
                      </c:pt>
                      <c:pt idx="26">
                        <c:v>32.166666666666664</c:v>
                      </c:pt>
                      <c:pt idx="27">
                        <c:v>32.25</c:v>
                      </c:pt>
                      <c:pt idx="28">
                        <c:v>32.333333333333336</c:v>
                      </c:pt>
                      <c:pt idx="29">
                        <c:v>32.416666666666664</c:v>
                      </c:pt>
                      <c:pt idx="30">
                        <c:v>32.5</c:v>
                      </c:pt>
                      <c:pt idx="31">
                        <c:v>32.583333333333336</c:v>
                      </c:pt>
                      <c:pt idx="32">
                        <c:v>32.666666666666664</c:v>
                      </c:pt>
                      <c:pt idx="33">
                        <c:v>32.75</c:v>
                      </c:pt>
                      <c:pt idx="34">
                        <c:v>32.833333333333336</c:v>
                      </c:pt>
                      <c:pt idx="35">
                        <c:v>32.916666666666664</c:v>
                      </c:pt>
                      <c:pt idx="36">
                        <c:v>33</c:v>
                      </c:pt>
                      <c:pt idx="37">
                        <c:v>33.083333333333336</c:v>
                      </c:pt>
                      <c:pt idx="38">
                        <c:v>33.166666666666664</c:v>
                      </c:pt>
                      <c:pt idx="39">
                        <c:v>33.25</c:v>
                      </c:pt>
                      <c:pt idx="40">
                        <c:v>33.333333333333336</c:v>
                      </c:pt>
                      <c:pt idx="41">
                        <c:v>33.416666666666664</c:v>
                      </c:pt>
                      <c:pt idx="42">
                        <c:v>33.5</c:v>
                      </c:pt>
                      <c:pt idx="43">
                        <c:v>33.583333333333336</c:v>
                      </c:pt>
                      <c:pt idx="44">
                        <c:v>33.666666666666664</c:v>
                      </c:pt>
                      <c:pt idx="45">
                        <c:v>33.75</c:v>
                      </c:pt>
                      <c:pt idx="46">
                        <c:v>33.833333333333336</c:v>
                      </c:pt>
                      <c:pt idx="47">
                        <c:v>33.916666666666664</c:v>
                      </c:pt>
                      <c:pt idx="48">
                        <c:v>34</c:v>
                      </c:pt>
                      <c:pt idx="49">
                        <c:v>34.083333333333336</c:v>
                      </c:pt>
                      <c:pt idx="50">
                        <c:v>34.166666666666664</c:v>
                      </c:pt>
                      <c:pt idx="51">
                        <c:v>34.25</c:v>
                      </c:pt>
                      <c:pt idx="52">
                        <c:v>34.333333333333336</c:v>
                      </c:pt>
                      <c:pt idx="53">
                        <c:v>34.416666666666664</c:v>
                      </c:pt>
                      <c:pt idx="54">
                        <c:v>34.5</c:v>
                      </c:pt>
                      <c:pt idx="55">
                        <c:v>34.583333333333336</c:v>
                      </c:pt>
                      <c:pt idx="56">
                        <c:v>34.666666666666664</c:v>
                      </c:pt>
                      <c:pt idx="57">
                        <c:v>34.75</c:v>
                      </c:pt>
                      <c:pt idx="58">
                        <c:v>34.833333333333336</c:v>
                      </c:pt>
                      <c:pt idx="59">
                        <c:v>34.916666666666664</c:v>
                      </c:pt>
                      <c:pt idx="60">
                        <c:v>35</c:v>
                      </c:pt>
                      <c:pt idx="61">
                        <c:v>35.083333333333336</c:v>
                      </c:pt>
                      <c:pt idx="62">
                        <c:v>35.166666666666664</c:v>
                      </c:pt>
                      <c:pt idx="63">
                        <c:v>35.25</c:v>
                      </c:pt>
                      <c:pt idx="64">
                        <c:v>35.333333333333336</c:v>
                      </c:pt>
                      <c:pt idx="65">
                        <c:v>35.416666666666664</c:v>
                      </c:pt>
                      <c:pt idx="66">
                        <c:v>35.5</c:v>
                      </c:pt>
                      <c:pt idx="67">
                        <c:v>35.583333333333336</c:v>
                      </c:pt>
                      <c:pt idx="68">
                        <c:v>35.666666666666664</c:v>
                      </c:pt>
                      <c:pt idx="69">
                        <c:v>35.75</c:v>
                      </c:pt>
                      <c:pt idx="70">
                        <c:v>35.833333333333336</c:v>
                      </c:pt>
                      <c:pt idx="71">
                        <c:v>35.916666666666664</c:v>
                      </c:pt>
                      <c:pt idx="72">
                        <c:v>36</c:v>
                      </c:pt>
                      <c:pt idx="73">
                        <c:v>36.083333333333336</c:v>
                      </c:pt>
                      <c:pt idx="74">
                        <c:v>36.166666666666664</c:v>
                      </c:pt>
                      <c:pt idx="75">
                        <c:v>36.25</c:v>
                      </c:pt>
                      <c:pt idx="76">
                        <c:v>36.333333333333336</c:v>
                      </c:pt>
                      <c:pt idx="77">
                        <c:v>36.416666666666664</c:v>
                      </c:pt>
                      <c:pt idx="78">
                        <c:v>36.5</c:v>
                      </c:pt>
                      <c:pt idx="79">
                        <c:v>36.583333333333336</c:v>
                      </c:pt>
                      <c:pt idx="80">
                        <c:v>36.666666666666664</c:v>
                      </c:pt>
                      <c:pt idx="81">
                        <c:v>36.75</c:v>
                      </c:pt>
                      <c:pt idx="82">
                        <c:v>36.833333333333336</c:v>
                      </c:pt>
                      <c:pt idx="83">
                        <c:v>36.916666666666664</c:v>
                      </c:pt>
                      <c:pt idx="84">
                        <c:v>37</c:v>
                      </c:pt>
                      <c:pt idx="85">
                        <c:v>37.083333333333336</c:v>
                      </c:pt>
                      <c:pt idx="86">
                        <c:v>37.166666666666664</c:v>
                      </c:pt>
                      <c:pt idx="87">
                        <c:v>37.25</c:v>
                      </c:pt>
                      <c:pt idx="88">
                        <c:v>37.333333333333336</c:v>
                      </c:pt>
                      <c:pt idx="89">
                        <c:v>37.416666666666664</c:v>
                      </c:pt>
                      <c:pt idx="90">
                        <c:v>37.5</c:v>
                      </c:pt>
                      <c:pt idx="91">
                        <c:v>37.583333333333336</c:v>
                      </c:pt>
                      <c:pt idx="92">
                        <c:v>37.666666666666664</c:v>
                      </c:pt>
                      <c:pt idx="93">
                        <c:v>37.75</c:v>
                      </c:pt>
                      <c:pt idx="94">
                        <c:v>37.833333333333336</c:v>
                      </c:pt>
                      <c:pt idx="95">
                        <c:v>37.916666666666664</c:v>
                      </c:pt>
                      <c:pt idx="96">
                        <c:v>38</c:v>
                      </c:pt>
                      <c:pt idx="97">
                        <c:v>38.083333333333336</c:v>
                      </c:pt>
                      <c:pt idx="98">
                        <c:v>38.166666666666664</c:v>
                      </c:pt>
                      <c:pt idx="99">
                        <c:v>38.25</c:v>
                      </c:pt>
                      <c:pt idx="100">
                        <c:v>38.333333333333336</c:v>
                      </c:pt>
                      <c:pt idx="101">
                        <c:v>38.416666666666664</c:v>
                      </c:pt>
                      <c:pt idx="102">
                        <c:v>38.5</c:v>
                      </c:pt>
                      <c:pt idx="103">
                        <c:v>38.583333333333336</c:v>
                      </c:pt>
                      <c:pt idx="104">
                        <c:v>38.666666666666664</c:v>
                      </c:pt>
                      <c:pt idx="105">
                        <c:v>38.75</c:v>
                      </c:pt>
                      <c:pt idx="106">
                        <c:v>38.833333333333336</c:v>
                      </c:pt>
                      <c:pt idx="107">
                        <c:v>38.916666666666664</c:v>
                      </c:pt>
                      <c:pt idx="108">
                        <c:v>39</c:v>
                      </c:pt>
                      <c:pt idx="109">
                        <c:v>39.083333333333336</c:v>
                      </c:pt>
                      <c:pt idx="110">
                        <c:v>39.166666666666664</c:v>
                      </c:pt>
                      <c:pt idx="111">
                        <c:v>39.25</c:v>
                      </c:pt>
                      <c:pt idx="112">
                        <c:v>39.333333333333336</c:v>
                      </c:pt>
                      <c:pt idx="113">
                        <c:v>39.416666666666664</c:v>
                      </c:pt>
                      <c:pt idx="114">
                        <c:v>39.5</c:v>
                      </c:pt>
                      <c:pt idx="115">
                        <c:v>39.583333333333336</c:v>
                      </c:pt>
                      <c:pt idx="116">
                        <c:v>39.666666666666664</c:v>
                      </c:pt>
                      <c:pt idx="117">
                        <c:v>39.75</c:v>
                      </c:pt>
                      <c:pt idx="118">
                        <c:v>39.833333333333336</c:v>
                      </c:pt>
                      <c:pt idx="119">
                        <c:v>39.916666666666664</c:v>
                      </c:pt>
                      <c:pt idx="120">
                        <c:v>40</c:v>
                      </c:pt>
                      <c:pt idx="121">
                        <c:v>40.083333333333336</c:v>
                      </c:pt>
                      <c:pt idx="122">
                        <c:v>40.166666666666664</c:v>
                      </c:pt>
                      <c:pt idx="123">
                        <c:v>40.25</c:v>
                      </c:pt>
                      <c:pt idx="124">
                        <c:v>40.333333333333336</c:v>
                      </c:pt>
                      <c:pt idx="125">
                        <c:v>40.416666666666664</c:v>
                      </c:pt>
                      <c:pt idx="126">
                        <c:v>40.5</c:v>
                      </c:pt>
                      <c:pt idx="127">
                        <c:v>40.583333333333336</c:v>
                      </c:pt>
                      <c:pt idx="128">
                        <c:v>40.666666666666664</c:v>
                      </c:pt>
                      <c:pt idx="129">
                        <c:v>40.75</c:v>
                      </c:pt>
                      <c:pt idx="130">
                        <c:v>40.833333333333336</c:v>
                      </c:pt>
                      <c:pt idx="131">
                        <c:v>40.916666666666664</c:v>
                      </c:pt>
                      <c:pt idx="132">
                        <c:v>41</c:v>
                      </c:pt>
                      <c:pt idx="133">
                        <c:v>41.083333333333336</c:v>
                      </c:pt>
                      <c:pt idx="134">
                        <c:v>41.166666666666664</c:v>
                      </c:pt>
                      <c:pt idx="135">
                        <c:v>41.25</c:v>
                      </c:pt>
                      <c:pt idx="136">
                        <c:v>41.333333333333336</c:v>
                      </c:pt>
                      <c:pt idx="137">
                        <c:v>41.416666666666664</c:v>
                      </c:pt>
                      <c:pt idx="138">
                        <c:v>41.5</c:v>
                      </c:pt>
                      <c:pt idx="139">
                        <c:v>41.583333333333336</c:v>
                      </c:pt>
                      <c:pt idx="140">
                        <c:v>41.666666666666664</c:v>
                      </c:pt>
                      <c:pt idx="141">
                        <c:v>41.75</c:v>
                      </c:pt>
                      <c:pt idx="142">
                        <c:v>41.833333333333336</c:v>
                      </c:pt>
                      <c:pt idx="143">
                        <c:v>41.916666666666664</c:v>
                      </c:pt>
                      <c:pt idx="144">
                        <c:v>42</c:v>
                      </c:pt>
                      <c:pt idx="145">
                        <c:v>42.083333333333336</c:v>
                      </c:pt>
                      <c:pt idx="146">
                        <c:v>42.166666666666664</c:v>
                      </c:pt>
                      <c:pt idx="147">
                        <c:v>42.25</c:v>
                      </c:pt>
                      <c:pt idx="148">
                        <c:v>42.333333333333336</c:v>
                      </c:pt>
                      <c:pt idx="149">
                        <c:v>42.416666666666664</c:v>
                      </c:pt>
                      <c:pt idx="150">
                        <c:v>42.5</c:v>
                      </c:pt>
                      <c:pt idx="151">
                        <c:v>42.583333333333336</c:v>
                      </c:pt>
                      <c:pt idx="152">
                        <c:v>42.666666666666664</c:v>
                      </c:pt>
                      <c:pt idx="153">
                        <c:v>42.75</c:v>
                      </c:pt>
                      <c:pt idx="154">
                        <c:v>42.833333333333336</c:v>
                      </c:pt>
                      <c:pt idx="155">
                        <c:v>42.916666666666664</c:v>
                      </c:pt>
                      <c:pt idx="156">
                        <c:v>43</c:v>
                      </c:pt>
                      <c:pt idx="157">
                        <c:v>43.083333333333336</c:v>
                      </c:pt>
                      <c:pt idx="158">
                        <c:v>43.166666666666664</c:v>
                      </c:pt>
                      <c:pt idx="159">
                        <c:v>43.25</c:v>
                      </c:pt>
                      <c:pt idx="160">
                        <c:v>43.333333333333336</c:v>
                      </c:pt>
                      <c:pt idx="161">
                        <c:v>43.416666666666664</c:v>
                      </c:pt>
                      <c:pt idx="162">
                        <c:v>43.5</c:v>
                      </c:pt>
                      <c:pt idx="163">
                        <c:v>43.583333333333336</c:v>
                      </c:pt>
                      <c:pt idx="164">
                        <c:v>43.666666666666664</c:v>
                      </c:pt>
                      <c:pt idx="165">
                        <c:v>43.75</c:v>
                      </c:pt>
                      <c:pt idx="166">
                        <c:v>43.833333333333336</c:v>
                      </c:pt>
                      <c:pt idx="167">
                        <c:v>43.916666666666664</c:v>
                      </c:pt>
                      <c:pt idx="168">
                        <c:v>44</c:v>
                      </c:pt>
                      <c:pt idx="169">
                        <c:v>44.083333333333336</c:v>
                      </c:pt>
                      <c:pt idx="170">
                        <c:v>44.166666666666664</c:v>
                      </c:pt>
                      <c:pt idx="171">
                        <c:v>44.25</c:v>
                      </c:pt>
                      <c:pt idx="172">
                        <c:v>44.333333333333336</c:v>
                      </c:pt>
                      <c:pt idx="173">
                        <c:v>44.416666666666664</c:v>
                      </c:pt>
                      <c:pt idx="174">
                        <c:v>44.5</c:v>
                      </c:pt>
                      <c:pt idx="175">
                        <c:v>44.583333333333336</c:v>
                      </c:pt>
                      <c:pt idx="176">
                        <c:v>44.666666666666664</c:v>
                      </c:pt>
                      <c:pt idx="177">
                        <c:v>44.75</c:v>
                      </c:pt>
                      <c:pt idx="178">
                        <c:v>44.833333333333336</c:v>
                      </c:pt>
                      <c:pt idx="179">
                        <c:v>44.916666666666664</c:v>
                      </c:pt>
                      <c:pt idx="180">
                        <c:v>45</c:v>
                      </c:pt>
                      <c:pt idx="181">
                        <c:v>45.083333333333336</c:v>
                      </c:pt>
                      <c:pt idx="182">
                        <c:v>45.166666666666664</c:v>
                      </c:pt>
                      <c:pt idx="183">
                        <c:v>45.25</c:v>
                      </c:pt>
                      <c:pt idx="184">
                        <c:v>45.333333333333336</c:v>
                      </c:pt>
                      <c:pt idx="185">
                        <c:v>45.416666666666664</c:v>
                      </c:pt>
                      <c:pt idx="186">
                        <c:v>45.5</c:v>
                      </c:pt>
                      <c:pt idx="187">
                        <c:v>45.583333333333336</c:v>
                      </c:pt>
                      <c:pt idx="188">
                        <c:v>45.666666666666664</c:v>
                      </c:pt>
                      <c:pt idx="189">
                        <c:v>45.75</c:v>
                      </c:pt>
                      <c:pt idx="190">
                        <c:v>45.833333333333336</c:v>
                      </c:pt>
                      <c:pt idx="191">
                        <c:v>45.916666666666664</c:v>
                      </c:pt>
                      <c:pt idx="192">
                        <c:v>46</c:v>
                      </c:pt>
                      <c:pt idx="193">
                        <c:v>46.083333333333336</c:v>
                      </c:pt>
                      <c:pt idx="194">
                        <c:v>46.166666666666664</c:v>
                      </c:pt>
                      <c:pt idx="195">
                        <c:v>46.25</c:v>
                      </c:pt>
                      <c:pt idx="196">
                        <c:v>46.333333333333336</c:v>
                      </c:pt>
                      <c:pt idx="197">
                        <c:v>46.416666666666664</c:v>
                      </c:pt>
                      <c:pt idx="198">
                        <c:v>46.5</c:v>
                      </c:pt>
                      <c:pt idx="199">
                        <c:v>46.583333333333336</c:v>
                      </c:pt>
                      <c:pt idx="200">
                        <c:v>46.666666666666664</c:v>
                      </c:pt>
                      <c:pt idx="201">
                        <c:v>46.75</c:v>
                      </c:pt>
                      <c:pt idx="202">
                        <c:v>46.833333333333336</c:v>
                      </c:pt>
                      <c:pt idx="203">
                        <c:v>46.916666666666664</c:v>
                      </c:pt>
                      <c:pt idx="204">
                        <c:v>47</c:v>
                      </c:pt>
                      <c:pt idx="205">
                        <c:v>47.083333333333336</c:v>
                      </c:pt>
                      <c:pt idx="206">
                        <c:v>47.166666666666664</c:v>
                      </c:pt>
                      <c:pt idx="207">
                        <c:v>47.25</c:v>
                      </c:pt>
                      <c:pt idx="208">
                        <c:v>47.333333333333336</c:v>
                      </c:pt>
                      <c:pt idx="209">
                        <c:v>47.416666666666664</c:v>
                      </c:pt>
                      <c:pt idx="210">
                        <c:v>47.5</c:v>
                      </c:pt>
                      <c:pt idx="211">
                        <c:v>47.583333333333336</c:v>
                      </c:pt>
                      <c:pt idx="212">
                        <c:v>47.666666666666664</c:v>
                      </c:pt>
                      <c:pt idx="213">
                        <c:v>47.75</c:v>
                      </c:pt>
                      <c:pt idx="214">
                        <c:v>47.833333333333336</c:v>
                      </c:pt>
                      <c:pt idx="215">
                        <c:v>47.916666666666664</c:v>
                      </c:pt>
                      <c:pt idx="216">
                        <c:v>48</c:v>
                      </c:pt>
                      <c:pt idx="217">
                        <c:v>48.083333333333336</c:v>
                      </c:pt>
                      <c:pt idx="218">
                        <c:v>48.166666666666664</c:v>
                      </c:pt>
                      <c:pt idx="219">
                        <c:v>48.25</c:v>
                      </c:pt>
                      <c:pt idx="220">
                        <c:v>48.333333333333336</c:v>
                      </c:pt>
                      <c:pt idx="221">
                        <c:v>48.416666666666664</c:v>
                      </c:pt>
                      <c:pt idx="222">
                        <c:v>48.5</c:v>
                      </c:pt>
                      <c:pt idx="223">
                        <c:v>48.583333333333336</c:v>
                      </c:pt>
                      <c:pt idx="224">
                        <c:v>48.666666666666664</c:v>
                      </c:pt>
                      <c:pt idx="225">
                        <c:v>48.75</c:v>
                      </c:pt>
                      <c:pt idx="226">
                        <c:v>48.833333333333336</c:v>
                      </c:pt>
                      <c:pt idx="227">
                        <c:v>48.916666666666664</c:v>
                      </c:pt>
                      <c:pt idx="228">
                        <c:v>49</c:v>
                      </c:pt>
                      <c:pt idx="229">
                        <c:v>49.083333333333336</c:v>
                      </c:pt>
                      <c:pt idx="230">
                        <c:v>49.166666666666664</c:v>
                      </c:pt>
                      <c:pt idx="231">
                        <c:v>49.25</c:v>
                      </c:pt>
                      <c:pt idx="232">
                        <c:v>49.333333333333336</c:v>
                      </c:pt>
                      <c:pt idx="233">
                        <c:v>49.416666666666664</c:v>
                      </c:pt>
                      <c:pt idx="234">
                        <c:v>49.5</c:v>
                      </c:pt>
                      <c:pt idx="235">
                        <c:v>49.583333333333336</c:v>
                      </c:pt>
                      <c:pt idx="236">
                        <c:v>49.666666666666664</c:v>
                      </c:pt>
                      <c:pt idx="237">
                        <c:v>49.75</c:v>
                      </c:pt>
                      <c:pt idx="238">
                        <c:v>49.833333333333336</c:v>
                      </c:pt>
                      <c:pt idx="239">
                        <c:v>49.916666666666664</c:v>
                      </c:pt>
                      <c:pt idx="240">
                        <c:v>50</c:v>
                      </c:pt>
                      <c:pt idx="241">
                        <c:v>50.083333333333336</c:v>
                      </c:pt>
                      <c:pt idx="242">
                        <c:v>50.166666666666664</c:v>
                      </c:pt>
                      <c:pt idx="243">
                        <c:v>50.25</c:v>
                      </c:pt>
                      <c:pt idx="244">
                        <c:v>50.333333333333336</c:v>
                      </c:pt>
                      <c:pt idx="245">
                        <c:v>50.416666666666664</c:v>
                      </c:pt>
                      <c:pt idx="246">
                        <c:v>50.5</c:v>
                      </c:pt>
                      <c:pt idx="247">
                        <c:v>50.583333333333336</c:v>
                      </c:pt>
                      <c:pt idx="248">
                        <c:v>50.666666666666664</c:v>
                      </c:pt>
                      <c:pt idx="249">
                        <c:v>50.75</c:v>
                      </c:pt>
                      <c:pt idx="250">
                        <c:v>50.833333333333336</c:v>
                      </c:pt>
                      <c:pt idx="251">
                        <c:v>50.916666666666664</c:v>
                      </c:pt>
                      <c:pt idx="252">
                        <c:v>51</c:v>
                      </c:pt>
                      <c:pt idx="253">
                        <c:v>51.083333333333336</c:v>
                      </c:pt>
                      <c:pt idx="254">
                        <c:v>51.166666666666664</c:v>
                      </c:pt>
                      <c:pt idx="255">
                        <c:v>51.25</c:v>
                      </c:pt>
                      <c:pt idx="256">
                        <c:v>51.333333333333336</c:v>
                      </c:pt>
                      <c:pt idx="257">
                        <c:v>51.416666666666664</c:v>
                      </c:pt>
                      <c:pt idx="258">
                        <c:v>51.5</c:v>
                      </c:pt>
                      <c:pt idx="259">
                        <c:v>51.583333333333336</c:v>
                      </c:pt>
                      <c:pt idx="260">
                        <c:v>51.666666666666664</c:v>
                      </c:pt>
                      <c:pt idx="261">
                        <c:v>51.75</c:v>
                      </c:pt>
                      <c:pt idx="262">
                        <c:v>51.833333333333336</c:v>
                      </c:pt>
                      <c:pt idx="263">
                        <c:v>51.916666666666664</c:v>
                      </c:pt>
                      <c:pt idx="264">
                        <c:v>52</c:v>
                      </c:pt>
                      <c:pt idx="265">
                        <c:v>52.083333333333336</c:v>
                      </c:pt>
                      <c:pt idx="266">
                        <c:v>52.166666666666664</c:v>
                      </c:pt>
                      <c:pt idx="267">
                        <c:v>52.25</c:v>
                      </c:pt>
                      <c:pt idx="268">
                        <c:v>52.333333333333336</c:v>
                      </c:pt>
                      <c:pt idx="269">
                        <c:v>52.416666666666664</c:v>
                      </c:pt>
                      <c:pt idx="270">
                        <c:v>52.5</c:v>
                      </c:pt>
                      <c:pt idx="271">
                        <c:v>52.583333333333336</c:v>
                      </c:pt>
                      <c:pt idx="272">
                        <c:v>52.666666666666664</c:v>
                      </c:pt>
                      <c:pt idx="273">
                        <c:v>52.75</c:v>
                      </c:pt>
                      <c:pt idx="274">
                        <c:v>52.833333333333336</c:v>
                      </c:pt>
                      <c:pt idx="275">
                        <c:v>52.916666666666664</c:v>
                      </c:pt>
                      <c:pt idx="276">
                        <c:v>53</c:v>
                      </c:pt>
                      <c:pt idx="277">
                        <c:v>53.083333333333336</c:v>
                      </c:pt>
                      <c:pt idx="278">
                        <c:v>53.166666666666664</c:v>
                      </c:pt>
                      <c:pt idx="279">
                        <c:v>53.25</c:v>
                      </c:pt>
                      <c:pt idx="280">
                        <c:v>53.333333333333336</c:v>
                      </c:pt>
                      <c:pt idx="281">
                        <c:v>53.416666666666664</c:v>
                      </c:pt>
                      <c:pt idx="282">
                        <c:v>53.5</c:v>
                      </c:pt>
                      <c:pt idx="283">
                        <c:v>53.583333333333336</c:v>
                      </c:pt>
                      <c:pt idx="284">
                        <c:v>53.666666666666664</c:v>
                      </c:pt>
                      <c:pt idx="285">
                        <c:v>53.75</c:v>
                      </c:pt>
                      <c:pt idx="286">
                        <c:v>53.833333333333336</c:v>
                      </c:pt>
                      <c:pt idx="287">
                        <c:v>53.916666666666664</c:v>
                      </c:pt>
                      <c:pt idx="288">
                        <c:v>54</c:v>
                      </c:pt>
                      <c:pt idx="289">
                        <c:v>54.083333333333336</c:v>
                      </c:pt>
                      <c:pt idx="290">
                        <c:v>54.166666666666664</c:v>
                      </c:pt>
                      <c:pt idx="291">
                        <c:v>54.25</c:v>
                      </c:pt>
                      <c:pt idx="292">
                        <c:v>54.333333333333336</c:v>
                      </c:pt>
                      <c:pt idx="293">
                        <c:v>54.416666666666664</c:v>
                      </c:pt>
                      <c:pt idx="294">
                        <c:v>54.5</c:v>
                      </c:pt>
                      <c:pt idx="295">
                        <c:v>54.583333333333336</c:v>
                      </c:pt>
                      <c:pt idx="296">
                        <c:v>54.666666666666664</c:v>
                      </c:pt>
                      <c:pt idx="297">
                        <c:v>54.75</c:v>
                      </c:pt>
                      <c:pt idx="298">
                        <c:v>54.833333333333336</c:v>
                      </c:pt>
                      <c:pt idx="299">
                        <c:v>54.916666666666664</c:v>
                      </c:pt>
                      <c:pt idx="300">
                        <c:v>55</c:v>
                      </c:pt>
                      <c:pt idx="301">
                        <c:v>55.083333333333336</c:v>
                      </c:pt>
                      <c:pt idx="302">
                        <c:v>55.166666666666664</c:v>
                      </c:pt>
                      <c:pt idx="303">
                        <c:v>55.25</c:v>
                      </c:pt>
                      <c:pt idx="304">
                        <c:v>55.333333333333336</c:v>
                      </c:pt>
                      <c:pt idx="305">
                        <c:v>55.416666666666664</c:v>
                      </c:pt>
                      <c:pt idx="306">
                        <c:v>55.5</c:v>
                      </c:pt>
                      <c:pt idx="307">
                        <c:v>55.583333333333336</c:v>
                      </c:pt>
                      <c:pt idx="308">
                        <c:v>55.666666666666664</c:v>
                      </c:pt>
                      <c:pt idx="309">
                        <c:v>55.75</c:v>
                      </c:pt>
                      <c:pt idx="310">
                        <c:v>55.833333333333336</c:v>
                      </c:pt>
                      <c:pt idx="311">
                        <c:v>55.916666666666664</c:v>
                      </c:pt>
                      <c:pt idx="312">
                        <c:v>56</c:v>
                      </c:pt>
                      <c:pt idx="313">
                        <c:v>56.083333333333336</c:v>
                      </c:pt>
                      <c:pt idx="314">
                        <c:v>56.166666666666664</c:v>
                      </c:pt>
                      <c:pt idx="315">
                        <c:v>56.25</c:v>
                      </c:pt>
                      <c:pt idx="316">
                        <c:v>56.333333333333336</c:v>
                      </c:pt>
                      <c:pt idx="317">
                        <c:v>56.416666666666664</c:v>
                      </c:pt>
                      <c:pt idx="318">
                        <c:v>56.5</c:v>
                      </c:pt>
                      <c:pt idx="319">
                        <c:v>56.583333333333336</c:v>
                      </c:pt>
                      <c:pt idx="320">
                        <c:v>56.666666666666664</c:v>
                      </c:pt>
                      <c:pt idx="321">
                        <c:v>56.75</c:v>
                      </c:pt>
                      <c:pt idx="322">
                        <c:v>56.833333333333336</c:v>
                      </c:pt>
                      <c:pt idx="323">
                        <c:v>56.916666666666664</c:v>
                      </c:pt>
                      <c:pt idx="324">
                        <c:v>57</c:v>
                      </c:pt>
                      <c:pt idx="325">
                        <c:v>57.083333333333336</c:v>
                      </c:pt>
                      <c:pt idx="326">
                        <c:v>57.166666666666664</c:v>
                      </c:pt>
                      <c:pt idx="327">
                        <c:v>57.25</c:v>
                      </c:pt>
                      <c:pt idx="328">
                        <c:v>57.333333333333336</c:v>
                      </c:pt>
                      <c:pt idx="329">
                        <c:v>57.416666666666664</c:v>
                      </c:pt>
                      <c:pt idx="330">
                        <c:v>57.5</c:v>
                      </c:pt>
                      <c:pt idx="331">
                        <c:v>57.583333333333336</c:v>
                      </c:pt>
                      <c:pt idx="332">
                        <c:v>57.666666666666664</c:v>
                      </c:pt>
                      <c:pt idx="333">
                        <c:v>57.75</c:v>
                      </c:pt>
                      <c:pt idx="334">
                        <c:v>57.833333333333336</c:v>
                      </c:pt>
                      <c:pt idx="335">
                        <c:v>57.916666666666664</c:v>
                      </c:pt>
                      <c:pt idx="336">
                        <c:v>58</c:v>
                      </c:pt>
                      <c:pt idx="337">
                        <c:v>58.083333333333336</c:v>
                      </c:pt>
                      <c:pt idx="338">
                        <c:v>58.166666666666664</c:v>
                      </c:pt>
                      <c:pt idx="339">
                        <c:v>58.25</c:v>
                      </c:pt>
                      <c:pt idx="340">
                        <c:v>58.333333333333336</c:v>
                      </c:pt>
                      <c:pt idx="341">
                        <c:v>58.416666666666664</c:v>
                      </c:pt>
                      <c:pt idx="342">
                        <c:v>58.5</c:v>
                      </c:pt>
                      <c:pt idx="343">
                        <c:v>58.583333333333336</c:v>
                      </c:pt>
                      <c:pt idx="344">
                        <c:v>58.666666666666664</c:v>
                      </c:pt>
                      <c:pt idx="345">
                        <c:v>58.75</c:v>
                      </c:pt>
                      <c:pt idx="346">
                        <c:v>58.833333333333336</c:v>
                      </c:pt>
                      <c:pt idx="347">
                        <c:v>58.916666666666664</c:v>
                      </c:pt>
                      <c:pt idx="348">
                        <c:v>59</c:v>
                      </c:pt>
                      <c:pt idx="349">
                        <c:v>59.083333333333336</c:v>
                      </c:pt>
                      <c:pt idx="350">
                        <c:v>59.166666666666664</c:v>
                      </c:pt>
                      <c:pt idx="351">
                        <c:v>59.25</c:v>
                      </c:pt>
                      <c:pt idx="352">
                        <c:v>59.333333333333336</c:v>
                      </c:pt>
                      <c:pt idx="353">
                        <c:v>59.416666666666664</c:v>
                      </c:pt>
                      <c:pt idx="354">
                        <c:v>59.5</c:v>
                      </c:pt>
                      <c:pt idx="355">
                        <c:v>59.583333333333336</c:v>
                      </c:pt>
                      <c:pt idx="356">
                        <c:v>59.666666666666664</c:v>
                      </c:pt>
                      <c:pt idx="357">
                        <c:v>59.75</c:v>
                      </c:pt>
                      <c:pt idx="358">
                        <c:v>59.833333333333336</c:v>
                      </c:pt>
                      <c:pt idx="359">
                        <c:v>59.916666666666664</c:v>
                      </c:pt>
                      <c:pt idx="360">
                        <c:v>60</c:v>
                      </c:pt>
                      <c:pt idx="361">
                        <c:v>60.083333333333336</c:v>
                      </c:pt>
                      <c:pt idx="362">
                        <c:v>60.166666666666664</c:v>
                      </c:pt>
                      <c:pt idx="363">
                        <c:v>60.25</c:v>
                      </c:pt>
                      <c:pt idx="364">
                        <c:v>60.333333333333336</c:v>
                      </c:pt>
                      <c:pt idx="365">
                        <c:v>60.416666666666664</c:v>
                      </c:pt>
                      <c:pt idx="366">
                        <c:v>60.5</c:v>
                      </c:pt>
                      <c:pt idx="367">
                        <c:v>60.583333333333336</c:v>
                      </c:pt>
                      <c:pt idx="368">
                        <c:v>60.666666666666664</c:v>
                      </c:pt>
                      <c:pt idx="369">
                        <c:v>60.75</c:v>
                      </c:pt>
                      <c:pt idx="370">
                        <c:v>60.833333333333336</c:v>
                      </c:pt>
                      <c:pt idx="371">
                        <c:v>60.916666666666664</c:v>
                      </c:pt>
                      <c:pt idx="372">
                        <c:v>61</c:v>
                      </c:pt>
                      <c:pt idx="373">
                        <c:v>61.083333333333336</c:v>
                      </c:pt>
                      <c:pt idx="374">
                        <c:v>61.166666666666664</c:v>
                      </c:pt>
                      <c:pt idx="375">
                        <c:v>61.25</c:v>
                      </c:pt>
                      <c:pt idx="376">
                        <c:v>61.333333333333336</c:v>
                      </c:pt>
                      <c:pt idx="377">
                        <c:v>61.416666666666664</c:v>
                      </c:pt>
                      <c:pt idx="378">
                        <c:v>61.5</c:v>
                      </c:pt>
                      <c:pt idx="379">
                        <c:v>61.583333333333336</c:v>
                      </c:pt>
                      <c:pt idx="380">
                        <c:v>61.666666666666664</c:v>
                      </c:pt>
                      <c:pt idx="381">
                        <c:v>61.75</c:v>
                      </c:pt>
                      <c:pt idx="382">
                        <c:v>61.833333333333336</c:v>
                      </c:pt>
                      <c:pt idx="383">
                        <c:v>61.916666666666664</c:v>
                      </c:pt>
                      <c:pt idx="384">
                        <c:v>62</c:v>
                      </c:pt>
                      <c:pt idx="385">
                        <c:v>62.083333333333336</c:v>
                      </c:pt>
                      <c:pt idx="386">
                        <c:v>62.166666666666664</c:v>
                      </c:pt>
                      <c:pt idx="387">
                        <c:v>62.25</c:v>
                      </c:pt>
                      <c:pt idx="388">
                        <c:v>62.333333333333336</c:v>
                      </c:pt>
                      <c:pt idx="389">
                        <c:v>62.416666666666664</c:v>
                      </c:pt>
                      <c:pt idx="390">
                        <c:v>62.5</c:v>
                      </c:pt>
                      <c:pt idx="391">
                        <c:v>62.583333333333336</c:v>
                      </c:pt>
                      <c:pt idx="392">
                        <c:v>62.666666666666664</c:v>
                      </c:pt>
                      <c:pt idx="393">
                        <c:v>62.75</c:v>
                      </c:pt>
                      <c:pt idx="394">
                        <c:v>62.833333333333336</c:v>
                      </c:pt>
                      <c:pt idx="395">
                        <c:v>62.916666666666664</c:v>
                      </c:pt>
                      <c:pt idx="396">
                        <c:v>63</c:v>
                      </c:pt>
                      <c:pt idx="397">
                        <c:v>63.083333333333336</c:v>
                      </c:pt>
                      <c:pt idx="398">
                        <c:v>63.166666666666664</c:v>
                      </c:pt>
                      <c:pt idx="399">
                        <c:v>63.25</c:v>
                      </c:pt>
                      <c:pt idx="400">
                        <c:v>63.333333333333336</c:v>
                      </c:pt>
                      <c:pt idx="401">
                        <c:v>63.416666666666664</c:v>
                      </c:pt>
                      <c:pt idx="402">
                        <c:v>63.5</c:v>
                      </c:pt>
                      <c:pt idx="403">
                        <c:v>63.583333333333336</c:v>
                      </c:pt>
                      <c:pt idx="404">
                        <c:v>63.666666666666664</c:v>
                      </c:pt>
                      <c:pt idx="405">
                        <c:v>63.75</c:v>
                      </c:pt>
                      <c:pt idx="406">
                        <c:v>63.833333333333336</c:v>
                      </c:pt>
                      <c:pt idx="407">
                        <c:v>63.916666666666664</c:v>
                      </c:pt>
                      <c:pt idx="408">
                        <c:v>64</c:v>
                      </c:pt>
                      <c:pt idx="409">
                        <c:v>64.083333333333329</c:v>
                      </c:pt>
                      <c:pt idx="410">
                        <c:v>64.166666666666671</c:v>
                      </c:pt>
                      <c:pt idx="411">
                        <c:v>64.25</c:v>
                      </c:pt>
                      <c:pt idx="412">
                        <c:v>64.333333333333329</c:v>
                      </c:pt>
                      <c:pt idx="413">
                        <c:v>64.416666666666671</c:v>
                      </c:pt>
                      <c:pt idx="414">
                        <c:v>64.5</c:v>
                      </c:pt>
                      <c:pt idx="415">
                        <c:v>64.583333333333329</c:v>
                      </c:pt>
                      <c:pt idx="416">
                        <c:v>64.666666666666671</c:v>
                      </c:pt>
                      <c:pt idx="417">
                        <c:v>64.75</c:v>
                      </c:pt>
                      <c:pt idx="418">
                        <c:v>64.833333333333329</c:v>
                      </c:pt>
                      <c:pt idx="419">
                        <c:v>64.916666666666671</c:v>
                      </c:pt>
                      <c:pt idx="420">
                        <c:v>65</c:v>
                      </c:pt>
                      <c:pt idx="421">
                        <c:v>65.083333333333329</c:v>
                      </c:pt>
                      <c:pt idx="422">
                        <c:v>65.166666666666671</c:v>
                      </c:pt>
                      <c:pt idx="423">
                        <c:v>65.25</c:v>
                      </c:pt>
                      <c:pt idx="424">
                        <c:v>65.333333333333329</c:v>
                      </c:pt>
                      <c:pt idx="425">
                        <c:v>65.416666666666671</c:v>
                      </c:pt>
                      <c:pt idx="426">
                        <c:v>65.5</c:v>
                      </c:pt>
                      <c:pt idx="427">
                        <c:v>65.583333333333329</c:v>
                      </c:pt>
                      <c:pt idx="428">
                        <c:v>65.666666666666671</c:v>
                      </c:pt>
                      <c:pt idx="429">
                        <c:v>65.75</c:v>
                      </c:pt>
                      <c:pt idx="430">
                        <c:v>65.833333333333329</c:v>
                      </c:pt>
                      <c:pt idx="431">
                        <c:v>65.916666666666671</c:v>
                      </c:pt>
                      <c:pt idx="432">
                        <c:v>66</c:v>
                      </c:pt>
                      <c:pt idx="433">
                        <c:v>66.083333333333329</c:v>
                      </c:pt>
                      <c:pt idx="434">
                        <c:v>66.166666666666671</c:v>
                      </c:pt>
                      <c:pt idx="435">
                        <c:v>66.25</c:v>
                      </c:pt>
                      <c:pt idx="436">
                        <c:v>66.333333333333329</c:v>
                      </c:pt>
                      <c:pt idx="437">
                        <c:v>66.416666666666671</c:v>
                      </c:pt>
                      <c:pt idx="438">
                        <c:v>66.5</c:v>
                      </c:pt>
                      <c:pt idx="439">
                        <c:v>66.583333333333329</c:v>
                      </c:pt>
                      <c:pt idx="440">
                        <c:v>66.666666666666671</c:v>
                      </c:pt>
                      <c:pt idx="441">
                        <c:v>66.75</c:v>
                      </c:pt>
                      <c:pt idx="442">
                        <c:v>66.833333333333329</c:v>
                      </c:pt>
                      <c:pt idx="443">
                        <c:v>66.916666666666671</c:v>
                      </c:pt>
                      <c:pt idx="444">
                        <c:v>67</c:v>
                      </c:pt>
                      <c:pt idx="445">
                        <c:v>67.083333333333329</c:v>
                      </c:pt>
                      <c:pt idx="446">
                        <c:v>67.166666666666671</c:v>
                      </c:pt>
                      <c:pt idx="447">
                        <c:v>67.25</c:v>
                      </c:pt>
                      <c:pt idx="448">
                        <c:v>67.333333333333329</c:v>
                      </c:pt>
                      <c:pt idx="449">
                        <c:v>67.416666666666671</c:v>
                      </c:pt>
                      <c:pt idx="450">
                        <c:v>67.5</c:v>
                      </c:pt>
                      <c:pt idx="451">
                        <c:v>67.583333333333329</c:v>
                      </c:pt>
                      <c:pt idx="452">
                        <c:v>67.666666666666671</c:v>
                      </c:pt>
                      <c:pt idx="453">
                        <c:v>67.75</c:v>
                      </c:pt>
                      <c:pt idx="454">
                        <c:v>67.833333333333329</c:v>
                      </c:pt>
                      <c:pt idx="455">
                        <c:v>67.916666666666671</c:v>
                      </c:pt>
                      <c:pt idx="456">
                        <c:v>68</c:v>
                      </c:pt>
                      <c:pt idx="457">
                        <c:v>68.083333333333329</c:v>
                      </c:pt>
                      <c:pt idx="458">
                        <c:v>68.166666666666671</c:v>
                      </c:pt>
                      <c:pt idx="459">
                        <c:v>68.25</c:v>
                      </c:pt>
                      <c:pt idx="460">
                        <c:v>68.333333333333329</c:v>
                      </c:pt>
                      <c:pt idx="461">
                        <c:v>68.416666666666671</c:v>
                      </c:pt>
                      <c:pt idx="462">
                        <c:v>68.5</c:v>
                      </c:pt>
                      <c:pt idx="463">
                        <c:v>68.583333333333329</c:v>
                      </c:pt>
                      <c:pt idx="464">
                        <c:v>68.666666666666671</c:v>
                      </c:pt>
                      <c:pt idx="465">
                        <c:v>68.75</c:v>
                      </c:pt>
                      <c:pt idx="466">
                        <c:v>68.833333333333329</c:v>
                      </c:pt>
                      <c:pt idx="467">
                        <c:v>68.916666666666671</c:v>
                      </c:pt>
                      <c:pt idx="468">
                        <c:v>69</c:v>
                      </c:pt>
                      <c:pt idx="469">
                        <c:v>69.083333333333329</c:v>
                      </c:pt>
                      <c:pt idx="470">
                        <c:v>69.166666666666671</c:v>
                      </c:pt>
                      <c:pt idx="471">
                        <c:v>69.25</c:v>
                      </c:pt>
                      <c:pt idx="472">
                        <c:v>69.333333333333329</c:v>
                      </c:pt>
                      <c:pt idx="473">
                        <c:v>69.416666666666671</c:v>
                      </c:pt>
                      <c:pt idx="474">
                        <c:v>69.5</c:v>
                      </c:pt>
                      <c:pt idx="475">
                        <c:v>69.583333333333329</c:v>
                      </c:pt>
                      <c:pt idx="476">
                        <c:v>69.666666666666671</c:v>
                      </c:pt>
                      <c:pt idx="477">
                        <c:v>69.75</c:v>
                      </c:pt>
                      <c:pt idx="478">
                        <c:v>69.833333333333329</c:v>
                      </c:pt>
                      <c:pt idx="479">
                        <c:v>69.916666666666671</c:v>
                      </c:pt>
                      <c:pt idx="480">
                        <c:v>70</c:v>
                      </c:pt>
                      <c:pt idx="481">
                        <c:v>70.083333333333329</c:v>
                      </c:pt>
                      <c:pt idx="482">
                        <c:v>70.166666666666671</c:v>
                      </c:pt>
                      <c:pt idx="483">
                        <c:v>70.25</c:v>
                      </c:pt>
                      <c:pt idx="484">
                        <c:v>70.333333333333329</c:v>
                      </c:pt>
                      <c:pt idx="485">
                        <c:v>70.416666666666671</c:v>
                      </c:pt>
                      <c:pt idx="486">
                        <c:v>70.5</c:v>
                      </c:pt>
                      <c:pt idx="487">
                        <c:v>70.583333333333329</c:v>
                      </c:pt>
                      <c:pt idx="488">
                        <c:v>70.666666666666671</c:v>
                      </c:pt>
                      <c:pt idx="489">
                        <c:v>70.75</c:v>
                      </c:pt>
                      <c:pt idx="490">
                        <c:v>70.833333333333329</c:v>
                      </c:pt>
                      <c:pt idx="491">
                        <c:v>70.916666666666671</c:v>
                      </c:pt>
                      <c:pt idx="492">
                        <c:v>71</c:v>
                      </c:pt>
                      <c:pt idx="493">
                        <c:v>71.083333333333329</c:v>
                      </c:pt>
                      <c:pt idx="494">
                        <c:v>71.166666666666671</c:v>
                      </c:pt>
                      <c:pt idx="495">
                        <c:v>71.25</c:v>
                      </c:pt>
                      <c:pt idx="496">
                        <c:v>71.333333333333329</c:v>
                      </c:pt>
                      <c:pt idx="497">
                        <c:v>71.416666666666671</c:v>
                      </c:pt>
                      <c:pt idx="498">
                        <c:v>71.5</c:v>
                      </c:pt>
                      <c:pt idx="499">
                        <c:v>71.583333333333329</c:v>
                      </c:pt>
                      <c:pt idx="500">
                        <c:v>71.666666666666671</c:v>
                      </c:pt>
                      <c:pt idx="501">
                        <c:v>71.75</c:v>
                      </c:pt>
                      <c:pt idx="502">
                        <c:v>71.833333333333329</c:v>
                      </c:pt>
                      <c:pt idx="503">
                        <c:v>71.916666666666671</c:v>
                      </c:pt>
                      <c:pt idx="504">
                        <c:v>72</c:v>
                      </c:pt>
                      <c:pt idx="505">
                        <c:v>72.083333333333329</c:v>
                      </c:pt>
                      <c:pt idx="506">
                        <c:v>72.166666666666671</c:v>
                      </c:pt>
                      <c:pt idx="507">
                        <c:v>72.25</c:v>
                      </c:pt>
                      <c:pt idx="508">
                        <c:v>72.333333333333329</c:v>
                      </c:pt>
                      <c:pt idx="509">
                        <c:v>72.416666666666671</c:v>
                      </c:pt>
                      <c:pt idx="510">
                        <c:v>72.5</c:v>
                      </c:pt>
                      <c:pt idx="511">
                        <c:v>72.583333333333329</c:v>
                      </c:pt>
                      <c:pt idx="512">
                        <c:v>72.666666666666671</c:v>
                      </c:pt>
                      <c:pt idx="513">
                        <c:v>72.75</c:v>
                      </c:pt>
                      <c:pt idx="514">
                        <c:v>72.833333333333329</c:v>
                      </c:pt>
                      <c:pt idx="515">
                        <c:v>72.916666666666671</c:v>
                      </c:pt>
                      <c:pt idx="516">
                        <c:v>73</c:v>
                      </c:pt>
                      <c:pt idx="517">
                        <c:v>73.083333333333329</c:v>
                      </c:pt>
                      <c:pt idx="518">
                        <c:v>73.166666666666671</c:v>
                      </c:pt>
                      <c:pt idx="519">
                        <c:v>73.25</c:v>
                      </c:pt>
                      <c:pt idx="520">
                        <c:v>73.333333333333329</c:v>
                      </c:pt>
                      <c:pt idx="521">
                        <c:v>73.416666666666671</c:v>
                      </c:pt>
                      <c:pt idx="522">
                        <c:v>73.5</c:v>
                      </c:pt>
                      <c:pt idx="523">
                        <c:v>73.583333333333329</c:v>
                      </c:pt>
                      <c:pt idx="524">
                        <c:v>73.666666666666671</c:v>
                      </c:pt>
                      <c:pt idx="525">
                        <c:v>73.75</c:v>
                      </c:pt>
                      <c:pt idx="526">
                        <c:v>73.833333333333329</c:v>
                      </c:pt>
                      <c:pt idx="527">
                        <c:v>73.916666666666671</c:v>
                      </c:pt>
                      <c:pt idx="528">
                        <c:v>74</c:v>
                      </c:pt>
                      <c:pt idx="529">
                        <c:v>74.083333333333329</c:v>
                      </c:pt>
                      <c:pt idx="530">
                        <c:v>74.166666666666671</c:v>
                      </c:pt>
                      <c:pt idx="531">
                        <c:v>74.25</c:v>
                      </c:pt>
                      <c:pt idx="532">
                        <c:v>74.333333333333329</c:v>
                      </c:pt>
                      <c:pt idx="533">
                        <c:v>74.416666666666671</c:v>
                      </c:pt>
                      <c:pt idx="534">
                        <c:v>74.5</c:v>
                      </c:pt>
                      <c:pt idx="535">
                        <c:v>74.583333333333329</c:v>
                      </c:pt>
                      <c:pt idx="536">
                        <c:v>74.666666666666671</c:v>
                      </c:pt>
                      <c:pt idx="537">
                        <c:v>74.75</c:v>
                      </c:pt>
                      <c:pt idx="538">
                        <c:v>74.833333333333329</c:v>
                      </c:pt>
                      <c:pt idx="539">
                        <c:v>74.916666666666671</c:v>
                      </c:pt>
                      <c:pt idx="540">
                        <c:v>75</c:v>
                      </c:pt>
                      <c:pt idx="541">
                        <c:v>75.083333333333329</c:v>
                      </c:pt>
                      <c:pt idx="542">
                        <c:v>75.166666666666671</c:v>
                      </c:pt>
                      <c:pt idx="543">
                        <c:v>75.25</c:v>
                      </c:pt>
                      <c:pt idx="544">
                        <c:v>75.333333333333329</c:v>
                      </c:pt>
                      <c:pt idx="545">
                        <c:v>75.416666666666671</c:v>
                      </c:pt>
                      <c:pt idx="546">
                        <c:v>75.5</c:v>
                      </c:pt>
                      <c:pt idx="547">
                        <c:v>75.583333333333329</c:v>
                      </c:pt>
                      <c:pt idx="548">
                        <c:v>75.666666666666671</c:v>
                      </c:pt>
                      <c:pt idx="549">
                        <c:v>75.75</c:v>
                      </c:pt>
                      <c:pt idx="550">
                        <c:v>75.833333333333329</c:v>
                      </c:pt>
                      <c:pt idx="551">
                        <c:v>75.916666666666671</c:v>
                      </c:pt>
                      <c:pt idx="552">
                        <c:v>76</c:v>
                      </c:pt>
                      <c:pt idx="553">
                        <c:v>76.083333333333329</c:v>
                      </c:pt>
                      <c:pt idx="554">
                        <c:v>76.166666666666671</c:v>
                      </c:pt>
                      <c:pt idx="555">
                        <c:v>76.25</c:v>
                      </c:pt>
                      <c:pt idx="556">
                        <c:v>76.333333333333329</c:v>
                      </c:pt>
                      <c:pt idx="557">
                        <c:v>76.416666666666671</c:v>
                      </c:pt>
                      <c:pt idx="558">
                        <c:v>76.5</c:v>
                      </c:pt>
                      <c:pt idx="559">
                        <c:v>76.583333333333329</c:v>
                      </c:pt>
                      <c:pt idx="560">
                        <c:v>76.666666666666671</c:v>
                      </c:pt>
                      <c:pt idx="561">
                        <c:v>76.75</c:v>
                      </c:pt>
                      <c:pt idx="562">
                        <c:v>76.833333333333329</c:v>
                      </c:pt>
                      <c:pt idx="563">
                        <c:v>76.916666666666671</c:v>
                      </c:pt>
                      <c:pt idx="564">
                        <c:v>77</c:v>
                      </c:pt>
                      <c:pt idx="565">
                        <c:v>77.083333333333329</c:v>
                      </c:pt>
                      <c:pt idx="566">
                        <c:v>77.166666666666671</c:v>
                      </c:pt>
                      <c:pt idx="567">
                        <c:v>77.25</c:v>
                      </c:pt>
                      <c:pt idx="568">
                        <c:v>77.333333333333329</c:v>
                      </c:pt>
                      <c:pt idx="569">
                        <c:v>77.416666666666671</c:v>
                      </c:pt>
                      <c:pt idx="570">
                        <c:v>77.5</c:v>
                      </c:pt>
                      <c:pt idx="571">
                        <c:v>77.583333333333329</c:v>
                      </c:pt>
                      <c:pt idx="572">
                        <c:v>77.666666666666671</c:v>
                      </c:pt>
                      <c:pt idx="573">
                        <c:v>77.75</c:v>
                      </c:pt>
                      <c:pt idx="574">
                        <c:v>77.833333333333329</c:v>
                      </c:pt>
                      <c:pt idx="575">
                        <c:v>77.916666666666671</c:v>
                      </c:pt>
                      <c:pt idx="576">
                        <c:v>78</c:v>
                      </c:pt>
                      <c:pt idx="577">
                        <c:v>78.083333333333329</c:v>
                      </c:pt>
                      <c:pt idx="578">
                        <c:v>78.166666666666671</c:v>
                      </c:pt>
                      <c:pt idx="579">
                        <c:v>78.25</c:v>
                      </c:pt>
                      <c:pt idx="580">
                        <c:v>78.333333333333329</c:v>
                      </c:pt>
                      <c:pt idx="581">
                        <c:v>78.416666666666671</c:v>
                      </c:pt>
                      <c:pt idx="582">
                        <c:v>78.5</c:v>
                      </c:pt>
                      <c:pt idx="583">
                        <c:v>78.583333333333329</c:v>
                      </c:pt>
                      <c:pt idx="584">
                        <c:v>78.666666666666671</c:v>
                      </c:pt>
                      <c:pt idx="585">
                        <c:v>78.75</c:v>
                      </c:pt>
                      <c:pt idx="586">
                        <c:v>78.833333333333329</c:v>
                      </c:pt>
                      <c:pt idx="587">
                        <c:v>78.916666666666671</c:v>
                      </c:pt>
                      <c:pt idx="588">
                        <c:v>79</c:v>
                      </c:pt>
                      <c:pt idx="589">
                        <c:v>79.083333333333329</c:v>
                      </c:pt>
                      <c:pt idx="590">
                        <c:v>79.166666666666671</c:v>
                      </c:pt>
                      <c:pt idx="591">
                        <c:v>79.25</c:v>
                      </c:pt>
                      <c:pt idx="592">
                        <c:v>79.333333333333329</c:v>
                      </c:pt>
                      <c:pt idx="593">
                        <c:v>79.416666666666671</c:v>
                      </c:pt>
                      <c:pt idx="594">
                        <c:v>79.5</c:v>
                      </c:pt>
                      <c:pt idx="595">
                        <c:v>79.583333333333329</c:v>
                      </c:pt>
                      <c:pt idx="596">
                        <c:v>79.666666666666671</c:v>
                      </c:pt>
                      <c:pt idx="597">
                        <c:v>79.75</c:v>
                      </c:pt>
                      <c:pt idx="598">
                        <c:v>79.833333333333329</c:v>
                      </c:pt>
                      <c:pt idx="599">
                        <c:v>79.916666666666671</c:v>
                      </c:pt>
                      <c:pt idx="600">
                        <c:v>80</c:v>
                      </c:pt>
                      <c:pt idx="601">
                        <c:v>80.083333333333329</c:v>
                      </c:pt>
                      <c:pt idx="602">
                        <c:v>80.166666666666671</c:v>
                      </c:pt>
                      <c:pt idx="603">
                        <c:v>80.25</c:v>
                      </c:pt>
                      <c:pt idx="604">
                        <c:v>80.333333333333329</c:v>
                      </c:pt>
                      <c:pt idx="605">
                        <c:v>80.416666666666671</c:v>
                      </c:pt>
                      <c:pt idx="606">
                        <c:v>80.5</c:v>
                      </c:pt>
                      <c:pt idx="607">
                        <c:v>80.583333333333329</c:v>
                      </c:pt>
                      <c:pt idx="608">
                        <c:v>80.666666666666671</c:v>
                      </c:pt>
                      <c:pt idx="609">
                        <c:v>80.75</c:v>
                      </c:pt>
                      <c:pt idx="610">
                        <c:v>80.833333333333329</c:v>
                      </c:pt>
                      <c:pt idx="611">
                        <c:v>80.916666666666671</c:v>
                      </c:pt>
                      <c:pt idx="612">
                        <c:v>81</c:v>
                      </c:pt>
                      <c:pt idx="613">
                        <c:v>81.083333333333329</c:v>
                      </c:pt>
                      <c:pt idx="614">
                        <c:v>81.166666666666671</c:v>
                      </c:pt>
                      <c:pt idx="615">
                        <c:v>81.25</c:v>
                      </c:pt>
                      <c:pt idx="616">
                        <c:v>81.333333333333329</c:v>
                      </c:pt>
                      <c:pt idx="617">
                        <c:v>81.416666666666671</c:v>
                      </c:pt>
                      <c:pt idx="618">
                        <c:v>81.5</c:v>
                      </c:pt>
                      <c:pt idx="619">
                        <c:v>81.583333333333329</c:v>
                      </c:pt>
                      <c:pt idx="620">
                        <c:v>81.666666666666671</c:v>
                      </c:pt>
                      <c:pt idx="621">
                        <c:v>81.75</c:v>
                      </c:pt>
                      <c:pt idx="622">
                        <c:v>81.833333333333329</c:v>
                      </c:pt>
                      <c:pt idx="623">
                        <c:v>81.916666666666671</c:v>
                      </c:pt>
                      <c:pt idx="624">
                        <c:v>82</c:v>
                      </c:pt>
                      <c:pt idx="625">
                        <c:v>82.083333333333329</c:v>
                      </c:pt>
                      <c:pt idx="626">
                        <c:v>82.166666666666671</c:v>
                      </c:pt>
                      <c:pt idx="627">
                        <c:v>82.25</c:v>
                      </c:pt>
                      <c:pt idx="628">
                        <c:v>82.333333333333329</c:v>
                      </c:pt>
                      <c:pt idx="629">
                        <c:v>82.416666666666671</c:v>
                      </c:pt>
                      <c:pt idx="630">
                        <c:v>82.5</c:v>
                      </c:pt>
                      <c:pt idx="631">
                        <c:v>82.583333333333329</c:v>
                      </c:pt>
                      <c:pt idx="632">
                        <c:v>82.666666666666671</c:v>
                      </c:pt>
                      <c:pt idx="633">
                        <c:v>82.75</c:v>
                      </c:pt>
                      <c:pt idx="634">
                        <c:v>82.833333333333329</c:v>
                      </c:pt>
                      <c:pt idx="635">
                        <c:v>82.916666666666671</c:v>
                      </c:pt>
                      <c:pt idx="636">
                        <c:v>83</c:v>
                      </c:pt>
                      <c:pt idx="637">
                        <c:v>83.083333333333329</c:v>
                      </c:pt>
                      <c:pt idx="638">
                        <c:v>83.166666666666671</c:v>
                      </c:pt>
                      <c:pt idx="639">
                        <c:v>83.25</c:v>
                      </c:pt>
                      <c:pt idx="640">
                        <c:v>83.333333333333329</c:v>
                      </c:pt>
                      <c:pt idx="641">
                        <c:v>83.416666666666671</c:v>
                      </c:pt>
                      <c:pt idx="642">
                        <c:v>83.5</c:v>
                      </c:pt>
                      <c:pt idx="643">
                        <c:v>83.583333333333329</c:v>
                      </c:pt>
                      <c:pt idx="644">
                        <c:v>83.666666666666671</c:v>
                      </c:pt>
                      <c:pt idx="645">
                        <c:v>83.75</c:v>
                      </c:pt>
                      <c:pt idx="646">
                        <c:v>83.833333333333329</c:v>
                      </c:pt>
                      <c:pt idx="647">
                        <c:v>83.916666666666671</c:v>
                      </c:pt>
                      <c:pt idx="648">
                        <c:v>84</c:v>
                      </c:pt>
                      <c:pt idx="649">
                        <c:v>84.083333333333329</c:v>
                      </c:pt>
                      <c:pt idx="650">
                        <c:v>84.166666666666671</c:v>
                      </c:pt>
                      <c:pt idx="651">
                        <c:v>84.25</c:v>
                      </c:pt>
                      <c:pt idx="652">
                        <c:v>84.333333333333329</c:v>
                      </c:pt>
                      <c:pt idx="653">
                        <c:v>84.416666666666671</c:v>
                      </c:pt>
                      <c:pt idx="654">
                        <c:v>84.5</c:v>
                      </c:pt>
                      <c:pt idx="655">
                        <c:v>84.583333333333329</c:v>
                      </c:pt>
                      <c:pt idx="656">
                        <c:v>84.666666666666671</c:v>
                      </c:pt>
                      <c:pt idx="657">
                        <c:v>84.75</c:v>
                      </c:pt>
                      <c:pt idx="658">
                        <c:v>84.833333333333329</c:v>
                      </c:pt>
                      <c:pt idx="659">
                        <c:v>84.916666666666671</c:v>
                      </c:pt>
                      <c:pt idx="660">
                        <c:v>85</c:v>
                      </c:pt>
                      <c:pt idx="661">
                        <c:v>85.083333333333329</c:v>
                      </c:pt>
                      <c:pt idx="662">
                        <c:v>85.166666666666671</c:v>
                      </c:pt>
                      <c:pt idx="663">
                        <c:v>85.25</c:v>
                      </c:pt>
                      <c:pt idx="664">
                        <c:v>85.333333333333329</c:v>
                      </c:pt>
                      <c:pt idx="665">
                        <c:v>85.416666666666671</c:v>
                      </c:pt>
                      <c:pt idx="666">
                        <c:v>85.5</c:v>
                      </c:pt>
                      <c:pt idx="667">
                        <c:v>85.583333333333329</c:v>
                      </c:pt>
                      <c:pt idx="668">
                        <c:v>85.666666666666671</c:v>
                      </c:pt>
                      <c:pt idx="669">
                        <c:v>85.75</c:v>
                      </c:pt>
                      <c:pt idx="670">
                        <c:v>85.833333333333329</c:v>
                      </c:pt>
                      <c:pt idx="671">
                        <c:v>85.916666666666671</c:v>
                      </c:pt>
                      <c:pt idx="672">
                        <c:v>86</c:v>
                      </c:pt>
                      <c:pt idx="673">
                        <c:v>86.083333333333329</c:v>
                      </c:pt>
                      <c:pt idx="674">
                        <c:v>86.166666666666671</c:v>
                      </c:pt>
                      <c:pt idx="675">
                        <c:v>86.25</c:v>
                      </c:pt>
                      <c:pt idx="676">
                        <c:v>86.333333333333329</c:v>
                      </c:pt>
                      <c:pt idx="677">
                        <c:v>86.416666666666671</c:v>
                      </c:pt>
                      <c:pt idx="678">
                        <c:v>86.5</c:v>
                      </c:pt>
                      <c:pt idx="679">
                        <c:v>86.583333333333329</c:v>
                      </c:pt>
                      <c:pt idx="680">
                        <c:v>86.666666666666671</c:v>
                      </c:pt>
                      <c:pt idx="681">
                        <c:v>86.75</c:v>
                      </c:pt>
                      <c:pt idx="682">
                        <c:v>86.833333333333329</c:v>
                      </c:pt>
                      <c:pt idx="683">
                        <c:v>86.916666666666671</c:v>
                      </c:pt>
                      <c:pt idx="684">
                        <c:v>87</c:v>
                      </c:pt>
                      <c:pt idx="685">
                        <c:v>87.083333333333329</c:v>
                      </c:pt>
                      <c:pt idx="686">
                        <c:v>87.166666666666671</c:v>
                      </c:pt>
                      <c:pt idx="687">
                        <c:v>87.25</c:v>
                      </c:pt>
                      <c:pt idx="688">
                        <c:v>87.333333333333329</c:v>
                      </c:pt>
                      <c:pt idx="689">
                        <c:v>87.416666666666671</c:v>
                      </c:pt>
                      <c:pt idx="690">
                        <c:v>87.5</c:v>
                      </c:pt>
                      <c:pt idx="691">
                        <c:v>87.583333333333329</c:v>
                      </c:pt>
                      <c:pt idx="692">
                        <c:v>87.666666666666671</c:v>
                      </c:pt>
                      <c:pt idx="693">
                        <c:v>87.75</c:v>
                      </c:pt>
                      <c:pt idx="694">
                        <c:v>87.833333333333329</c:v>
                      </c:pt>
                      <c:pt idx="695">
                        <c:v>87.916666666666671</c:v>
                      </c:pt>
                      <c:pt idx="696">
                        <c:v>88</c:v>
                      </c:pt>
                      <c:pt idx="697">
                        <c:v>88.083333333333329</c:v>
                      </c:pt>
                      <c:pt idx="698">
                        <c:v>88.166666666666671</c:v>
                      </c:pt>
                      <c:pt idx="699">
                        <c:v>88.25</c:v>
                      </c:pt>
                      <c:pt idx="700">
                        <c:v>88.333333333333329</c:v>
                      </c:pt>
                      <c:pt idx="701">
                        <c:v>88.416666666666671</c:v>
                      </c:pt>
                      <c:pt idx="702">
                        <c:v>88.5</c:v>
                      </c:pt>
                      <c:pt idx="703">
                        <c:v>88.583333333333329</c:v>
                      </c:pt>
                      <c:pt idx="704">
                        <c:v>88.666666666666671</c:v>
                      </c:pt>
                      <c:pt idx="705">
                        <c:v>88.75</c:v>
                      </c:pt>
                      <c:pt idx="706">
                        <c:v>88.833333333333329</c:v>
                      </c:pt>
                      <c:pt idx="707">
                        <c:v>88.916666666666671</c:v>
                      </c:pt>
                      <c:pt idx="708">
                        <c:v>89</c:v>
                      </c:pt>
                      <c:pt idx="709">
                        <c:v>89.083333333333329</c:v>
                      </c:pt>
                      <c:pt idx="710">
                        <c:v>89.166666666666671</c:v>
                      </c:pt>
                      <c:pt idx="711">
                        <c:v>89.25</c:v>
                      </c:pt>
                      <c:pt idx="712">
                        <c:v>89.333333333333329</c:v>
                      </c:pt>
                      <c:pt idx="713">
                        <c:v>89.416666666666671</c:v>
                      </c:pt>
                      <c:pt idx="714">
                        <c:v>89.5</c:v>
                      </c:pt>
                      <c:pt idx="715">
                        <c:v>89.583333333333329</c:v>
                      </c:pt>
                      <c:pt idx="716">
                        <c:v>89.666666666666671</c:v>
                      </c:pt>
                      <c:pt idx="717">
                        <c:v>89.75</c:v>
                      </c:pt>
                      <c:pt idx="718">
                        <c:v>89.833333333333329</c:v>
                      </c:pt>
                      <c:pt idx="719">
                        <c:v>89.916666666666671</c:v>
                      </c:pt>
                      <c:pt idx="720">
                        <c:v>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CS-USPSTF (3)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8B77-4086-ACE0-65F0ACCEF2E9}"/>
                  </c:ext>
                </c:extLst>
              </c15:ser>
            </c15:filteredScatterSeries>
          </c:ext>
        </c:extLst>
      </c:scatterChart>
      <c:valAx>
        <c:axId val="1005222015"/>
        <c:scaling>
          <c:orientation val="minMax"/>
          <c:max val="90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.00_);_(* \(#,##0.00\);_(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721359"/>
        <c:crosses val="autoZero"/>
        <c:crossBetween val="midCat"/>
        <c:majorUnit val="5"/>
        <c:minorUnit val="1"/>
      </c:valAx>
      <c:valAx>
        <c:axId val="1891721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en PLL</a:t>
                </a:r>
                <a:r>
                  <a:rPr lang="en-US" baseline="0"/>
                  <a:t> (month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2220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3504</xdr:colOff>
      <xdr:row>7</xdr:row>
      <xdr:rowOff>9525</xdr:rowOff>
    </xdr:from>
    <xdr:to>
      <xdr:col>8</xdr:col>
      <xdr:colOff>438150</xdr:colOff>
      <xdr:row>2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A22106-90E7-4B16-AFD5-66101C5783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119CF-A1ED-4720-A123-2CC0BE2256D6}">
  <sheetPr>
    <tabColor theme="9"/>
  </sheetPr>
  <dimension ref="A1:AAT19"/>
  <sheetViews>
    <sheetView tabSelected="1" workbookViewId="0">
      <selection activeCell="O18" sqref="O18"/>
    </sheetView>
  </sheetViews>
  <sheetFormatPr defaultRowHeight="15" x14ac:dyDescent="0.25"/>
  <cols>
    <col min="1" max="1" width="33.28515625" style="2" bestFit="1" customWidth="1"/>
    <col min="2" max="14" width="8" style="2" bestFit="1" customWidth="1"/>
    <col min="15" max="15" width="9" style="2" bestFit="1" customWidth="1"/>
    <col min="16" max="16" width="8" style="2" bestFit="1" customWidth="1"/>
    <col min="17" max="617" width="9" style="2" bestFit="1" customWidth="1"/>
    <col min="618" max="698" width="8" style="2" bestFit="1" customWidth="1"/>
    <col min="699" max="722" width="7" style="2" bestFit="1" customWidth="1"/>
    <col min="723" max="16384" width="9.140625" style="2"/>
  </cols>
  <sheetData>
    <row r="1" spans="1:722" x14ac:dyDescent="0.25">
      <c r="A1" s="2" t="s">
        <v>0</v>
      </c>
      <c r="B1" s="2">
        <v>360</v>
      </c>
      <c r="C1" s="2">
        <v>361</v>
      </c>
      <c r="D1" s="2">
        <v>362</v>
      </c>
      <c r="E1" s="2">
        <v>363</v>
      </c>
      <c r="F1" s="2">
        <v>364</v>
      </c>
      <c r="G1" s="2">
        <v>365</v>
      </c>
      <c r="H1" s="2">
        <v>366</v>
      </c>
      <c r="I1" s="2">
        <v>367</v>
      </c>
      <c r="J1" s="2">
        <v>368</v>
      </c>
      <c r="K1" s="2">
        <v>369</v>
      </c>
      <c r="L1" s="2">
        <v>370</v>
      </c>
      <c r="M1" s="2">
        <v>371</v>
      </c>
      <c r="N1" s="2">
        <v>372</v>
      </c>
      <c r="O1" s="2">
        <v>373</v>
      </c>
      <c r="P1" s="2">
        <v>374</v>
      </c>
      <c r="Q1" s="2">
        <v>375</v>
      </c>
      <c r="R1" s="2">
        <v>376</v>
      </c>
      <c r="S1" s="2">
        <v>377</v>
      </c>
      <c r="T1" s="2">
        <v>378</v>
      </c>
      <c r="U1" s="2">
        <v>379</v>
      </c>
      <c r="V1" s="2">
        <v>380</v>
      </c>
      <c r="W1" s="2">
        <v>381</v>
      </c>
      <c r="X1" s="2">
        <v>382</v>
      </c>
      <c r="Y1" s="2">
        <v>383</v>
      </c>
      <c r="Z1" s="2">
        <v>384</v>
      </c>
      <c r="AA1" s="2">
        <v>385</v>
      </c>
      <c r="AB1" s="2">
        <v>386</v>
      </c>
      <c r="AC1" s="2">
        <v>387</v>
      </c>
      <c r="AD1" s="2">
        <v>388</v>
      </c>
      <c r="AE1" s="2">
        <v>389</v>
      </c>
      <c r="AF1" s="2">
        <v>390</v>
      </c>
      <c r="AG1" s="2">
        <v>391</v>
      </c>
      <c r="AH1" s="2">
        <v>392</v>
      </c>
      <c r="AI1" s="2">
        <v>393</v>
      </c>
      <c r="AJ1" s="2">
        <v>394</v>
      </c>
      <c r="AK1" s="2">
        <v>395</v>
      </c>
      <c r="AL1" s="2">
        <v>396</v>
      </c>
      <c r="AM1" s="2">
        <v>397</v>
      </c>
      <c r="AN1" s="2">
        <v>398</v>
      </c>
      <c r="AO1" s="2">
        <v>399</v>
      </c>
      <c r="AP1" s="2">
        <v>400</v>
      </c>
      <c r="AQ1" s="2">
        <v>401</v>
      </c>
      <c r="AR1" s="2">
        <v>402</v>
      </c>
      <c r="AS1" s="2">
        <v>403</v>
      </c>
      <c r="AT1" s="2">
        <v>404</v>
      </c>
      <c r="AU1" s="2">
        <v>405</v>
      </c>
      <c r="AV1" s="2">
        <v>406</v>
      </c>
      <c r="AW1" s="2">
        <v>407</v>
      </c>
      <c r="AX1" s="2">
        <v>408</v>
      </c>
      <c r="AY1" s="2">
        <v>409</v>
      </c>
      <c r="AZ1" s="2">
        <v>410</v>
      </c>
      <c r="BA1" s="2">
        <v>411</v>
      </c>
      <c r="BB1" s="2">
        <v>412</v>
      </c>
      <c r="BC1" s="2">
        <v>413</v>
      </c>
      <c r="BD1" s="2">
        <v>414</v>
      </c>
      <c r="BE1" s="2">
        <v>415</v>
      </c>
      <c r="BF1" s="2">
        <v>416</v>
      </c>
      <c r="BG1" s="2">
        <v>417</v>
      </c>
      <c r="BH1" s="2">
        <v>418</v>
      </c>
      <c r="BI1" s="2">
        <v>419</v>
      </c>
      <c r="BJ1" s="2">
        <v>420</v>
      </c>
      <c r="BK1" s="2">
        <v>421</v>
      </c>
      <c r="BL1" s="2">
        <v>422</v>
      </c>
      <c r="BM1" s="2">
        <v>423</v>
      </c>
      <c r="BN1" s="2">
        <v>424</v>
      </c>
      <c r="BO1" s="2">
        <v>425</v>
      </c>
      <c r="BP1" s="2">
        <v>426</v>
      </c>
      <c r="BQ1" s="2">
        <v>427</v>
      </c>
      <c r="BR1" s="2">
        <v>428</v>
      </c>
      <c r="BS1" s="2">
        <v>429</v>
      </c>
      <c r="BT1" s="2">
        <v>430</v>
      </c>
      <c r="BU1" s="2">
        <v>431</v>
      </c>
      <c r="BV1" s="2">
        <v>432</v>
      </c>
      <c r="BW1" s="2">
        <v>433</v>
      </c>
      <c r="BX1" s="2">
        <v>434</v>
      </c>
      <c r="BY1" s="2">
        <v>435</v>
      </c>
      <c r="BZ1" s="2">
        <v>436</v>
      </c>
      <c r="CA1" s="2">
        <v>437</v>
      </c>
      <c r="CB1" s="2">
        <v>438</v>
      </c>
      <c r="CC1" s="2">
        <v>439</v>
      </c>
      <c r="CD1" s="2">
        <v>440</v>
      </c>
      <c r="CE1" s="2">
        <v>441</v>
      </c>
      <c r="CF1" s="2">
        <v>442</v>
      </c>
      <c r="CG1" s="2">
        <v>443</v>
      </c>
      <c r="CH1" s="2">
        <v>444</v>
      </c>
      <c r="CI1" s="2">
        <v>445</v>
      </c>
      <c r="CJ1" s="2">
        <v>446</v>
      </c>
      <c r="CK1" s="2">
        <v>447</v>
      </c>
      <c r="CL1" s="2">
        <v>448</v>
      </c>
      <c r="CM1" s="2">
        <v>449</v>
      </c>
      <c r="CN1" s="2">
        <v>450</v>
      </c>
      <c r="CO1" s="2">
        <v>451</v>
      </c>
      <c r="CP1" s="2">
        <v>452</v>
      </c>
      <c r="CQ1" s="2">
        <v>453</v>
      </c>
      <c r="CR1" s="2">
        <v>454</v>
      </c>
      <c r="CS1" s="2">
        <v>455</v>
      </c>
      <c r="CT1" s="2">
        <v>456</v>
      </c>
      <c r="CU1" s="2">
        <v>457</v>
      </c>
      <c r="CV1" s="2">
        <v>458</v>
      </c>
      <c r="CW1" s="2">
        <v>459</v>
      </c>
      <c r="CX1" s="2">
        <v>460</v>
      </c>
      <c r="CY1" s="2">
        <v>461</v>
      </c>
      <c r="CZ1" s="2">
        <v>462</v>
      </c>
      <c r="DA1" s="2">
        <v>463</v>
      </c>
      <c r="DB1" s="2">
        <v>464</v>
      </c>
      <c r="DC1" s="2">
        <v>465</v>
      </c>
      <c r="DD1" s="2">
        <v>466</v>
      </c>
      <c r="DE1" s="2">
        <v>467</v>
      </c>
      <c r="DF1" s="2">
        <v>468</v>
      </c>
      <c r="DG1" s="2">
        <v>469</v>
      </c>
      <c r="DH1" s="2">
        <v>470</v>
      </c>
      <c r="DI1" s="2">
        <v>471</v>
      </c>
      <c r="DJ1" s="2">
        <v>472</v>
      </c>
      <c r="DK1" s="2">
        <v>473</v>
      </c>
      <c r="DL1" s="2">
        <v>474</v>
      </c>
      <c r="DM1" s="2">
        <v>475</v>
      </c>
      <c r="DN1" s="2">
        <v>476</v>
      </c>
      <c r="DO1" s="2">
        <v>477</v>
      </c>
      <c r="DP1" s="2">
        <v>478</v>
      </c>
      <c r="DQ1" s="2">
        <v>479</v>
      </c>
      <c r="DR1" s="2">
        <v>480</v>
      </c>
      <c r="DS1" s="2">
        <v>481</v>
      </c>
      <c r="DT1" s="2">
        <v>482</v>
      </c>
      <c r="DU1" s="2">
        <v>483</v>
      </c>
      <c r="DV1" s="2">
        <v>484</v>
      </c>
      <c r="DW1" s="2">
        <v>485</v>
      </c>
      <c r="DX1" s="2">
        <v>486</v>
      </c>
      <c r="DY1" s="2">
        <v>487</v>
      </c>
      <c r="DZ1" s="2">
        <v>488</v>
      </c>
      <c r="EA1" s="2">
        <v>489</v>
      </c>
      <c r="EB1" s="2">
        <v>490</v>
      </c>
      <c r="EC1" s="2">
        <v>491</v>
      </c>
      <c r="ED1" s="2">
        <v>492</v>
      </c>
      <c r="EE1" s="2">
        <v>493</v>
      </c>
      <c r="EF1" s="2">
        <v>494</v>
      </c>
      <c r="EG1" s="2">
        <v>495</v>
      </c>
      <c r="EH1" s="2">
        <v>496</v>
      </c>
      <c r="EI1" s="2">
        <v>497</v>
      </c>
      <c r="EJ1" s="2">
        <v>498</v>
      </c>
      <c r="EK1" s="2">
        <v>499</v>
      </c>
      <c r="EL1" s="2">
        <v>500</v>
      </c>
      <c r="EM1" s="2">
        <v>501</v>
      </c>
      <c r="EN1" s="2">
        <v>502</v>
      </c>
      <c r="EO1" s="2">
        <v>503</v>
      </c>
      <c r="EP1" s="2">
        <v>504</v>
      </c>
      <c r="EQ1" s="2">
        <v>505</v>
      </c>
      <c r="ER1" s="2">
        <v>506</v>
      </c>
      <c r="ES1" s="2">
        <v>507</v>
      </c>
      <c r="ET1" s="2">
        <v>508</v>
      </c>
      <c r="EU1" s="2">
        <v>509</v>
      </c>
      <c r="EV1" s="2">
        <v>510</v>
      </c>
      <c r="EW1" s="2">
        <v>511</v>
      </c>
      <c r="EX1" s="2">
        <v>512</v>
      </c>
      <c r="EY1" s="2">
        <v>513</v>
      </c>
      <c r="EZ1" s="2">
        <v>514</v>
      </c>
      <c r="FA1" s="2">
        <v>515</v>
      </c>
      <c r="FB1" s="2">
        <v>516</v>
      </c>
      <c r="FC1" s="2">
        <v>517</v>
      </c>
      <c r="FD1" s="2">
        <v>518</v>
      </c>
      <c r="FE1" s="2">
        <v>519</v>
      </c>
      <c r="FF1" s="2">
        <v>520</v>
      </c>
      <c r="FG1" s="2">
        <v>521</v>
      </c>
      <c r="FH1" s="2">
        <v>522</v>
      </c>
      <c r="FI1" s="2">
        <v>523</v>
      </c>
      <c r="FJ1" s="2">
        <v>524</v>
      </c>
      <c r="FK1" s="2">
        <v>525</v>
      </c>
      <c r="FL1" s="2">
        <v>526</v>
      </c>
      <c r="FM1" s="2">
        <v>527</v>
      </c>
      <c r="FN1" s="2">
        <v>528</v>
      </c>
      <c r="FO1" s="2">
        <v>529</v>
      </c>
      <c r="FP1" s="2">
        <v>530</v>
      </c>
      <c r="FQ1" s="2">
        <v>531</v>
      </c>
      <c r="FR1" s="2">
        <v>532</v>
      </c>
      <c r="FS1" s="2">
        <v>533</v>
      </c>
      <c r="FT1" s="2">
        <v>534</v>
      </c>
      <c r="FU1" s="2">
        <v>535</v>
      </c>
      <c r="FV1" s="2">
        <v>536</v>
      </c>
      <c r="FW1" s="2">
        <v>537</v>
      </c>
      <c r="FX1" s="2">
        <v>538</v>
      </c>
      <c r="FY1" s="2">
        <v>539</v>
      </c>
      <c r="FZ1" s="2">
        <v>540</v>
      </c>
      <c r="GA1" s="2">
        <v>541</v>
      </c>
      <c r="GB1" s="2">
        <v>542</v>
      </c>
      <c r="GC1" s="2">
        <v>543</v>
      </c>
      <c r="GD1" s="2">
        <v>544</v>
      </c>
      <c r="GE1" s="2">
        <v>545</v>
      </c>
      <c r="GF1" s="2">
        <v>546</v>
      </c>
      <c r="GG1" s="2">
        <v>547</v>
      </c>
      <c r="GH1" s="2">
        <v>548</v>
      </c>
      <c r="GI1" s="2">
        <v>549</v>
      </c>
      <c r="GJ1" s="2">
        <v>550</v>
      </c>
      <c r="GK1" s="2">
        <v>551</v>
      </c>
      <c r="GL1" s="2">
        <v>552</v>
      </c>
      <c r="GM1" s="2">
        <v>553</v>
      </c>
      <c r="GN1" s="2">
        <v>554</v>
      </c>
      <c r="GO1" s="2">
        <v>555</v>
      </c>
      <c r="GP1" s="2">
        <v>556</v>
      </c>
      <c r="GQ1" s="2">
        <v>557</v>
      </c>
      <c r="GR1" s="2">
        <v>558</v>
      </c>
      <c r="GS1" s="2">
        <v>559</v>
      </c>
      <c r="GT1" s="2">
        <v>560</v>
      </c>
      <c r="GU1" s="2">
        <v>561</v>
      </c>
      <c r="GV1" s="2">
        <v>562</v>
      </c>
      <c r="GW1" s="2">
        <v>563</v>
      </c>
      <c r="GX1" s="2">
        <v>564</v>
      </c>
      <c r="GY1" s="2">
        <v>565</v>
      </c>
      <c r="GZ1" s="2">
        <v>566</v>
      </c>
      <c r="HA1" s="2">
        <v>567</v>
      </c>
      <c r="HB1" s="2">
        <v>568</v>
      </c>
      <c r="HC1" s="2">
        <v>569</v>
      </c>
      <c r="HD1" s="2">
        <v>570</v>
      </c>
      <c r="HE1" s="2">
        <v>571</v>
      </c>
      <c r="HF1" s="2">
        <v>572</v>
      </c>
      <c r="HG1" s="2">
        <v>573</v>
      </c>
      <c r="HH1" s="2">
        <v>574</v>
      </c>
      <c r="HI1" s="2">
        <v>575</v>
      </c>
      <c r="HJ1" s="2">
        <v>576</v>
      </c>
      <c r="HK1" s="2">
        <v>577</v>
      </c>
      <c r="HL1" s="2">
        <v>578</v>
      </c>
      <c r="HM1" s="2">
        <v>579</v>
      </c>
      <c r="HN1" s="2">
        <v>580</v>
      </c>
      <c r="HO1" s="2">
        <v>581</v>
      </c>
      <c r="HP1" s="2">
        <v>582</v>
      </c>
      <c r="HQ1" s="2">
        <v>583</v>
      </c>
      <c r="HR1" s="2">
        <v>584</v>
      </c>
      <c r="HS1" s="2">
        <v>585</v>
      </c>
      <c r="HT1" s="2">
        <v>586</v>
      </c>
      <c r="HU1" s="2">
        <v>587</v>
      </c>
      <c r="HV1" s="2">
        <v>588</v>
      </c>
      <c r="HW1" s="2">
        <v>589</v>
      </c>
      <c r="HX1" s="2">
        <v>590</v>
      </c>
      <c r="HY1" s="2">
        <v>591</v>
      </c>
      <c r="HZ1" s="2">
        <v>592</v>
      </c>
      <c r="IA1" s="2">
        <v>593</v>
      </c>
      <c r="IB1" s="2">
        <v>594</v>
      </c>
      <c r="IC1" s="2">
        <v>595</v>
      </c>
      <c r="ID1" s="2">
        <v>596</v>
      </c>
      <c r="IE1" s="2">
        <v>597</v>
      </c>
      <c r="IF1" s="2">
        <v>598</v>
      </c>
      <c r="IG1" s="2">
        <v>599</v>
      </c>
      <c r="IH1" s="2">
        <v>600</v>
      </c>
      <c r="II1" s="2">
        <v>601</v>
      </c>
      <c r="IJ1" s="2">
        <v>602</v>
      </c>
      <c r="IK1" s="2">
        <v>603</v>
      </c>
      <c r="IL1" s="2">
        <v>604</v>
      </c>
      <c r="IM1" s="2">
        <v>605</v>
      </c>
      <c r="IN1" s="2">
        <v>606</v>
      </c>
      <c r="IO1" s="2">
        <v>607</v>
      </c>
      <c r="IP1" s="2">
        <v>608</v>
      </c>
      <c r="IQ1" s="2">
        <v>609</v>
      </c>
      <c r="IR1" s="2">
        <v>610</v>
      </c>
      <c r="IS1" s="2">
        <v>611</v>
      </c>
      <c r="IT1" s="2">
        <v>612</v>
      </c>
      <c r="IU1" s="2">
        <v>613</v>
      </c>
      <c r="IV1" s="2">
        <v>614</v>
      </c>
      <c r="IW1" s="2">
        <v>615</v>
      </c>
      <c r="IX1" s="2">
        <v>616</v>
      </c>
      <c r="IY1" s="2">
        <v>617</v>
      </c>
      <c r="IZ1" s="2">
        <v>618</v>
      </c>
      <c r="JA1" s="2">
        <v>619</v>
      </c>
      <c r="JB1" s="2">
        <v>620</v>
      </c>
      <c r="JC1" s="2">
        <v>621</v>
      </c>
      <c r="JD1" s="2">
        <v>622</v>
      </c>
      <c r="JE1" s="2">
        <v>623</v>
      </c>
      <c r="JF1" s="2">
        <v>624</v>
      </c>
      <c r="JG1" s="2">
        <v>625</v>
      </c>
      <c r="JH1" s="2">
        <v>626</v>
      </c>
      <c r="JI1" s="2">
        <v>627</v>
      </c>
      <c r="JJ1" s="2">
        <v>628</v>
      </c>
      <c r="JK1" s="2">
        <v>629</v>
      </c>
      <c r="JL1" s="2">
        <v>630</v>
      </c>
      <c r="JM1" s="2">
        <v>631</v>
      </c>
      <c r="JN1" s="2">
        <v>632</v>
      </c>
      <c r="JO1" s="2">
        <v>633</v>
      </c>
      <c r="JP1" s="2">
        <v>634</v>
      </c>
      <c r="JQ1" s="2">
        <v>635</v>
      </c>
      <c r="JR1" s="2">
        <v>636</v>
      </c>
      <c r="JS1" s="2">
        <v>637</v>
      </c>
      <c r="JT1" s="2">
        <v>638</v>
      </c>
      <c r="JU1" s="2">
        <v>639</v>
      </c>
      <c r="JV1" s="2">
        <v>640</v>
      </c>
      <c r="JW1" s="2">
        <v>641</v>
      </c>
      <c r="JX1" s="2">
        <v>642</v>
      </c>
      <c r="JY1" s="2">
        <v>643</v>
      </c>
      <c r="JZ1" s="2">
        <v>644</v>
      </c>
      <c r="KA1" s="2">
        <v>645</v>
      </c>
      <c r="KB1" s="2">
        <v>646</v>
      </c>
      <c r="KC1" s="2">
        <v>647</v>
      </c>
      <c r="KD1" s="2">
        <v>648</v>
      </c>
      <c r="KE1" s="2">
        <v>649</v>
      </c>
      <c r="KF1" s="2">
        <v>650</v>
      </c>
      <c r="KG1" s="2">
        <v>651</v>
      </c>
      <c r="KH1" s="2">
        <v>652</v>
      </c>
      <c r="KI1" s="2">
        <v>653</v>
      </c>
      <c r="KJ1" s="2">
        <v>654</v>
      </c>
      <c r="KK1" s="2">
        <v>655</v>
      </c>
      <c r="KL1" s="2">
        <v>656</v>
      </c>
      <c r="KM1" s="2">
        <v>657</v>
      </c>
      <c r="KN1" s="2">
        <v>658</v>
      </c>
      <c r="KO1" s="2">
        <v>659</v>
      </c>
      <c r="KP1" s="2">
        <v>660</v>
      </c>
      <c r="KQ1" s="2">
        <v>661</v>
      </c>
      <c r="KR1" s="2">
        <v>662</v>
      </c>
      <c r="KS1" s="2">
        <v>663</v>
      </c>
      <c r="KT1" s="2">
        <v>664</v>
      </c>
      <c r="KU1" s="2">
        <v>665</v>
      </c>
      <c r="KV1" s="2">
        <v>666</v>
      </c>
      <c r="KW1" s="2">
        <v>667</v>
      </c>
      <c r="KX1" s="2">
        <v>668</v>
      </c>
      <c r="KY1" s="2">
        <v>669</v>
      </c>
      <c r="KZ1" s="2">
        <v>670</v>
      </c>
      <c r="LA1" s="2">
        <v>671</v>
      </c>
      <c r="LB1" s="2">
        <v>672</v>
      </c>
      <c r="LC1" s="2">
        <v>673</v>
      </c>
      <c r="LD1" s="2">
        <v>674</v>
      </c>
      <c r="LE1" s="2">
        <v>675</v>
      </c>
      <c r="LF1" s="2">
        <v>676</v>
      </c>
      <c r="LG1" s="2">
        <v>677</v>
      </c>
      <c r="LH1" s="2">
        <v>678</v>
      </c>
      <c r="LI1" s="2">
        <v>679</v>
      </c>
      <c r="LJ1" s="2">
        <v>680</v>
      </c>
      <c r="LK1" s="2">
        <v>681</v>
      </c>
      <c r="LL1" s="2">
        <v>682</v>
      </c>
      <c r="LM1" s="2">
        <v>683</v>
      </c>
      <c r="LN1" s="2">
        <v>684</v>
      </c>
      <c r="LO1" s="2">
        <v>685</v>
      </c>
      <c r="LP1" s="2">
        <v>686</v>
      </c>
      <c r="LQ1" s="2">
        <v>687</v>
      </c>
      <c r="LR1" s="2">
        <v>688</v>
      </c>
      <c r="LS1" s="2">
        <v>689</v>
      </c>
      <c r="LT1" s="2">
        <v>690</v>
      </c>
      <c r="LU1" s="2">
        <v>691</v>
      </c>
      <c r="LV1" s="2">
        <v>692</v>
      </c>
      <c r="LW1" s="2">
        <v>693</v>
      </c>
      <c r="LX1" s="2">
        <v>694</v>
      </c>
      <c r="LY1" s="2">
        <v>695</v>
      </c>
      <c r="LZ1" s="2">
        <v>696</v>
      </c>
      <c r="MA1" s="2">
        <v>697</v>
      </c>
      <c r="MB1" s="2">
        <v>698</v>
      </c>
      <c r="MC1" s="2">
        <v>699</v>
      </c>
      <c r="MD1" s="2">
        <v>700</v>
      </c>
      <c r="ME1" s="2">
        <v>701</v>
      </c>
      <c r="MF1" s="2">
        <v>702</v>
      </c>
      <c r="MG1" s="2">
        <v>703</v>
      </c>
      <c r="MH1" s="2">
        <v>704</v>
      </c>
      <c r="MI1" s="2">
        <v>705</v>
      </c>
      <c r="MJ1" s="2">
        <v>706</v>
      </c>
      <c r="MK1" s="2">
        <v>707</v>
      </c>
      <c r="ML1" s="2">
        <v>708</v>
      </c>
      <c r="MM1" s="2">
        <v>709</v>
      </c>
      <c r="MN1" s="2">
        <v>710</v>
      </c>
      <c r="MO1" s="2">
        <v>711</v>
      </c>
      <c r="MP1" s="2">
        <v>712</v>
      </c>
      <c r="MQ1" s="2">
        <v>713</v>
      </c>
      <c r="MR1" s="2">
        <v>714</v>
      </c>
      <c r="MS1" s="2">
        <v>715</v>
      </c>
      <c r="MT1" s="2">
        <v>716</v>
      </c>
      <c r="MU1" s="2">
        <v>717</v>
      </c>
      <c r="MV1" s="2">
        <v>718</v>
      </c>
      <c r="MW1" s="2">
        <v>719</v>
      </c>
      <c r="MX1" s="2">
        <v>720</v>
      </c>
      <c r="MY1" s="2">
        <v>721</v>
      </c>
      <c r="MZ1" s="2">
        <v>722</v>
      </c>
      <c r="NA1" s="2">
        <v>723</v>
      </c>
      <c r="NB1" s="2">
        <v>724</v>
      </c>
      <c r="NC1" s="2">
        <v>725</v>
      </c>
      <c r="ND1" s="2">
        <v>726</v>
      </c>
      <c r="NE1" s="2">
        <v>727</v>
      </c>
      <c r="NF1" s="2">
        <v>728</v>
      </c>
      <c r="NG1" s="2">
        <v>729</v>
      </c>
      <c r="NH1" s="2">
        <v>730</v>
      </c>
      <c r="NI1" s="2">
        <v>731</v>
      </c>
      <c r="NJ1" s="2">
        <v>732</v>
      </c>
      <c r="NK1" s="2">
        <v>733</v>
      </c>
      <c r="NL1" s="2">
        <v>734</v>
      </c>
      <c r="NM1" s="2">
        <v>735</v>
      </c>
      <c r="NN1" s="2">
        <v>736</v>
      </c>
      <c r="NO1" s="2">
        <v>737</v>
      </c>
      <c r="NP1" s="2">
        <v>738</v>
      </c>
      <c r="NQ1" s="2">
        <v>739</v>
      </c>
      <c r="NR1" s="2">
        <v>740</v>
      </c>
      <c r="NS1" s="2">
        <v>741</v>
      </c>
      <c r="NT1" s="2">
        <v>742</v>
      </c>
      <c r="NU1" s="2">
        <v>743</v>
      </c>
      <c r="NV1" s="2">
        <v>744</v>
      </c>
      <c r="NW1" s="2">
        <v>745</v>
      </c>
      <c r="NX1" s="2">
        <v>746</v>
      </c>
      <c r="NY1" s="2">
        <v>747</v>
      </c>
      <c r="NZ1" s="2">
        <v>748</v>
      </c>
      <c r="OA1" s="2">
        <v>749</v>
      </c>
      <c r="OB1" s="2">
        <v>750</v>
      </c>
      <c r="OC1" s="2">
        <v>751</v>
      </c>
      <c r="OD1" s="2">
        <v>752</v>
      </c>
      <c r="OE1" s="2">
        <v>753</v>
      </c>
      <c r="OF1" s="2">
        <v>754</v>
      </c>
      <c r="OG1" s="2">
        <v>755</v>
      </c>
      <c r="OH1" s="2">
        <v>756</v>
      </c>
      <c r="OI1" s="2">
        <v>757</v>
      </c>
      <c r="OJ1" s="2">
        <v>758</v>
      </c>
      <c r="OK1" s="2">
        <v>759</v>
      </c>
      <c r="OL1" s="2">
        <v>760</v>
      </c>
      <c r="OM1" s="2">
        <v>761</v>
      </c>
      <c r="ON1" s="2">
        <v>762</v>
      </c>
      <c r="OO1" s="2">
        <v>763</v>
      </c>
      <c r="OP1" s="2">
        <v>764</v>
      </c>
      <c r="OQ1" s="2">
        <v>765</v>
      </c>
      <c r="OR1" s="2">
        <v>766</v>
      </c>
      <c r="OS1" s="2">
        <v>767</v>
      </c>
      <c r="OT1" s="2">
        <v>768</v>
      </c>
      <c r="OU1" s="2">
        <v>769</v>
      </c>
      <c r="OV1" s="2">
        <v>770</v>
      </c>
      <c r="OW1" s="2">
        <v>771</v>
      </c>
      <c r="OX1" s="2">
        <v>772</v>
      </c>
      <c r="OY1" s="2">
        <v>773</v>
      </c>
      <c r="OZ1" s="2">
        <v>774</v>
      </c>
      <c r="PA1" s="2">
        <v>775</v>
      </c>
      <c r="PB1" s="2">
        <v>776</v>
      </c>
      <c r="PC1" s="2">
        <v>777</v>
      </c>
      <c r="PD1" s="2">
        <v>778</v>
      </c>
      <c r="PE1" s="2">
        <v>779</v>
      </c>
      <c r="PF1" s="2">
        <v>780</v>
      </c>
      <c r="PG1" s="2">
        <v>781</v>
      </c>
      <c r="PH1" s="2">
        <v>782</v>
      </c>
      <c r="PI1" s="2">
        <v>783</v>
      </c>
      <c r="PJ1" s="2">
        <v>784</v>
      </c>
      <c r="PK1" s="2">
        <v>785</v>
      </c>
      <c r="PL1" s="2">
        <v>786</v>
      </c>
      <c r="PM1" s="2">
        <v>787</v>
      </c>
      <c r="PN1" s="2">
        <v>788</v>
      </c>
      <c r="PO1" s="2">
        <v>789</v>
      </c>
      <c r="PP1" s="2">
        <v>790</v>
      </c>
      <c r="PQ1" s="2">
        <v>791</v>
      </c>
      <c r="PR1" s="2">
        <v>792</v>
      </c>
      <c r="PS1" s="2">
        <v>793</v>
      </c>
      <c r="PT1" s="2">
        <v>794</v>
      </c>
      <c r="PU1" s="2">
        <v>795</v>
      </c>
      <c r="PV1" s="2">
        <v>796</v>
      </c>
      <c r="PW1" s="2">
        <v>797</v>
      </c>
      <c r="PX1" s="2">
        <v>798</v>
      </c>
      <c r="PY1" s="2">
        <v>799</v>
      </c>
      <c r="PZ1" s="2">
        <v>800</v>
      </c>
      <c r="QA1" s="2">
        <v>801</v>
      </c>
      <c r="QB1" s="2">
        <v>802</v>
      </c>
      <c r="QC1" s="2">
        <v>803</v>
      </c>
      <c r="QD1" s="2">
        <v>804</v>
      </c>
      <c r="QE1" s="2">
        <v>805</v>
      </c>
      <c r="QF1" s="2">
        <v>806</v>
      </c>
      <c r="QG1" s="2">
        <v>807</v>
      </c>
      <c r="QH1" s="2">
        <v>808</v>
      </c>
      <c r="QI1" s="2">
        <v>809</v>
      </c>
      <c r="QJ1" s="2">
        <v>810</v>
      </c>
      <c r="QK1" s="2">
        <v>811</v>
      </c>
      <c r="QL1" s="2">
        <v>812</v>
      </c>
      <c r="QM1" s="2">
        <v>813</v>
      </c>
      <c r="QN1" s="2">
        <v>814</v>
      </c>
      <c r="QO1" s="2">
        <v>815</v>
      </c>
      <c r="QP1" s="2">
        <v>816</v>
      </c>
      <c r="QQ1" s="2">
        <v>817</v>
      </c>
      <c r="QR1" s="2">
        <v>818</v>
      </c>
      <c r="QS1" s="2">
        <v>819</v>
      </c>
      <c r="QT1" s="2">
        <v>820</v>
      </c>
      <c r="QU1" s="2">
        <v>821</v>
      </c>
      <c r="QV1" s="2">
        <v>822</v>
      </c>
      <c r="QW1" s="2">
        <v>823</v>
      </c>
      <c r="QX1" s="2">
        <v>824</v>
      </c>
      <c r="QY1" s="2">
        <v>825</v>
      </c>
      <c r="QZ1" s="2">
        <v>826</v>
      </c>
      <c r="RA1" s="2">
        <v>827</v>
      </c>
      <c r="RB1" s="2">
        <v>828</v>
      </c>
      <c r="RC1" s="2">
        <v>829</v>
      </c>
      <c r="RD1" s="2">
        <v>830</v>
      </c>
      <c r="RE1" s="2">
        <v>831</v>
      </c>
      <c r="RF1" s="2">
        <v>832</v>
      </c>
      <c r="RG1" s="2">
        <v>833</v>
      </c>
      <c r="RH1" s="2">
        <v>834</v>
      </c>
      <c r="RI1" s="2">
        <v>835</v>
      </c>
      <c r="RJ1" s="2">
        <v>836</v>
      </c>
      <c r="RK1" s="2">
        <v>837</v>
      </c>
      <c r="RL1" s="2">
        <v>838</v>
      </c>
      <c r="RM1" s="2">
        <v>839</v>
      </c>
      <c r="RN1" s="2">
        <v>840</v>
      </c>
      <c r="RO1" s="2">
        <v>841</v>
      </c>
      <c r="RP1" s="2">
        <v>842</v>
      </c>
      <c r="RQ1" s="2">
        <v>843</v>
      </c>
      <c r="RR1" s="2">
        <v>844</v>
      </c>
      <c r="RS1" s="2">
        <v>845</v>
      </c>
      <c r="RT1" s="2">
        <v>846</v>
      </c>
      <c r="RU1" s="2">
        <v>847</v>
      </c>
      <c r="RV1" s="2">
        <v>848</v>
      </c>
      <c r="RW1" s="2">
        <v>849</v>
      </c>
      <c r="RX1" s="2">
        <v>850</v>
      </c>
      <c r="RY1" s="2">
        <v>851</v>
      </c>
      <c r="RZ1" s="2">
        <v>852</v>
      </c>
      <c r="SA1" s="2">
        <v>853</v>
      </c>
      <c r="SB1" s="2">
        <v>854</v>
      </c>
      <c r="SC1" s="2">
        <v>855</v>
      </c>
      <c r="SD1" s="2">
        <v>856</v>
      </c>
      <c r="SE1" s="2">
        <v>857</v>
      </c>
      <c r="SF1" s="2">
        <v>858</v>
      </c>
      <c r="SG1" s="2">
        <v>859</v>
      </c>
      <c r="SH1" s="2">
        <v>860</v>
      </c>
      <c r="SI1" s="2">
        <v>861</v>
      </c>
      <c r="SJ1" s="2">
        <v>862</v>
      </c>
      <c r="SK1" s="2">
        <v>863</v>
      </c>
      <c r="SL1" s="2">
        <v>864</v>
      </c>
      <c r="SM1" s="2">
        <v>865</v>
      </c>
      <c r="SN1" s="2">
        <v>866</v>
      </c>
      <c r="SO1" s="2">
        <v>867</v>
      </c>
      <c r="SP1" s="2">
        <v>868</v>
      </c>
      <c r="SQ1" s="2">
        <v>869</v>
      </c>
      <c r="SR1" s="2">
        <v>870</v>
      </c>
      <c r="SS1" s="2">
        <v>871</v>
      </c>
      <c r="ST1" s="2">
        <v>872</v>
      </c>
      <c r="SU1" s="2">
        <v>873</v>
      </c>
      <c r="SV1" s="2">
        <v>874</v>
      </c>
      <c r="SW1" s="2">
        <v>875</v>
      </c>
      <c r="SX1" s="2">
        <v>876</v>
      </c>
      <c r="SY1" s="2">
        <v>877</v>
      </c>
      <c r="SZ1" s="2">
        <v>878</v>
      </c>
      <c r="TA1" s="2">
        <v>879</v>
      </c>
      <c r="TB1" s="2">
        <v>880</v>
      </c>
      <c r="TC1" s="2">
        <v>881</v>
      </c>
      <c r="TD1" s="2">
        <v>882</v>
      </c>
      <c r="TE1" s="2">
        <v>883</v>
      </c>
      <c r="TF1" s="2">
        <v>884</v>
      </c>
      <c r="TG1" s="2">
        <v>885</v>
      </c>
      <c r="TH1" s="2">
        <v>886</v>
      </c>
      <c r="TI1" s="2">
        <v>887</v>
      </c>
      <c r="TJ1" s="2">
        <v>888</v>
      </c>
      <c r="TK1" s="2">
        <v>889</v>
      </c>
      <c r="TL1" s="2">
        <v>890</v>
      </c>
      <c r="TM1" s="2">
        <v>891</v>
      </c>
      <c r="TN1" s="2">
        <v>892</v>
      </c>
      <c r="TO1" s="2">
        <v>893</v>
      </c>
      <c r="TP1" s="2">
        <v>894</v>
      </c>
      <c r="TQ1" s="2">
        <v>895</v>
      </c>
      <c r="TR1" s="2">
        <v>896</v>
      </c>
      <c r="TS1" s="2">
        <v>897</v>
      </c>
      <c r="TT1" s="2">
        <v>898</v>
      </c>
      <c r="TU1" s="2">
        <v>899</v>
      </c>
      <c r="TV1" s="2">
        <v>900</v>
      </c>
      <c r="TW1" s="2">
        <v>901</v>
      </c>
      <c r="TX1" s="2">
        <v>902</v>
      </c>
      <c r="TY1" s="2">
        <v>903</v>
      </c>
      <c r="TZ1" s="2">
        <v>904</v>
      </c>
      <c r="UA1" s="2">
        <v>905</v>
      </c>
      <c r="UB1" s="2">
        <v>906</v>
      </c>
      <c r="UC1" s="2">
        <v>907</v>
      </c>
      <c r="UD1" s="2">
        <v>908</v>
      </c>
      <c r="UE1" s="2">
        <v>909</v>
      </c>
      <c r="UF1" s="2">
        <v>910</v>
      </c>
      <c r="UG1" s="2">
        <v>911</v>
      </c>
      <c r="UH1" s="2">
        <v>912</v>
      </c>
      <c r="UI1" s="2">
        <v>913</v>
      </c>
      <c r="UJ1" s="2">
        <v>914</v>
      </c>
      <c r="UK1" s="2">
        <v>915</v>
      </c>
      <c r="UL1" s="2">
        <v>916</v>
      </c>
      <c r="UM1" s="2">
        <v>917</v>
      </c>
      <c r="UN1" s="2">
        <v>918</v>
      </c>
      <c r="UO1" s="2">
        <v>919</v>
      </c>
      <c r="UP1" s="2">
        <v>920</v>
      </c>
      <c r="UQ1" s="2">
        <v>921</v>
      </c>
      <c r="UR1" s="2">
        <v>922</v>
      </c>
      <c r="US1" s="2">
        <v>923</v>
      </c>
      <c r="UT1" s="2">
        <v>924</v>
      </c>
      <c r="UU1" s="2">
        <v>925</v>
      </c>
      <c r="UV1" s="2">
        <v>926</v>
      </c>
      <c r="UW1" s="2">
        <v>927</v>
      </c>
      <c r="UX1" s="2">
        <v>928</v>
      </c>
      <c r="UY1" s="2">
        <v>929</v>
      </c>
      <c r="UZ1" s="2">
        <v>930</v>
      </c>
      <c r="VA1" s="2">
        <v>931</v>
      </c>
      <c r="VB1" s="2">
        <v>932</v>
      </c>
      <c r="VC1" s="2">
        <v>933</v>
      </c>
      <c r="VD1" s="2">
        <v>934</v>
      </c>
      <c r="VE1" s="2">
        <v>935</v>
      </c>
      <c r="VF1" s="2">
        <v>936</v>
      </c>
      <c r="VG1" s="2">
        <v>937</v>
      </c>
      <c r="VH1" s="2">
        <v>938</v>
      </c>
      <c r="VI1" s="2">
        <v>939</v>
      </c>
      <c r="VJ1" s="2">
        <v>940</v>
      </c>
      <c r="VK1" s="2">
        <v>941</v>
      </c>
      <c r="VL1" s="2">
        <v>942</v>
      </c>
      <c r="VM1" s="2">
        <v>943</v>
      </c>
      <c r="VN1" s="2">
        <v>944</v>
      </c>
      <c r="VO1" s="2">
        <v>945</v>
      </c>
      <c r="VP1" s="2">
        <v>946</v>
      </c>
      <c r="VQ1" s="2">
        <v>947</v>
      </c>
      <c r="VR1" s="2">
        <v>948</v>
      </c>
      <c r="VS1" s="2">
        <v>949</v>
      </c>
      <c r="VT1" s="2">
        <v>950</v>
      </c>
      <c r="VU1" s="2">
        <v>951</v>
      </c>
      <c r="VV1" s="2">
        <v>952</v>
      </c>
      <c r="VW1" s="2">
        <v>953</v>
      </c>
      <c r="VX1" s="2">
        <v>954</v>
      </c>
      <c r="VY1" s="2">
        <v>955</v>
      </c>
      <c r="VZ1" s="2">
        <v>956</v>
      </c>
      <c r="WA1" s="2">
        <v>957</v>
      </c>
      <c r="WB1" s="2">
        <v>958</v>
      </c>
      <c r="WC1" s="2">
        <v>959</v>
      </c>
      <c r="WD1" s="2">
        <v>960</v>
      </c>
      <c r="WE1" s="2">
        <v>961</v>
      </c>
      <c r="WF1" s="2">
        <v>962</v>
      </c>
      <c r="WG1" s="2">
        <v>963</v>
      </c>
      <c r="WH1" s="2">
        <v>964</v>
      </c>
      <c r="WI1" s="2">
        <v>965</v>
      </c>
      <c r="WJ1" s="2">
        <v>966</v>
      </c>
      <c r="WK1" s="2">
        <v>967</v>
      </c>
      <c r="WL1" s="2">
        <v>968</v>
      </c>
      <c r="WM1" s="2">
        <v>969</v>
      </c>
      <c r="WN1" s="2">
        <v>970</v>
      </c>
      <c r="WO1" s="2">
        <v>971</v>
      </c>
      <c r="WP1" s="2">
        <v>972</v>
      </c>
      <c r="WQ1" s="2">
        <v>973</v>
      </c>
      <c r="WR1" s="2">
        <v>974</v>
      </c>
      <c r="WS1" s="2">
        <v>975</v>
      </c>
      <c r="WT1" s="2">
        <v>976</v>
      </c>
      <c r="WU1" s="2">
        <v>977</v>
      </c>
      <c r="WV1" s="2">
        <v>978</v>
      </c>
      <c r="WW1" s="2">
        <v>979</v>
      </c>
      <c r="WX1" s="2">
        <v>980</v>
      </c>
      <c r="WY1" s="2">
        <v>981</v>
      </c>
      <c r="WZ1" s="2">
        <v>982</v>
      </c>
      <c r="XA1" s="2">
        <v>983</v>
      </c>
      <c r="XB1" s="2">
        <v>984</v>
      </c>
      <c r="XC1" s="2">
        <v>985</v>
      </c>
      <c r="XD1" s="2">
        <v>986</v>
      </c>
      <c r="XE1" s="2">
        <v>987</v>
      </c>
      <c r="XF1" s="2">
        <v>988</v>
      </c>
      <c r="XG1" s="2">
        <v>989</v>
      </c>
      <c r="XH1" s="2">
        <v>990</v>
      </c>
      <c r="XI1" s="2">
        <v>991</v>
      </c>
      <c r="XJ1" s="2">
        <v>992</v>
      </c>
      <c r="XK1" s="2">
        <v>993</v>
      </c>
      <c r="XL1" s="2">
        <v>994</v>
      </c>
      <c r="XM1" s="2">
        <v>995</v>
      </c>
      <c r="XN1" s="2">
        <v>996</v>
      </c>
      <c r="XO1" s="2">
        <v>997</v>
      </c>
      <c r="XP1" s="2">
        <v>998</v>
      </c>
      <c r="XQ1" s="2">
        <v>999</v>
      </c>
      <c r="XR1" s="2">
        <v>1000</v>
      </c>
      <c r="XS1" s="2">
        <v>1001</v>
      </c>
      <c r="XT1" s="2">
        <v>1002</v>
      </c>
      <c r="XU1" s="2">
        <v>1003</v>
      </c>
      <c r="XV1" s="2">
        <v>1004</v>
      </c>
      <c r="XW1" s="2">
        <v>1005</v>
      </c>
      <c r="XX1" s="2">
        <v>1006</v>
      </c>
      <c r="XY1" s="2">
        <v>1007</v>
      </c>
      <c r="XZ1" s="2">
        <v>1008</v>
      </c>
      <c r="YA1" s="2">
        <v>1009</v>
      </c>
      <c r="YB1" s="2">
        <v>1010</v>
      </c>
      <c r="YC1" s="2">
        <v>1011</v>
      </c>
      <c r="YD1" s="2">
        <v>1012</v>
      </c>
      <c r="YE1" s="2">
        <v>1013</v>
      </c>
      <c r="YF1" s="2">
        <v>1014</v>
      </c>
      <c r="YG1" s="2">
        <v>1015</v>
      </c>
      <c r="YH1" s="2">
        <v>1016</v>
      </c>
      <c r="YI1" s="2">
        <v>1017</v>
      </c>
      <c r="YJ1" s="2">
        <v>1018</v>
      </c>
      <c r="YK1" s="2">
        <v>1019</v>
      </c>
      <c r="YL1" s="2">
        <v>1020</v>
      </c>
      <c r="YM1" s="2">
        <v>1021</v>
      </c>
      <c r="YN1" s="2">
        <v>1022</v>
      </c>
      <c r="YO1" s="2">
        <v>1023</v>
      </c>
      <c r="YP1" s="2">
        <v>1024</v>
      </c>
      <c r="YQ1" s="2">
        <v>1025</v>
      </c>
      <c r="YR1" s="2">
        <v>1026</v>
      </c>
      <c r="YS1" s="2">
        <v>1027</v>
      </c>
      <c r="YT1" s="2">
        <v>1028</v>
      </c>
      <c r="YU1" s="2">
        <v>1029</v>
      </c>
      <c r="YV1" s="2">
        <v>1030</v>
      </c>
      <c r="YW1" s="2">
        <v>1031</v>
      </c>
      <c r="YX1" s="2">
        <v>1032</v>
      </c>
      <c r="YY1" s="2">
        <v>1033</v>
      </c>
      <c r="YZ1" s="2">
        <v>1034</v>
      </c>
      <c r="ZA1" s="2">
        <v>1035</v>
      </c>
      <c r="ZB1" s="2">
        <v>1036</v>
      </c>
      <c r="ZC1" s="2">
        <v>1037</v>
      </c>
      <c r="ZD1" s="2">
        <v>1038</v>
      </c>
      <c r="ZE1" s="2">
        <v>1039</v>
      </c>
      <c r="ZF1" s="2">
        <v>1040</v>
      </c>
      <c r="ZG1" s="2">
        <v>1041</v>
      </c>
      <c r="ZH1" s="2">
        <v>1042</v>
      </c>
      <c r="ZI1" s="2">
        <v>1043</v>
      </c>
      <c r="ZJ1" s="2">
        <v>1044</v>
      </c>
      <c r="ZK1" s="2">
        <v>1045</v>
      </c>
      <c r="ZL1" s="2">
        <v>1046</v>
      </c>
      <c r="ZM1" s="2">
        <v>1047</v>
      </c>
      <c r="ZN1" s="2">
        <v>1048</v>
      </c>
      <c r="ZO1" s="2">
        <v>1049</v>
      </c>
      <c r="ZP1" s="2">
        <v>1050</v>
      </c>
      <c r="ZQ1" s="2">
        <v>1051</v>
      </c>
      <c r="ZR1" s="2">
        <v>1052</v>
      </c>
      <c r="ZS1" s="2">
        <v>1053</v>
      </c>
      <c r="ZT1" s="2">
        <v>1054</v>
      </c>
      <c r="ZU1" s="2">
        <v>1055</v>
      </c>
      <c r="ZV1" s="2">
        <v>1056</v>
      </c>
      <c r="ZW1" s="2">
        <v>1057</v>
      </c>
      <c r="ZX1" s="2">
        <v>1058</v>
      </c>
      <c r="ZY1" s="2">
        <v>1059</v>
      </c>
      <c r="ZZ1" s="2">
        <v>1060</v>
      </c>
      <c r="AAA1" s="2">
        <v>1061</v>
      </c>
      <c r="AAB1" s="2">
        <v>1062</v>
      </c>
      <c r="AAC1" s="2">
        <v>1063</v>
      </c>
      <c r="AAD1" s="2">
        <v>1064</v>
      </c>
      <c r="AAE1" s="2">
        <v>1065</v>
      </c>
      <c r="AAF1" s="2">
        <v>1066</v>
      </c>
      <c r="AAG1" s="2">
        <v>1067</v>
      </c>
      <c r="AAH1" s="2">
        <v>1068</v>
      </c>
      <c r="AAI1" s="2">
        <v>1069</v>
      </c>
      <c r="AAJ1" s="2">
        <v>1070</v>
      </c>
      <c r="AAK1" s="2">
        <v>1071</v>
      </c>
      <c r="AAL1" s="2">
        <v>1072</v>
      </c>
      <c r="AAM1" s="2">
        <v>1073</v>
      </c>
      <c r="AAN1" s="2">
        <v>1074</v>
      </c>
      <c r="AAO1" s="2">
        <v>1075</v>
      </c>
      <c r="AAP1" s="2">
        <v>1076</v>
      </c>
      <c r="AAQ1" s="2">
        <v>1077</v>
      </c>
      <c r="AAR1" s="2">
        <v>1078</v>
      </c>
      <c r="AAS1" s="2">
        <v>1079</v>
      </c>
      <c r="AAT1" s="2">
        <v>1080</v>
      </c>
    </row>
    <row r="2" spans="1:722" s="1" customFormat="1" x14ac:dyDescent="0.25">
      <c r="A2" s="1" t="s">
        <v>1</v>
      </c>
      <c r="B2" s="1">
        <f>B1/12</f>
        <v>30</v>
      </c>
      <c r="C2" s="1">
        <f t="shared" ref="C2:BN2" si="0">C1/12</f>
        <v>30.083333333333332</v>
      </c>
      <c r="D2" s="1">
        <f t="shared" si="0"/>
        <v>30.166666666666668</v>
      </c>
      <c r="E2" s="1">
        <f t="shared" si="0"/>
        <v>30.25</v>
      </c>
      <c r="F2" s="1">
        <f t="shared" si="0"/>
        <v>30.333333333333332</v>
      </c>
      <c r="G2" s="1">
        <f t="shared" si="0"/>
        <v>30.416666666666668</v>
      </c>
      <c r="H2" s="1">
        <f t="shared" si="0"/>
        <v>30.5</v>
      </c>
      <c r="I2" s="1">
        <f t="shared" si="0"/>
        <v>30.583333333333332</v>
      </c>
      <c r="J2" s="1">
        <f t="shared" si="0"/>
        <v>30.666666666666668</v>
      </c>
      <c r="K2" s="1">
        <f t="shared" si="0"/>
        <v>30.75</v>
      </c>
      <c r="L2" s="1">
        <f t="shared" si="0"/>
        <v>30.833333333333332</v>
      </c>
      <c r="M2" s="1">
        <f t="shared" si="0"/>
        <v>30.916666666666668</v>
      </c>
      <c r="N2" s="1">
        <f t="shared" si="0"/>
        <v>31</v>
      </c>
      <c r="O2" s="1">
        <f t="shared" si="0"/>
        <v>31.083333333333332</v>
      </c>
      <c r="P2" s="1">
        <f t="shared" si="0"/>
        <v>31.166666666666668</v>
      </c>
      <c r="Q2" s="1">
        <f t="shared" si="0"/>
        <v>31.25</v>
      </c>
      <c r="R2" s="1">
        <f t="shared" si="0"/>
        <v>31.333333333333332</v>
      </c>
      <c r="S2" s="1">
        <f t="shared" si="0"/>
        <v>31.416666666666668</v>
      </c>
      <c r="T2" s="1">
        <f t="shared" si="0"/>
        <v>31.5</v>
      </c>
      <c r="U2" s="1">
        <f t="shared" si="0"/>
        <v>31.583333333333332</v>
      </c>
      <c r="V2" s="1">
        <f t="shared" si="0"/>
        <v>31.666666666666668</v>
      </c>
      <c r="W2" s="1">
        <f t="shared" si="0"/>
        <v>31.75</v>
      </c>
      <c r="X2" s="1">
        <f t="shared" si="0"/>
        <v>31.833333333333332</v>
      </c>
      <c r="Y2" s="1">
        <f t="shared" si="0"/>
        <v>31.916666666666668</v>
      </c>
      <c r="Z2" s="1">
        <f t="shared" si="0"/>
        <v>32</v>
      </c>
      <c r="AA2" s="1">
        <f t="shared" si="0"/>
        <v>32.083333333333336</v>
      </c>
      <c r="AB2" s="1">
        <f t="shared" si="0"/>
        <v>32.166666666666664</v>
      </c>
      <c r="AC2" s="1">
        <f t="shared" si="0"/>
        <v>32.25</v>
      </c>
      <c r="AD2" s="1">
        <f t="shared" si="0"/>
        <v>32.333333333333336</v>
      </c>
      <c r="AE2" s="1">
        <f t="shared" si="0"/>
        <v>32.416666666666664</v>
      </c>
      <c r="AF2" s="1">
        <f t="shared" si="0"/>
        <v>32.5</v>
      </c>
      <c r="AG2" s="1">
        <f t="shared" si="0"/>
        <v>32.583333333333336</v>
      </c>
      <c r="AH2" s="1">
        <f t="shared" si="0"/>
        <v>32.666666666666664</v>
      </c>
      <c r="AI2" s="1">
        <f t="shared" si="0"/>
        <v>32.75</v>
      </c>
      <c r="AJ2" s="1">
        <f t="shared" si="0"/>
        <v>32.833333333333336</v>
      </c>
      <c r="AK2" s="1">
        <f t="shared" si="0"/>
        <v>32.916666666666664</v>
      </c>
      <c r="AL2" s="1">
        <f t="shared" si="0"/>
        <v>33</v>
      </c>
      <c r="AM2" s="1">
        <f t="shared" si="0"/>
        <v>33.083333333333336</v>
      </c>
      <c r="AN2" s="1">
        <f t="shared" si="0"/>
        <v>33.166666666666664</v>
      </c>
      <c r="AO2" s="1">
        <f t="shared" si="0"/>
        <v>33.25</v>
      </c>
      <c r="AP2" s="1">
        <f t="shared" si="0"/>
        <v>33.333333333333336</v>
      </c>
      <c r="AQ2" s="1">
        <f t="shared" si="0"/>
        <v>33.416666666666664</v>
      </c>
      <c r="AR2" s="1">
        <f t="shared" si="0"/>
        <v>33.5</v>
      </c>
      <c r="AS2" s="1">
        <f t="shared" si="0"/>
        <v>33.583333333333336</v>
      </c>
      <c r="AT2" s="1">
        <f t="shared" si="0"/>
        <v>33.666666666666664</v>
      </c>
      <c r="AU2" s="1">
        <f t="shared" si="0"/>
        <v>33.75</v>
      </c>
      <c r="AV2" s="1">
        <f t="shared" si="0"/>
        <v>33.833333333333336</v>
      </c>
      <c r="AW2" s="1">
        <f t="shared" si="0"/>
        <v>33.916666666666664</v>
      </c>
      <c r="AX2" s="1">
        <f t="shared" si="0"/>
        <v>34</v>
      </c>
      <c r="AY2" s="1">
        <f t="shared" si="0"/>
        <v>34.083333333333336</v>
      </c>
      <c r="AZ2" s="1">
        <f t="shared" si="0"/>
        <v>34.166666666666664</v>
      </c>
      <c r="BA2" s="1">
        <f t="shared" si="0"/>
        <v>34.25</v>
      </c>
      <c r="BB2" s="1">
        <f t="shared" si="0"/>
        <v>34.333333333333336</v>
      </c>
      <c r="BC2" s="1">
        <f t="shared" si="0"/>
        <v>34.416666666666664</v>
      </c>
      <c r="BD2" s="1">
        <f t="shared" si="0"/>
        <v>34.5</v>
      </c>
      <c r="BE2" s="1">
        <f t="shared" si="0"/>
        <v>34.583333333333336</v>
      </c>
      <c r="BF2" s="1">
        <f t="shared" si="0"/>
        <v>34.666666666666664</v>
      </c>
      <c r="BG2" s="1">
        <f t="shared" si="0"/>
        <v>34.75</v>
      </c>
      <c r="BH2" s="1">
        <f t="shared" si="0"/>
        <v>34.833333333333336</v>
      </c>
      <c r="BI2" s="1">
        <f t="shared" si="0"/>
        <v>34.916666666666664</v>
      </c>
      <c r="BJ2" s="1">
        <f t="shared" si="0"/>
        <v>35</v>
      </c>
      <c r="BK2" s="1">
        <f t="shared" si="0"/>
        <v>35.083333333333336</v>
      </c>
      <c r="BL2" s="1">
        <f t="shared" si="0"/>
        <v>35.166666666666664</v>
      </c>
      <c r="BM2" s="1">
        <f t="shared" si="0"/>
        <v>35.25</v>
      </c>
      <c r="BN2" s="1">
        <f t="shared" si="0"/>
        <v>35.333333333333336</v>
      </c>
      <c r="BO2" s="1">
        <f t="shared" ref="BO2:DZ2" si="1">BO1/12</f>
        <v>35.416666666666664</v>
      </c>
      <c r="BP2" s="1">
        <f t="shared" si="1"/>
        <v>35.5</v>
      </c>
      <c r="BQ2" s="1">
        <f t="shared" si="1"/>
        <v>35.583333333333336</v>
      </c>
      <c r="BR2" s="1">
        <f t="shared" si="1"/>
        <v>35.666666666666664</v>
      </c>
      <c r="BS2" s="1">
        <f t="shared" si="1"/>
        <v>35.75</v>
      </c>
      <c r="BT2" s="1">
        <f t="shared" si="1"/>
        <v>35.833333333333336</v>
      </c>
      <c r="BU2" s="1">
        <f t="shared" si="1"/>
        <v>35.916666666666664</v>
      </c>
      <c r="BV2" s="1">
        <f t="shared" si="1"/>
        <v>36</v>
      </c>
      <c r="BW2" s="1">
        <f t="shared" si="1"/>
        <v>36.083333333333336</v>
      </c>
      <c r="BX2" s="1">
        <f t="shared" si="1"/>
        <v>36.166666666666664</v>
      </c>
      <c r="BY2" s="1">
        <f t="shared" si="1"/>
        <v>36.25</v>
      </c>
      <c r="BZ2" s="1">
        <f t="shared" si="1"/>
        <v>36.333333333333336</v>
      </c>
      <c r="CA2" s="1">
        <f t="shared" si="1"/>
        <v>36.416666666666664</v>
      </c>
      <c r="CB2" s="1">
        <f t="shared" si="1"/>
        <v>36.5</v>
      </c>
      <c r="CC2" s="1">
        <f t="shared" si="1"/>
        <v>36.583333333333336</v>
      </c>
      <c r="CD2" s="1">
        <f t="shared" si="1"/>
        <v>36.666666666666664</v>
      </c>
      <c r="CE2" s="1">
        <f t="shared" si="1"/>
        <v>36.75</v>
      </c>
      <c r="CF2" s="1">
        <f t="shared" si="1"/>
        <v>36.833333333333336</v>
      </c>
      <c r="CG2" s="1">
        <f t="shared" si="1"/>
        <v>36.916666666666664</v>
      </c>
      <c r="CH2" s="1">
        <f t="shared" si="1"/>
        <v>37</v>
      </c>
      <c r="CI2" s="1">
        <f t="shared" si="1"/>
        <v>37.083333333333336</v>
      </c>
      <c r="CJ2" s="1">
        <f t="shared" si="1"/>
        <v>37.166666666666664</v>
      </c>
      <c r="CK2" s="1">
        <f t="shared" si="1"/>
        <v>37.25</v>
      </c>
      <c r="CL2" s="1">
        <f t="shared" si="1"/>
        <v>37.333333333333336</v>
      </c>
      <c r="CM2" s="1">
        <f t="shared" si="1"/>
        <v>37.416666666666664</v>
      </c>
      <c r="CN2" s="1">
        <f t="shared" si="1"/>
        <v>37.5</v>
      </c>
      <c r="CO2" s="1">
        <f t="shared" si="1"/>
        <v>37.583333333333336</v>
      </c>
      <c r="CP2" s="1">
        <f t="shared" si="1"/>
        <v>37.666666666666664</v>
      </c>
      <c r="CQ2" s="1">
        <f t="shared" si="1"/>
        <v>37.75</v>
      </c>
      <c r="CR2" s="1">
        <f t="shared" si="1"/>
        <v>37.833333333333336</v>
      </c>
      <c r="CS2" s="1">
        <f t="shared" si="1"/>
        <v>37.916666666666664</v>
      </c>
      <c r="CT2" s="1">
        <f t="shared" si="1"/>
        <v>38</v>
      </c>
      <c r="CU2" s="1">
        <f t="shared" si="1"/>
        <v>38.083333333333336</v>
      </c>
      <c r="CV2" s="1">
        <f t="shared" si="1"/>
        <v>38.166666666666664</v>
      </c>
      <c r="CW2" s="1">
        <f t="shared" si="1"/>
        <v>38.25</v>
      </c>
      <c r="CX2" s="1">
        <f t="shared" si="1"/>
        <v>38.333333333333336</v>
      </c>
      <c r="CY2" s="1">
        <f t="shared" si="1"/>
        <v>38.416666666666664</v>
      </c>
      <c r="CZ2" s="1">
        <f t="shared" si="1"/>
        <v>38.5</v>
      </c>
      <c r="DA2" s="1">
        <f t="shared" si="1"/>
        <v>38.583333333333336</v>
      </c>
      <c r="DB2" s="1">
        <f t="shared" si="1"/>
        <v>38.666666666666664</v>
      </c>
      <c r="DC2" s="1">
        <f t="shared" si="1"/>
        <v>38.75</v>
      </c>
      <c r="DD2" s="1">
        <f t="shared" si="1"/>
        <v>38.833333333333336</v>
      </c>
      <c r="DE2" s="1">
        <f t="shared" si="1"/>
        <v>38.916666666666664</v>
      </c>
      <c r="DF2" s="1">
        <f t="shared" si="1"/>
        <v>39</v>
      </c>
      <c r="DG2" s="1">
        <f t="shared" si="1"/>
        <v>39.083333333333336</v>
      </c>
      <c r="DH2" s="1">
        <f t="shared" si="1"/>
        <v>39.166666666666664</v>
      </c>
      <c r="DI2" s="1">
        <f t="shared" si="1"/>
        <v>39.25</v>
      </c>
      <c r="DJ2" s="1">
        <f t="shared" si="1"/>
        <v>39.333333333333336</v>
      </c>
      <c r="DK2" s="1">
        <f t="shared" si="1"/>
        <v>39.416666666666664</v>
      </c>
      <c r="DL2" s="1">
        <f t="shared" si="1"/>
        <v>39.5</v>
      </c>
      <c r="DM2" s="1">
        <f t="shared" si="1"/>
        <v>39.583333333333336</v>
      </c>
      <c r="DN2" s="1">
        <f t="shared" si="1"/>
        <v>39.666666666666664</v>
      </c>
      <c r="DO2" s="1">
        <f t="shared" si="1"/>
        <v>39.75</v>
      </c>
      <c r="DP2" s="1">
        <f t="shared" si="1"/>
        <v>39.833333333333336</v>
      </c>
      <c r="DQ2" s="1">
        <f t="shared" si="1"/>
        <v>39.916666666666664</v>
      </c>
      <c r="DR2" s="1">
        <f t="shared" si="1"/>
        <v>40</v>
      </c>
      <c r="DS2" s="1">
        <f t="shared" si="1"/>
        <v>40.083333333333336</v>
      </c>
      <c r="DT2" s="1">
        <f t="shared" si="1"/>
        <v>40.166666666666664</v>
      </c>
      <c r="DU2" s="1">
        <f t="shared" si="1"/>
        <v>40.25</v>
      </c>
      <c r="DV2" s="1">
        <f t="shared" si="1"/>
        <v>40.333333333333336</v>
      </c>
      <c r="DW2" s="1">
        <f t="shared" si="1"/>
        <v>40.416666666666664</v>
      </c>
      <c r="DX2" s="1">
        <f t="shared" si="1"/>
        <v>40.5</v>
      </c>
      <c r="DY2" s="1">
        <f t="shared" si="1"/>
        <v>40.583333333333336</v>
      </c>
      <c r="DZ2" s="1">
        <f t="shared" si="1"/>
        <v>40.666666666666664</v>
      </c>
      <c r="EA2" s="1">
        <f t="shared" ref="EA2:GL2" si="2">EA1/12</f>
        <v>40.75</v>
      </c>
      <c r="EB2" s="1">
        <f t="shared" si="2"/>
        <v>40.833333333333336</v>
      </c>
      <c r="EC2" s="1">
        <f t="shared" si="2"/>
        <v>40.916666666666664</v>
      </c>
      <c r="ED2" s="1">
        <f t="shared" si="2"/>
        <v>41</v>
      </c>
      <c r="EE2" s="1">
        <f t="shared" si="2"/>
        <v>41.083333333333336</v>
      </c>
      <c r="EF2" s="1">
        <f t="shared" si="2"/>
        <v>41.166666666666664</v>
      </c>
      <c r="EG2" s="1">
        <f t="shared" si="2"/>
        <v>41.25</v>
      </c>
      <c r="EH2" s="1">
        <f t="shared" si="2"/>
        <v>41.333333333333336</v>
      </c>
      <c r="EI2" s="1">
        <f t="shared" si="2"/>
        <v>41.416666666666664</v>
      </c>
      <c r="EJ2" s="1">
        <f t="shared" si="2"/>
        <v>41.5</v>
      </c>
      <c r="EK2" s="1">
        <f t="shared" si="2"/>
        <v>41.583333333333336</v>
      </c>
      <c r="EL2" s="1">
        <f t="shared" si="2"/>
        <v>41.666666666666664</v>
      </c>
      <c r="EM2" s="1">
        <f t="shared" si="2"/>
        <v>41.75</v>
      </c>
      <c r="EN2" s="1">
        <f t="shared" si="2"/>
        <v>41.833333333333336</v>
      </c>
      <c r="EO2" s="1">
        <f t="shared" si="2"/>
        <v>41.916666666666664</v>
      </c>
      <c r="EP2" s="1">
        <f t="shared" si="2"/>
        <v>42</v>
      </c>
      <c r="EQ2" s="1">
        <f t="shared" si="2"/>
        <v>42.083333333333336</v>
      </c>
      <c r="ER2" s="1">
        <f t="shared" si="2"/>
        <v>42.166666666666664</v>
      </c>
      <c r="ES2" s="1">
        <f t="shared" si="2"/>
        <v>42.25</v>
      </c>
      <c r="ET2" s="1">
        <f t="shared" si="2"/>
        <v>42.333333333333336</v>
      </c>
      <c r="EU2" s="1">
        <f t="shared" si="2"/>
        <v>42.416666666666664</v>
      </c>
      <c r="EV2" s="1">
        <f t="shared" si="2"/>
        <v>42.5</v>
      </c>
      <c r="EW2" s="1">
        <f t="shared" si="2"/>
        <v>42.583333333333336</v>
      </c>
      <c r="EX2" s="1">
        <f t="shared" si="2"/>
        <v>42.666666666666664</v>
      </c>
      <c r="EY2" s="1">
        <f t="shared" si="2"/>
        <v>42.75</v>
      </c>
      <c r="EZ2" s="1">
        <f t="shared" si="2"/>
        <v>42.833333333333336</v>
      </c>
      <c r="FA2" s="1">
        <f t="shared" si="2"/>
        <v>42.916666666666664</v>
      </c>
      <c r="FB2" s="1">
        <f t="shared" si="2"/>
        <v>43</v>
      </c>
      <c r="FC2" s="1">
        <f t="shared" si="2"/>
        <v>43.083333333333336</v>
      </c>
      <c r="FD2" s="1">
        <f t="shared" si="2"/>
        <v>43.166666666666664</v>
      </c>
      <c r="FE2" s="1">
        <f t="shared" si="2"/>
        <v>43.25</v>
      </c>
      <c r="FF2" s="1">
        <f t="shared" si="2"/>
        <v>43.333333333333336</v>
      </c>
      <c r="FG2" s="1">
        <f t="shared" si="2"/>
        <v>43.416666666666664</v>
      </c>
      <c r="FH2" s="1">
        <f t="shared" si="2"/>
        <v>43.5</v>
      </c>
      <c r="FI2" s="1">
        <f t="shared" si="2"/>
        <v>43.583333333333336</v>
      </c>
      <c r="FJ2" s="1">
        <f t="shared" si="2"/>
        <v>43.666666666666664</v>
      </c>
      <c r="FK2" s="1">
        <f t="shared" si="2"/>
        <v>43.75</v>
      </c>
      <c r="FL2" s="1">
        <f t="shared" si="2"/>
        <v>43.833333333333336</v>
      </c>
      <c r="FM2" s="1">
        <f t="shared" si="2"/>
        <v>43.916666666666664</v>
      </c>
      <c r="FN2" s="1">
        <f t="shared" si="2"/>
        <v>44</v>
      </c>
      <c r="FO2" s="1">
        <f t="shared" si="2"/>
        <v>44.083333333333336</v>
      </c>
      <c r="FP2" s="1">
        <f t="shared" si="2"/>
        <v>44.166666666666664</v>
      </c>
      <c r="FQ2" s="1">
        <f t="shared" si="2"/>
        <v>44.25</v>
      </c>
      <c r="FR2" s="1">
        <f t="shared" si="2"/>
        <v>44.333333333333336</v>
      </c>
      <c r="FS2" s="1">
        <f t="shared" si="2"/>
        <v>44.416666666666664</v>
      </c>
      <c r="FT2" s="1">
        <f t="shared" si="2"/>
        <v>44.5</v>
      </c>
      <c r="FU2" s="1">
        <f t="shared" si="2"/>
        <v>44.583333333333336</v>
      </c>
      <c r="FV2" s="1">
        <f t="shared" si="2"/>
        <v>44.666666666666664</v>
      </c>
      <c r="FW2" s="1">
        <f t="shared" si="2"/>
        <v>44.75</v>
      </c>
      <c r="FX2" s="1">
        <f t="shared" si="2"/>
        <v>44.833333333333336</v>
      </c>
      <c r="FY2" s="1">
        <f t="shared" si="2"/>
        <v>44.916666666666664</v>
      </c>
      <c r="FZ2" s="1">
        <f t="shared" si="2"/>
        <v>45</v>
      </c>
      <c r="GA2" s="1">
        <f t="shared" si="2"/>
        <v>45.083333333333336</v>
      </c>
      <c r="GB2" s="1">
        <f t="shared" si="2"/>
        <v>45.166666666666664</v>
      </c>
      <c r="GC2" s="1">
        <f t="shared" si="2"/>
        <v>45.25</v>
      </c>
      <c r="GD2" s="1">
        <f t="shared" si="2"/>
        <v>45.333333333333336</v>
      </c>
      <c r="GE2" s="1">
        <f t="shared" si="2"/>
        <v>45.416666666666664</v>
      </c>
      <c r="GF2" s="1">
        <f t="shared" si="2"/>
        <v>45.5</v>
      </c>
      <c r="GG2" s="1">
        <f t="shared" si="2"/>
        <v>45.583333333333336</v>
      </c>
      <c r="GH2" s="1">
        <f t="shared" si="2"/>
        <v>45.666666666666664</v>
      </c>
      <c r="GI2" s="1">
        <f t="shared" si="2"/>
        <v>45.75</v>
      </c>
      <c r="GJ2" s="1">
        <f t="shared" si="2"/>
        <v>45.833333333333336</v>
      </c>
      <c r="GK2" s="1">
        <f t="shared" si="2"/>
        <v>45.916666666666664</v>
      </c>
      <c r="GL2" s="1">
        <f t="shared" si="2"/>
        <v>46</v>
      </c>
      <c r="GM2" s="1">
        <f t="shared" ref="GM2:IX2" si="3">GM1/12</f>
        <v>46.083333333333336</v>
      </c>
      <c r="GN2" s="1">
        <f t="shared" si="3"/>
        <v>46.166666666666664</v>
      </c>
      <c r="GO2" s="1">
        <f t="shared" si="3"/>
        <v>46.25</v>
      </c>
      <c r="GP2" s="1">
        <f t="shared" si="3"/>
        <v>46.333333333333336</v>
      </c>
      <c r="GQ2" s="1">
        <f t="shared" si="3"/>
        <v>46.416666666666664</v>
      </c>
      <c r="GR2" s="1">
        <f t="shared" si="3"/>
        <v>46.5</v>
      </c>
      <c r="GS2" s="1">
        <f t="shared" si="3"/>
        <v>46.583333333333336</v>
      </c>
      <c r="GT2" s="1">
        <f t="shared" si="3"/>
        <v>46.666666666666664</v>
      </c>
      <c r="GU2" s="1">
        <f t="shared" si="3"/>
        <v>46.75</v>
      </c>
      <c r="GV2" s="1">
        <f t="shared" si="3"/>
        <v>46.833333333333336</v>
      </c>
      <c r="GW2" s="1">
        <f t="shared" si="3"/>
        <v>46.916666666666664</v>
      </c>
      <c r="GX2" s="1">
        <f t="shared" si="3"/>
        <v>47</v>
      </c>
      <c r="GY2" s="1">
        <f t="shared" si="3"/>
        <v>47.083333333333336</v>
      </c>
      <c r="GZ2" s="1">
        <f t="shared" si="3"/>
        <v>47.166666666666664</v>
      </c>
      <c r="HA2" s="1">
        <f t="shared" si="3"/>
        <v>47.25</v>
      </c>
      <c r="HB2" s="1">
        <f t="shared" si="3"/>
        <v>47.333333333333336</v>
      </c>
      <c r="HC2" s="1">
        <f t="shared" si="3"/>
        <v>47.416666666666664</v>
      </c>
      <c r="HD2" s="1">
        <f t="shared" si="3"/>
        <v>47.5</v>
      </c>
      <c r="HE2" s="1">
        <f t="shared" si="3"/>
        <v>47.583333333333336</v>
      </c>
      <c r="HF2" s="1">
        <f t="shared" si="3"/>
        <v>47.666666666666664</v>
      </c>
      <c r="HG2" s="1">
        <f t="shared" si="3"/>
        <v>47.75</v>
      </c>
      <c r="HH2" s="1">
        <f t="shared" si="3"/>
        <v>47.833333333333336</v>
      </c>
      <c r="HI2" s="1">
        <f t="shared" si="3"/>
        <v>47.916666666666664</v>
      </c>
      <c r="HJ2" s="1">
        <f t="shared" si="3"/>
        <v>48</v>
      </c>
      <c r="HK2" s="1">
        <f t="shared" si="3"/>
        <v>48.083333333333336</v>
      </c>
      <c r="HL2" s="1">
        <f t="shared" si="3"/>
        <v>48.166666666666664</v>
      </c>
      <c r="HM2" s="1">
        <f t="shared" si="3"/>
        <v>48.25</v>
      </c>
      <c r="HN2" s="1">
        <f t="shared" si="3"/>
        <v>48.333333333333336</v>
      </c>
      <c r="HO2" s="1">
        <f t="shared" si="3"/>
        <v>48.416666666666664</v>
      </c>
      <c r="HP2" s="1">
        <f t="shared" si="3"/>
        <v>48.5</v>
      </c>
      <c r="HQ2" s="1">
        <f t="shared" si="3"/>
        <v>48.583333333333336</v>
      </c>
      <c r="HR2" s="1">
        <f t="shared" si="3"/>
        <v>48.666666666666664</v>
      </c>
      <c r="HS2" s="1">
        <f t="shared" si="3"/>
        <v>48.75</v>
      </c>
      <c r="HT2" s="1">
        <f t="shared" si="3"/>
        <v>48.833333333333336</v>
      </c>
      <c r="HU2" s="1">
        <f t="shared" si="3"/>
        <v>48.916666666666664</v>
      </c>
      <c r="HV2" s="1">
        <f t="shared" si="3"/>
        <v>49</v>
      </c>
      <c r="HW2" s="1">
        <f t="shared" si="3"/>
        <v>49.083333333333336</v>
      </c>
      <c r="HX2" s="1">
        <f t="shared" si="3"/>
        <v>49.166666666666664</v>
      </c>
      <c r="HY2" s="1">
        <f t="shared" si="3"/>
        <v>49.25</v>
      </c>
      <c r="HZ2" s="1">
        <f t="shared" si="3"/>
        <v>49.333333333333336</v>
      </c>
      <c r="IA2" s="1">
        <f t="shared" si="3"/>
        <v>49.416666666666664</v>
      </c>
      <c r="IB2" s="1">
        <f t="shared" si="3"/>
        <v>49.5</v>
      </c>
      <c r="IC2" s="1">
        <f t="shared" si="3"/>
        <v>49.583333333333336</v>
      </c>
      <c r="ID2" s="1">
        <f t="shared" si="3"/>
        <v>49.666666666666664</v>
      </c>
      <c r="IE2" s="1">
        <f t="shared" si="3"/>
        <v>49.75</v>
      </c>
      <c r="IF2" s="1">
        <f t="shared" si="3"/>
        <v>49.833333333333336</v>
      </c>
      <c r="IG2" s="1">
        <f t="shared" si="3"/>
        <v>49.916666666666664</v>
      </c>
      <c r="IH2" s="1">
        <f t="shared" si="3"/>
        <v>50</v>
      </c>
      <c r="II2" s="1">
        <f t="shared" si="3"/>
        <v>50.083333333333336</v>
      </c>
      <c r="IJ2" s="1">
        <f t="shared" si="3"/>
        <v>50.166666666666664</v>
      </c>
      <c r="IK2" s="1">
        <f t="shared" si="3"/>
        <v>50.25</v>
      </c>
      <c r="IL2" s="1">
        <f t="shared" si="3"/>
        <v>50.333333333333336</v>
      </c>
      <c r="IM2" s="1">
        <f t="shared" si="3"/>
        <v>50.416666666666664</v>
      </c>
      <c r="IN2" s="1">
        <f t="shared" si="3"/>
        <v>50.5</v>
      </c>
      <c r="IO2" s="1">
        <f t="shared" si="3"/>
        <v>50.583333333333336</v>
      </c>
      <c r="IP2" s="1">
        <f t="shared" si="3"/>
        <v>50.666666666666664</v>
      </c>
      <c r="IQ2" s="1">
        <f t="shared" si="3"/>
        <v>50.75</v>
      </c>
      <c r="IR2" s="1">
        <f t="shared" si="3"/>
        <v>50.833333333333336</v>
      </c>
      <c r="IS2" s="1">
        <f t="shared" si="3"/>
        <v>50.916666666666664</v>
      </c>
      <c r="IT2" s="1">
        <f t="shared" si="3"/>
        <v>51</v>
      </c>
      <c r="IU2" s="1">
        <f t="shared" si="3"/>
        <v>51.083333333333336</v>
      </c>
      <c r="IV2" s="1">
        <f t="shared" si="3"/>
        <v>51.166666666666664</v>
      </c>
      <c r="IW2" s="1">
        <f t="shared" si="3"/>
        <v>51.25</v>
      </c>
      <c r="IX2" s="1">
        <f t="shared" si="3"/>
        <v>51.333333333333336</v>
      </c>
      <c r="IY2" s="1">
        <f t="shared" ref="IY2:LJ2" si="4">IY1/12</f>
        <v>51.416666666666664</v>
      </c>
      <c r="IZ2" s="1">
        <f t="shared" si="4"/>
        <v>51.5</v>
      </c>
      <c r="JA2" s="1">
        <f t="shared" si="4"/>
        <v>51.583333333333336</v>
      </c>
      <c r="JB2" s="1">
        <f t="shared" si="4"/>
        <v>51.666666666666664</v>
      </c>
      <c r="JC2" s="1">
        <f t="shared" si="4"/>
        <v>51.75</v>
      </c>
      <c r="JD2" s="1">
        <f t="shared" si="4"/>
        <v>51.833333333333336</v>
      </c>
      <c r="JE2" s="1">
        <f t="shared" si="4"/>
        <v>51.916666666666664</v>
      </c>
      <c r="JF2" s="1">
        <f t="shared" si="4"/>
        <v>52</v>
      </c>
      <c r="JG2" s="1">
        <f t="shared" si="4"/>
        <v>52.083333333333336</v>
      </c>
      <c r="JH2" s="1">
        <f t="shared" si="4"/>
        <v>52.166666666666664</v>
      </c>
      <c r="JI2" s="1">
        <f t="shared" si="4"/>
        <v>52.25</v>
      </c>
      <c r="JJ2" s="1">
        <f t="shared" si="4"/>
        <v>52.333333333333336</v>
      </c>
      <c r="JK2" s="1">
        <f t="shared" si="4"/>
        <v>52.416666666666664</v>
      </c>
      <c r="JL2" s="1">
        <f t="shared" si="4"/>
        <v>52.5</v>
      </c>
      <c r="JM2" s="1">
        <f t="shared" si="4"/>
        <v>52.583333333333336</v>
      </c>
      <c r="JN2" s="1">
        <f t="shared" si="4"/>
        <v>52.666666666666664</v>
      </c>
      <c r="JO2" s="1">
        <f t="shared" si="4"/>
        <v>52.75</v>
      </c>
      <c r="JP2" s="1">
        <f t="shared" si="4"/>
        <v>52.833333333333336</v>
      </c>
      <c r="JQ2" s="1">
        <f t="shared" si="4"/>
        <v>52.916666666666664</v>
      </c>
      <c r="JR2" s="1">
        <f t="shared" si="4"/>
        <v>53</v>
      </c>
      <c r="JS2" s="1">
        <f t="shared" si="4"/>
        <v>53.083333333333336</v>
      </c>
      <c r="JT2" s="1">
        <f t="shared" si="4"/>
        <v>53.166666666666664</v>
      </c>
      <c r="JU2" s="1">
        <f t="shared" si="4"/>
        <v>53.25</v>
      </c>
      <c r="JV2" s="1">
        <f t="shared" si="4"/>
        <v>53.333333333333336</v>
      </c>
      <c r="JW2" s="1">
        <f t="shared" si="4"/>
        <v>53.416666666666664</v>
      </c>
      <c r="JX2" s="1">
        <f t="shared" si="4"/>
        <v>53.5</v>
      </c>
      <c r="JY2" s="1">
        <f t="shared" si="4"/>
        <v>53.583333333333336</v>
      </c>
      <c r="JZ2" s="1">
        <f t="shared" si="4"/>
        <v>53.666666666666664</v>
      </c>
      <c r="KA2" s="1">
        <f t="shared" si="4"/>
        <v>53.75</v>
      </c>
      <c r="KB2" s="1">
        <f t="shared" si="4"/>
        <v>53.833333333333336</v>
      </c>
      <c r="KC2" s="1">
        <f t="shared" si="4"/>
        <v>53.916666666666664</v>
      </c>
      <c r="KD2" s="1">
        <f t="shared" si="4"/>
        <v>54</v>
      </c>
      <c r="KE2" s="1">
        <f t="shared" si="4"/>
        <v>54.083333333333336</v>
      </c>
      <c r="KF2" s="1">
        <f t="shared" si="4"/>
        <v>54.166666666666664</v>
      </c>
      <c r="KG2" s="1">
        <f t="shared" si="4"/>
        <v>54.25</v>
      </c>
      <c r="KH2" s="1">
        <f t="shared" si="4"/>
        <v>54.333333333333336</v>
      </c>
      <c r="KI2" s="1">
        <f t="shared" si="4"/>
        <v>54.416666666666664</v>
      </c>
      <c r="KJ2" s="1">
        <f t="shared" si="4"/>
        <v>54.5</v>
      </c>
      <c r="KK2" s="1">
        <f t="shared" si="4"/>
        <v>54.583333333333336</v>
      </c>
      <c r="KL2" s="1">
        <f t="shared" si="4"/>
        <v>54.666666666666664</v>
      </c>
      <c r="KM2" s="1">
        <f t="shared" si="4"/>
        <v>54.75</v>
      </c>
      <c r="KN2" s="1">
        <f t="shared" si="4"/>
        <v>54.833333333333336</v>
      </c>
      <c r="KO2" s="1">
        <f t="shared" si="4"/>
        <v>54.916666666666664</v>
      </c>
      <c r="KP2" s="1">
        <f t="shared" si="4"/>
        <v>55</v>
      </c>
      <c r="KQ2" s="1">
        <f t="shared" si="4"/>
        <v>55.083333333333336</v>
      </c>
      <c r="KR2" s="1">
        <f t="shared" si="4"/>
        <v>55.166666666666664</v>
      </c>
      <c r="KS2" s="1">
        <f t="shared" si="4"/>
        <v>55.25</v>
      </c>
      <c r="KT2" s="1">
        <f t="shared" si="4"/>
        <v>55.333333333333336</v>
      </c>
      <c r="KU2" s="1">
        <f t="shared" si="4"/>
        <v>55.416666666666664</v>
      </c>
      <c r="KV2" s="1">
        <f t="shared" si="4"/>
        <v>55.5</v>
      </c>
      <c r="KW2" s="1">
        <f t="shared" si="4"/>
        <v>55.583333333333336</v>
      </c>
      <c r="KX2" s="1">
        <f t="shared" si="4"/>
        <v>55.666666666666664</v>
      </c>
      <c r="KY2" s="1">
        <f t="shared" si="4"/>
        <v>55.75</v>
      </c>
      <c r="KZ2" s="1">
        <f t="shared" si="4"/>
        <v>55.833333333333336</v>
      </c>
      <c r="LA2" s="1">
        <f t="shared" si="4"/>
        <v>55.916666666666664</v>
      </c>
      <c r="LB2" s="1">
        <f t="shared" si="4"/>
        <v>56</v>
      </c>
      <c r="LC2" s="1">
        <f t="shared" si="4"/>
        <v>56.083333333333336</v>
      </c>
      <c r="LD2" s="1">
        <f t="shared" si="4"/>
        <v>56.166666666666664</v>
      </c>
      <c r="LE2" s="1">
        <f t="shared" si="4"/>
        <v>56.25</v>
      </c>
      <c r="LF2" s="1">
        <f t="shared" si="4"/>
        <v>56.333333333333336</v>
      </c>
      <c r="LG2" s="1">
        <f t="shared" si="4"/>
        <v>56.416666666666664</v>
      </c>
      <c r="LH2" s="1">
        <f t="shared" si="4"/>
        <v>56.5</v>
      </c>
      <c r="LI2" s="1">
        <f t="shared" si="4"/>
        <v>56.583333333333336</v>
      </c>
      <c r="LJ2" s="1">
        <f t="shared" si="4"/>
        <v>56.666666666666664</v>
      </c>
      <c r="LK2" s="1">
        <f t="shared" ref="LK2:NV2" si="5">LK1/12</f>
        <v>56.75</v>
      </c>
      <c r="LL2" s="1">
        <f t="shared" si="5"/>
        <v>56.833333333333336</v>
      </c>
      <c r="LM2" s="1">
        <f t="shared" si="5"/>
        <v>56.916666666666664</v>
      </c>
      <c r="LN2" s="1">
        <f t="shared" si="5"/>
        <v>57</v>
      </c>
      <c r="LO2" s="1">
        <f t="shared" si="5"/>
        <v>57.083333333333336</v>
      </c>
      <c r="LP2" s="1">
        <f t="shared" si="5"/>
        <v>57.166666666666664</v>
      </c>
      <c r="LQ2" s="1">
        <f t="shared" si="5"/>
        <v>57.25</v>
      </c>
      <c r="LR2" s="1">
        <f t="shared" si="5"/>
        <v>57.333333333333336</v>
      </c>
      <c r="LS2" s="1">
        <f t="shared" si="5"/>
        <v>57.416666666666664</v>
      </c>
      <c r="LT2" s="1">
        <f t="shared" si="5"/>
        <v>57.5</v>
      </c>
      <c r="LU2" s="1">
        <f t="shared" si="5"/>
        <v>57.583333333333336</v>
      </c>
      <c r="LV2" s="1">
        <f t="shared" si="5"/>
        <v>57.666666666666664</v>
      </c>
      <c r="LW2" s="1">
        <f t="shared" si="5"/>
        <v>57.75</v>
      </c>
      <c r="LX2" s="1">
        <f t="shared" si="5"/>
        <v>57.833333333333336</v>
      </c>
      <c r="LY2" s="1">
        <f t="shared" si="5"/>
        <v>57.916666666666664</v>
      </c>
      <c r="LZ2" s="1">
        <f t="shared" si="5"/>
        <v>58</v>
      </c>
      <c r="MA2" s="1">
        <f t="shared" si="5"/>
        <v>58.083333333333336</v>
      </c>
      <c r="MB2" s="1">
        <f t="shared" si="5"/>
        <v>58.166666666666664</v>
      </c>
      <c r="MC2" s="1">
        <f t="shared" si="5"/>
        <v>58.25</v>
      </c>
      <c r="MD2" s="1">
        <f t="shared" si="5"/>
        <v>58.333333333333336</v>
      </c>
      <c r="ME2" s="1">
        <f t="shared" si="5"/>
        <v>58.416666666666664</v>
      </c>
      <c r="MF2" s="1">
        <f t="shared" si="5"/>
        <v>58.5</v>
      </c>
      <c r="MG2" s="1">
        <f t="shared" si="5"/>
        <v>58.583333333333336</v>
      </c>
      <c r="MH2" s="1">
        <f t="shared" si="5"/>
        <v>58.666666666666664</v>
      </c>
      <c r="MI2" s="1">
        <f t="shared" si="5"/>
        <v>58.75</v>
      </c>
      <c r="MJ2" s="1">
        <f t="shared" si="5"/>
        <v>58.833333333333336</v>
      </c>
      <c r="MK2" s="1">
        <f t="shared" si="5"/>
        <v>58.916666666666664</v>
      </c>
      <c r="ML2" s="1">
        <f t="shared" si="5"/>
        <v>59</v>
      </c>
      <c r="MM2" s="1">
        <f t="shared" si="5"/>
        <v>59.083333333333336</v>
      </c>
      <c r="MN2" s="1">
        <f t="shared" si="5"/>
        <v>59.166666666666664</v>
      </c>
      <c r="MO2" s="1">
        <f t="shared" si="5"/>
        <v>59.25</v>
      </c>
      <c r="MP2" s="1">
        <f t="shared" si="5"/>
        <v>59.333333333333336</v>
      </c>
      <c r="MQ2" s="1">
        <f t="shared" si="5"/>
        <v>59.416666666666664</v>
      </c>
      <c r="MR2" s="1">
        <f t="shared" si="5"/>
        <v>59.5</v>
      </c>
      <c r="MS2" s="1">
        <f t="shared" si="5"/>
        <v>59.583333333333336</v>
      </c>
      <c r="MT2" s="1">
        <f t="shared" si="5"/>
        <v>59.666666666666664</v>
      </c>
      <c r="MU2" s="1">
        <f t="shared" si="5"/>
        <v>59.75</v>
      </c>
      <c r="MV2" s="1">
        <f t="shared" si="5"/>
        <v>59.833333333333336</v>
      </c>
      <c r="MW2" s="1">
        <f t="shared" si="5"/>
        <v>59.916666666666664</v>
      </c>
      <c r="MX2" s="1">
        <f t="shared" si="5"/>
        <v>60</v>
      </c>
      <c r="MY2" s="1">
        <f t="shared" si="5"/>
        <v>60.083333333333336</v>
      </c>
      <c r="MZ2" s="1">
        <f t="shared" si="5"/>
        <v>60.166666666666664</v>
      </c>
      <c r="NA2" s="1">
        <f t="shared" si="5"/>
        <v>60.25</v>
      </c>
      <c r="NB2" s="1">
        <f t="shared" si="5"/>
        <v>60.333333333333336</v>
      </c>
      <c r="NC2" s="1">
        <f t="shared" si="5"/>
        <v>60.416666666666664</v>
      </c>
      <c r="ND2" s="1">
        <f t="shared" si="5"/>
        <v>60.5</v>
      </c>
      <c r="NE2" s="1">
        <f t="shared" si="5"/>
        <v>60.583333333333336</v>
      </c>
      <c r="NF2" s="1">
        <f t="shared" si="5"/>
        <v>60.666666666666664</v>
      </c>
      <c r="NG2" s="1">
        <f t="shared" si="5"/>
        <v>60.75</v>
      </c>
      <c r="NH2" s="1">
        <f t="shared" si="5"/>
        <v>60.833333333333336</v>
      </c>
      <c r="NI2" s="1">
        <f t="shared" si="5"/>
        <v>60.916666666666664</v>
      </c>
      <c r="NJ2" s="1">
        <f t="shared" si="5"/>
        <v>61</v>
      </c>
      <c r="NK2" s="1">
        <f t="shared" si="5"/>
        <v>61.083333333333336</v>
      </c>
      <c r="NL2" s="1">
        <f t="shared" si="5"/>
        <v>61.166666666666664</v>
      </c>
      <c r="NM2" s="1">
        <f t="shared" si="5"/>
        <v>61.25</v>
      </c>
      <c r="NN2" s="1">
        <f t="shared" si="5"/>
        <v>61.333333333333336</v>
      </c>
      <c r="NO2" s="1">
        <f t="shared" si="5"/>
        <v>61.416666666666664</v>
      </c>
      <c r="NP2" s="1">
        <f t="shared" si="5"/>
        <v>61.5</v>
      </c>
      <c r="NQ2" s="1">
        <f t="shared" si="5"/>
        <v>61.583333333333336</v>
      </c>
      <c r="NR2" s="1">
        <f t="shared" si="5"/>
        <v>61.666666666666664</v>
      </c>
      <c r="NS2" s="1">
        <f t="shared" si="5"/>
        <v>61.75</v>
      </c>
      <c r="NT2" s="1">
        <f t="shared" si="5"/>
        <v>61.833333333333336</v>
      </c>
      <c r="NU2" s="1">
        <f t="shared" si="5"/>
        <v>61.916666666666664</v>
      </c>
      <c r="NV2" s="1">
        <f t="shared" si="5"/>
        <v>62</v>
      </c>
      <c r="NW2" s="1">
        <f t="shared" ref="NW2:QH2" si="6">NW1/12</f>
        <v>62.083333333333336</v>
      </c>
      <c r="NX2" s="1">
        <f t="shared" si="6"/>
        <v>62.166666666666664</v>
      </c>
      <c r="NY2" s="1">
        <f t="shared" si="6"/>
        <v>62.25</v>
      </c>
      <c r="NZ2" s="1">
        <f t="shared" si="6"/>
        <v>62.333333333333336</v>
      </c>
      <c r="OA2" s="1">
        <f t="shared" si="6"/>
        <v>62.416666666666664</v>
      </c>
      <c r="OB2" s="1">
        <f t="shared" si="6"/>
        <v>62.5</v>
      </c>
      <c r="OC2" s="1">
        <f t="shared" si="6"/>
        <v>62.583333333333336</v>
      </c>
      <c r="OD2" s="1">
        <f t="shared" si="6"/>
        <v>62.666666666666664</v>
      </c>
      <c r="OE2" s="1">
        <f t="shared" si="6"/>
        <v>62.75</v>
      </c>
      <c r="OF2" s="1">
        <f t="shared" si="6"/>
        <v>62.833333333333336</v>
      </c>
      <c r="OG2" s="1">
        <f t="shared" si="6"/>
        <v>62.916666666666664</v>
      </c>
      <c r="OH2" s="1">
        <f t="shared" si="6"/>
        <v>63</v>
      </c>
      <c r="OI2" s="1">
        <f t="shared" si="6"/>
        <v>63.083333333333336</v>
      </c>
      <c r="OJ2" s="1">
        <f t="shared" si="6"/>
        <v>63.166666666666664</v>
      </c>
      <c r="OK2" s="1">
        <f t="shared" si="6"/>
        <v>63.25</v>
      </c>
      <c r="OL2" s="1">
        <f t="shared" si="6"/>
        <v>63.333333333333336</v>
      </c>
      <c r="OM2" s="1">
        <f t="shared" si="6"/>
        <v>63.416666666666664</v>
      </c>
      <c r="ON2" s="1">
        <f t="shared" si="6"/>
        <v>63.5</v>
      </c>
      <c r="OO2" s="1">
        <f t="shared" si="6"/>
        <v>63.583333333333336</v>
      </c>
      <c r="OP2" s="1">
        <f t="shared" si="6"/>
        <v>63.666666666666664</v>
      </c>
      <c r="OQ2" s="1">
        <f t="shared" si="6"/>
        <v>63.75</v>
      </c>
      <c r="OR2" s="1">
        <f t="shared" si="6"/>
        <v>63.833333333333336</v>
      </c>
      <c r="OS2" s="1">
        <f t="shared" si="6"/>
        <v>63.916666666666664</v>
      </c>
      <c r="OT2" s="1">
        <f t="shared" si="6"/>
        <v>64</v>
      </c>
      <c r="OU2" s="1">
        <f t="shared" si="6"/>
        <v>64.083333333333329</v>
      </c>
      <c r="OV2" s="1">
        <f t="shared" si="6"/>
        <v>64.166666666666671</v>
      </c>
      <c r="OW2" s="1">
        <f t="shared" si="6"/>
        <v>64.25</v>
      </c>
      <c r="OX2" s="1">
        <f t="shared" si="6"/>
        <v>64.333333333333329</v>
      </c>
      <c r="OY2" s="1">
        <f t="shared" si="6"/>
        <v>64.416666666666671</v>
      </c>
      <c r="OZ2" s="1">
        <f t="shared" si="6"/>
        <v>64.5</v>
      </c>
      <c r="PA2" s="1">
        <f t="shared" si="6"/>
        <v>64.583333333333329</v>
      </c>
      <c r="PB2" s="1">
        <f t="shared" si="6"/>
        <v>64.666666666666671</v>
      </c>
      <c r="PC2" s="1">
        <f t="shared" si="6"/>
        <v>64.75</v>
      </c>
      <c r="PD2" s="1">
        <f t="shared" si="6"/>
        <v>64.833333333333329</v>
      </c>
      <c r="PE2" s="1">
        <f t="shared" si="6"/>
        <v>64.916666666666671</v>
      </c>
      <c r="PF2" s="1">
        <f t="shared" si="6"/>
        <v>65</v>
      </c>
      <c r="PG2" s="1">
        <f t="shared" si="6"/>
        <v>65.083333333333329</v>
      </c>
      <c r="PH2" s="1">
        <f t="shared" si="6"/>
        <v>65.166666666666671</v>
      </c>
      <c r="PI2" s="1">
        <f t="shared" si="6"/>
        <v>65.25</v>
      </c>
      <c r="PJ2" s="1">
        <f t="shared" si="6"/>
        <v>65.333333333333329</v>
      </c>
      <c r="PK2" s="1">
        <f t="shared" si="6"/>
        <v>65.416666666666671</v>
      </c>
      <c r="PL2" s="1">
        <f t="shared" si="6"/>
        <v>65.5</v>
      </c>
      <c r="PM2" s="1">
        <f t="shared" si="6"/>
        <v>65.583333333333329</v>
      </c>
      <c r="PN2" s="1">
        <f t="shared" si="6"/>
        <v>65.666666666666671</v>
      </c>
      <c r="PO2" s="1">
        <f t="shared" si="6"/>
        <v>65.75</v>
      </c>
      <c r="PP2" s="1">
        <f t="shared" si="6"/>
        <v>65.833333333333329</v>
      </c>
      <c r="PQ2" s="1">
        <f t="shared" si="6"/>
        <v>65.916666666666671</v>
      </c>
      <c r="PR2" s="1">
        <f t="shared" si="6"/>
        <v>66</v>
      </c>
      <c r="PS2" s="1">
        <f t="shared" si="6"/>
        <v>66.083333333333329</v>
      </c>
      <c r="PT2" s="1">
        <f t="shared" si="6"/>
        <v>66.166666666666671</v>
      </c>
      <c r="PU2" s="1">
        <f t="shared" si="6"/>
        <v>66.25</v>
      </c>
      <c r="PV2" s="1">
        <f t="shared" si="6"/>
        <v>66.333333333333329</v>
      </c>
      <c r="PW2" s="1">
        <f t="shared" si="6"/>
        <v>66.416666666666671</v>
      </c>
      <c r="PX2" s="1">
        <f t="shared" si="6"/>
        <v>66.5</v>
      </c>
      <c r="PY2" s="1">
        <f t="shared" si="6"/>
        <v>66.583333333333329</v>
      </c>
      <c r="PZ2" s="1">
        <f t="shared" si="6"/>
        <v>66.666666666666671</v>
      </c>
      <c r="QA2" s="1">
        <f t="shared" si="6"/>
        <v>66.75</v>
      </c>
      <c r="QB2" s="1">
        <f t="shared" si="6"/>
        <v>66.833333333333329</v>
      </c>
      <c r="QC2" s="1">
        <f t="shared" si="6"/>
        <v>66.916666666666671</v>
      </c>
      <c r="QD2" s="1">
        <f t="shared" si="6"/>
        <v>67</v>
      </c>
      <c r="QE2" s="1">
        <f t="shared" si="6"/>
        <v>67.083333333333329</v>
      </c>
      <c r="QF2" s="1">
        <f t="shared" si="6"/>
        <v>67.166666666666671</v>
      </c>
      <c r="QG2" s="1">
        <f t="shared" si="6"/>
        <v>67.25</v>
      </c>
      <c r="QH2" s="1">
        <f t="shared" si="6"/>
        <v>67.333333333333329</v>
      </c>
      <c r="QI2" s="1">
        <f t="shared" ref="QI2:ST2" si="7">QI1/12</f>
        <v>67.416666666666671</v>
      </c>
      <c r="QJ2" s="1">
        <f t="shared" si="7"/>
        <v>67.5</v>
      </c>
      <c r="QK2" s="1">
        <f t="shared" si="7"/>
        <v>67.583333333333329</v>
      </c>
      <c r="QL2" s="1">
        <f t="shared" si="7"/>
        <v>67.666666666666671</v>
      </c>
      <c r="QM2" s="1">
        <f t="shared" si="7"/>
        <v>67.75</v>
      </c>
      <c r="QN2" s="1">
        <f t="shared" si="7"/>
        <v>67.833333333333329</v>
      </c>
      <c r="QO2" s="1">
        <f t="shared" si="7"/>
        <v>67.916666666666671</v>
      </c>
      <c r="QP2" s="1">
        <f t="shared" si="7"/>
        <v>68</v>
      </c>
      <c r="QQ2" s="1">
        <f t="shared" si="7"/>
        <v>68.083333333333329</v>
      </c>
      <c r="QR2" s="1">
        <f t="shared" si="7"/>
        <v>68.166666666666671</v>
      </c>
      <c r="QS2" s="1">
        <f t="shared" si="7"/>
        <v>68.25</v>
      </c>
      <c r="QT2" s="1">
        <f t="shared" si="7"/>
        <v>68.333333333333329</v>
      </c>
      <c r="QU2" s="1">
        <f t="shared" si="7"/>
        <v>68.416666666666671</v>
      </c>
      <c r="QV2" s="1">
        <f t="shared" si="7"/>
        <v>68.5</v>
      </c>
      <c r="QW2" s="1">
        <f t="shared" si="7"/>
        <v>68.583333333333329</v>
      </c>
      <c r="QX2" s="1">
        <f t="shared" si="7"/>
        <v>68.666666666666671</v>
      </c>
      <c r="QY2" s="1">
        <f t="shared" si="7"/>
        <v>68.75</v>
      </c>
      <c r="QZ2" s="1">
        <f t="shared" si="7"/>
        <v>68.833333333333329</v>
      </c>
      <c r="RA2" s="1">
        <f t="shared" si="7"/>
        <v>68.916666666666671</v>
      </c>
      <c r="RB2" s="1">
        <f t="shared" si="7"/>
        <v>69</v>
      </c>
      <c r="RC2" s="1">
        <f t="shared" si="7"/>
        <v>69.083333333333329</v>
      </c>
      <c r="RD2" s="1">
        <f t="shared" si="7"/>
        <v>69.166666666666671</v>
      </c>
      <c r="RE2" s="1">
        <f t="shared" si="7"/>
        <v>69.25</v>
      </c>
      <c r="RF2" s="1">
        <f t="shared" si="7"/>
        <v>69.333333333333329</v>
      </c>
      <c r="RG2" s="1">
        <f t="shared" si="7"/>
        <v>69.416666666666671</v>
      </c>
      <c r="RH2" s="1">
        <f t="shared" si="7"/>
        <v>69.5</v>
      </c>
      <c r="RI2" s="1">
        <f t="shared" si="7"/>
        <v>69.583333333333329</v>
      </c>
      <c r="RJ2" s="1">
        <f t="shared" si="7"/>
        <v>69.666666666666671</v>
      </c>
      <c r="RK2" s="1">
        <f t="shared" si="7"/>
        <v>69.75</v>
      </c>
      <c r="RL2" s="1">
        <f t="shared" si="7"/>
        <v>69.833333333333329</v>
      </c>
      <c r="RM2" s="1">
        <f t="shared" si="7"/>
        <v>69.916666666666671</v>
      </c>
      <c r="RN2" s="1">
        <f t="shared" si="7"/>
        <v>70</v>
      </c>
      <c r="RO2" s="1">
        <f t="shared" si="7"/>
        <v>70.083333333333329</v>
      </c>
      <c r="RP2" s="1">
        <f t="shared" si="7"/>
        <v>70.166666666666671</v>
      </c>
      <c r="RQ2" s="1">
        <f t="shared" si="7"/>
        <v>70.25</v>
      </c>
      <c r="RR2" s="1">
        <f t="shared" si="7"/>
        <v>70.333333333333329</v>
      </c>
      <c r="RS2" s="1">
        <f t="shared" si="7"/>
        <v>70.416666666666671</v>
      </c>
      <c r="RT2" s="1">
        <f t="shared" si="7"/>
        <v>70.5</v>
      </c>
      <c r="RU2" s="1">
        <f t="shared" si="7"/>
        <v>70.583333333333329</v>
      </c>
      <c r="RV2" s="1">
        <f t="shared" si="7"/>
        <v>70.666666666666671</v>
      </c>
      <c r="RW2" s="1">
        <f t="shared" si="7"/>
        <v>70.75</v>
      </c>
      <c r="RX2" s="1">
        <f t="shared" si="7"/>
        <v>70.833333333333329</v>
      </c>
      <c r="RY2" s="1">
        <f t="shared" si="7"/>
        <v>70.916666666666671</v>
      </c>
      <c r="RZ2" s="1">
        <f t="shared" si="7"/>
        <v>71</v>
      </c>
      <c r="SA2" s="1">
        <f t="shared" si="7"/>
        <v>71.083333333333329</v>
      </c>
      <c r="SB2" s="1">
        <f t="shared" si="7"/>
        <v>71.166666666666671</v>
      </c>
      <c r="SC2" s="1">
        <f t="shared" si="7"/>
        <v>71.25</v>
      </c>
      <c r="SD2" s="1">
        <f t="shared" si="7"/>
        <v>71.333333333333329</v>
      </c>
      <c r="SE2" s="1">
        <f t="shared" si="7"/>
        <v>71.416666666666671</v>
      </c>
      <c r="SF2" s="1">
        <f t="shared" si="7"/>
        <v>71.5</v>
      </c>
      <c r="SG2" s="1">
        <f t="shared" si="7"/>
        <v>71.583333333333329</v>
      </c>
      <c r="SH2" s="1">
        <f t="shared" si="7"/>
        <v>71.666666666666671</v>
      </c>
      <c r="SI2" s="1">
        <f t="shared" si="7"/>
        <v>71.75</v>
      </c>
      <c r="SJ2" s="1">
        <f t="shared" si="7"/>
        <v>71.833333333333329</v>
      </c>
      <c r="SK2" s="1">
        <f t="shared" si="7"/>
        <v>71.916666666666671</v>
      </c>
      <c r="SL2" s="1">
        <f t="shared" si="7"/>
        <v>72</v>
      </c>
      <c r="SM2" s="1">
        <f t="shared" si="7"/>
        <v>72.083333333333329</v>
      </c>
      <c r="SN2" s="1">
        <f t="shared" si="7"/>
        <v>72.166666666666671</v>
      </c>
      <c r="SO2" s="1">
        <f t="shared" si="7"/>
        <v>72.25</v>
      </c>
      <c r="SP2" s="1">
        <f t="shared" si="7"/>
        <v>72.333333333333329</v>
      </c>
      <c r="SQ2" s="1">
        <f t="shared" si="7"/>
        <v>72.416666666666671</v>
      </c>
      <c r="SR2" s="1">
        <f t="shared" si="7"/>
        <v>72.5</v>
      </c>
      <c r="SS2" s="1">
        <f t="shared" si="7"/>
        <v>72.583333333333329</v>
      </c>
      <c r="ST2" s="1">
        <f t="shared" si="7"/>
        <v>72.666666666666671</v>
      </c>
      <c r="SU2" s="1">
        <f t="shared" ref="SU2:VF2" si="8">SU1/12</f>
        <v>72.75</v>
      </c>
      <c r="SV2" s="1">
        <f t="shared" si="8"/>
        <v>72.833333333333329</v>
      </c>
      <c r="SW2" s="1">
        <f t="shared" si="8"/>
        <v>72.916666666666671</v>
      </c>
      <c r="SX2" s="1">
        <f t="shared" si="8"/>
        <v>73</v>
      </c>
      <c r="SY2" s="1">
        <f t="shared" si="8"/>
        <v>73.083333333333329</v>
      </c>
      <c r="SZ2" s="1">
        <f t="shared" si="8"/>
        <v>73.166666666666671</v>
      </c>
      <c r="TA2" s="1">
        <f t="shared" si="8"/>
        <v>73.25</v>
      </c>
      <c r="TB2" s="1">
        <f t="shared" si="8"/>
        <v>73.333333333333329</v>
      </c>
      <c r="TC2" s="1">
        <f t="shared" si="8"/>
        <v>73.416666666666671</v>
      </c>
      <c r="TD2" s="1">
        <f t="shared" si="8"/>
        <v>73.5</v>
      </c>
      <c r="TE2" s="1">
        <f t="shared" si="8"/>
        <v>73.583333333333329</v>
      </c>
      <c r="TF2" s="1">
        <f t="shared" si="8"/>
        <v>73.666666666666671</v>
      </c>
      <c r="TG2" s="1">
        <f t="shared" si="8"/>
        <v>73.75</v>
      </c>
      <c r="TH2" s="1">
        <f t="shared" si="8"/>
        <v>73.833333333333329</v>
      </c>
      <c r="TI2" s="1">
        <f t="shared" si="8"/>
        <v>73.916666666666671</v>
      </c>
      <c r="TJ2" s="1">
        <f t="shared" si="8"/>
        <v>74</v>
      </c>
      <c r="TK2" s="1">
        <f t="shared" si="8"/>
        <v>74.083333333333329</v>
      </c>
      <c r="TL2" s="1">
        <f t="shared" si="8"/>
        <v>74.166666666666671</v>
      </c>
      <c r="TM2" s="1">
        <f t="shared" si="8"/>
        <v>74.25</v>
      </c>
      <c r="TN2" s="1">
        <f t="shared" si="8"/>
        <v>74.333333333333329</v>
      </c>
      <c r="TO2" s="1">
        <f t="shared" si="8"/>
        <v>74.416666666666671</v>
      </c>
      <c r="TP2" s="1">
        <f t="shared" si="8"/>
        <v>74.5</v>
      </c>
      <c r="TQ2" s="1">
        <f t="shared" si="8"/>
        <v>74.583333333333329</v>
      </c>
      <c r="TR2" s="1">
        <f t="shared" si="8"/>
        <v>74.666666666666671</v>
      </c>
      <c r="TS2" s="1">
        <f t="shared" si="8"/>
        <v>74.75</v>
      </c>
      <c r="TT2" s="1">
        <f t="shared" si="8"/>
        <v>74.833333333333329</v>
      </c>
      <c r="TU2" s="1">
        <f t="shared" si="8"/>
        <v>74.916666666666671</v>
      </c>
      <c r="TV2" s="1">
        <f t="shared" si="8"/>
        <v>75</v>
      </c>
      <c r="TW2" s="1">
        <f t="shared" si="8"/>
        <v>75.083333333333329</v>
      </c>
      <c r="TX2" s="1">
        <f t="shared" si="8"/>
        <v>75.166666666666671</v>
      </c>
      <c r="TY2" s="1">
        <f t="shared" si="8"/>
        <v>75.25</v>
      </c>
      <c r="TZ2" s="1">
        <f t="shared" si="8"/>
        <v>75.333333333333329</v>
      </c>
      <c r="UA2" s="1">
        <f t="shared" si="8"/>
        <v>75.416666666666671</v>
      </c>
      <c r="UB2" s="1">
        <f t="shared" si="8"/>
        <v>75.5</v>
      </c>
      <c r="UC2" s="1">
        <f t="shared" si="8"/>
        <v>75.583333333333329</v>
      </c>
      <c r="UD2" s="1">
        <f t="shared" si="8"/>
        <v>75.666666666666671</v>
      </c>
      <c r="UE2" s="1">
        <f t="shared" si="8"/>
        <v>75.75</v>
      </c>
      <c r="UF2" s="1">
        <f t="shared" si="8"/>
        <v>75.833333333333329</v>
      </c>
      <c r="UG2" s="1">
        <f t="shared" si="8"/>
        <v>75.916666666666671</v>
      </c>
      <c r="UH2" s="1">
        <f t="shared" si="8"/>
        <v>76</v>
      </c>
      <c r="UI2" s="1">
        <f t="shared" si="8"/>
        <v>76.083333333333329</v>
      </c>
      <c r="UJ2" s="1">
        <f t="shared" si="8"/>
        <v>76.166666666666671</v>
      </c>
      <c r="UK2" s="1">
        <f t="shared" si="8"/>
        <v>76.25</v>
      </c>
      <c r="UL2" s="1">
        <f t="shared" si="8"/>
        <v>76.333333333333329</v>
      </c>
      <c r="UM2" s="1">
        <f t="shared" si="8"/>
        <v>76.416666666666671</v>
      </c>
      <c r="UN2" s="1">
        <f t="shared" si="8"/>
        <v>76.5</v>
      </c>
      <c r="UO2" s="1">
        <f t="shared" si="8"/>
        <v>76.583333333333329</v>
      </c>
      <c r="UP2" s="1">
        <f t="shared" si="8"/>
        <v>76.666666666666671</v>
      </c>
      <c r="UQ2" s="1">
        <f t="shared" si="8"/>
        <v>76.75</v>
      </c>
      <c r="UR2" s="1">
        <f t="shared" si="8"/>
        <v>76.833333333333329</v>
      </c>
      <c r="US2" s="1">
        <f t="shared" si="8"/>
        <v>76.916666666666671</v>
      </c>
      <c r="UT2" s="1">
        <f t="shared" si="8"/>
        <v>77</v>
      </c>
      <c r="UU2" s="1">
        <f t="shared" si="8"/>
        <v>77.083333333333329</v>
      </c>
      <c r="UV2" s="1">
        <f t="shared" si="8"/>
        <v>77.166666666666671</v>
      </c>
      <c r="UW2" s="1">
        <f t="shared" si="8"/>
        <v>77.25</v>
      </c>
      <c r="UX2" s="1">
        <f t="shared" si="8"/>
        <v>77.333333333333329</v>
      </c>
      <c r="UY2" s="1">
        <f t="shared" si="8"/>
        <v>77.416666666666671</v>
      </c>
      <c r="UZ2" s="1">
        <f t="shared" si="8"/>
        <v>77.5</v>
      </c>
      <c r="VA2" s="1">
        <f t="shared" si="8"/>
        <v>77.583333333333329</v>
      </c>
      <c r="VB2" s="1">
        <f t="shared" si="8"/>
        <v>77.666666666666671</v>
      </c>
      <c r="VC2" s="1">
        <f t="shared" si="8"/>
        <v>77.75</v>
      </c>
      <c r="VD2" s="1">
        <f t="shared" si="8"/>
        <v>77.833333333333329</v>
      </c>
      <c r="VE2" s="1">
        <f t="shared" si="8"/>
        <v>77.916666666666671</v>
      </c>
      <c r="VF2" s="1">
        <f t="shared" si="8"/>
        <v>78</v>
      </c>
      <c r="VG2" s="1">
        <f t="shared" ref="VG2:XR2" si="9">VG1/12</f>
        <v>78.083333333333329</v>
      </c>
      <c r="VH2" s="1">
        <f t="shared" si="9"/>
        <v>78.166666666666671</v>
      </c>
      <c r="VI2" s="1">
        <f t="shared" si="9"/>
        <v>78.25</v>
      </c>
      <c r="VJ2" s="1">
        <f t="shared" si="9"/>
        <v>78.333333333333329</v>
      </c>
      <c r="VK2" s="1">
        <f t="shared" si="9"/>
        <v>78.416666666666671</v>
      </c>
      <c r="VL2" s="1">
        <f t="shared" si="9"/>
        <v>78.5</v>
      </c>
      <c r="VM2" s="1">
        <f t="shared" si="9"/>
        <v>78.583333333333329</v>
      </c>
      <c r="VN2" s="1">
        <f t="shared" si="9"/>
        <v>78.666666666666671</v>
      </c>
      <c r="VO2" s="1">
        <f t="shared" si="9"/>
        <v>78.75</v>
      </c>
      <c r="VP2" s="1">
        <f t="shared" si="9"/>
        <v>78.833333333333329</v>
      </c>
      <c r="VQ2" s="1">
        <f t="shared" si="9"/>
        <v>78.916666666666671</v>
      </c>
      <c r="VR2" s="1">
        <f t="shared" si="9"/>
        <v>79</v>
      </c>
      <c r="VS2" s="1">
        <f t="shared" si="9"/>
        <v>79.083333333333329</v>
      </c>
      <c r="VT2" s="1">
        <f t="shared" si="9"/>
        <v>79.166666666666671</v>
      </c>
      <c r="VU2" s="1">
        <f t="shared" si="9"/>
        <v>79.25</v>
      </c>
      <c r="VV2" s="1">
        <f t="shared" si="9"/>
        <v>79.333333333333329</v>
      </c>
      <c r="VW2" s="1">
        <f t="shared" si="9"/>
        <v>79.416666666666671</v>
      </c>
      <c r="VX2" s="1">
        <f t="shared" si="9"/>
        <v>79.5</v>
      </c>
      <c r="VY2" s="1">
        <f t="shared" si="9"/>
        <v>79.583333333333329</v>
      </c>
      <c r="VZ2" s="1">
        <f t="shared" si="9"/>
        <v>79.666666666666671</v>
      </c>
      <c r="WA2" s="1">
        <f t="shared" si="9"/>
        <v>79.75</v>
      </c>
      <c r="WB2" s="1">
        <f t="shared" si="9"/>
        <v>79.833333333333329</v>
      </c>
      <c r="WC2" s="1">
        <f t="shared" si="9"/>
        <v>79.916666666666671</v>
      </c>
      <c r="WD2" s="1">
        <f t="shared" si="9"/>
        <v>80</v>
      </c>
      <c r="WE2" s="1">
        <f t="shared" si="9"/>
        <v>80.083333333333329</v>
      </c>
      <c r="WF2" s="1">
        <f t="shared" si="9"/>
        <v>80.166666666666671</v>
      </c>
      <c r="WG2" s="1">
        <f t="shared" si="9"/>
        <v>80.25</v>
      </c>
      <c r="WH2" s="1">
        <f t="shared" si="9"/>
        <v>80.333333333333329</v>
      </c>
      <c r="WI2" s="1">
        <f t="shared" si="9"/>
        <v>80.416666666666671</v>
      </c>
      <c r="WJ2" s="1">
        <f t="shared" si="9"/>
        <v>80.5</v>
      </c>
      <c r="WK2" s="1">
        <f t="shared" si="9"/>
        <v>80.583333333333329</v>
      </c>
      <c r="WL2" s="1">
        <f t="shared" si="9"/>
        <v>80.666666666666671</v>
      </c>
      <c r="WM2" s="1">
        <f t="shared" si="9"/>
        <v>80.75</v>
      </c>
      <c r="WN2" s="1">
        <f t="shared" si="9"/>
        <v>80.833333333333329</v>
      </c>
      <c r="WO2" s="1">
        <f t="shared" si="9"/>
        <v>80.916666666666671</v>
      </c>
      <c r="WP2" s="1">
        <f t="shared" si="9"/>
        <v>81</v>
      </c>
      <c r="WQ2" s="1">
        <f t="shared" si="9"/>
        <v>81.083333333333329</v>
      </c>
      <c r="WR2" s="1">
        <f t="shared" si="9"/>
        <v>81.166666666666671</v>
      </c>
      <c r="WS2" s="1">
        <f t="shared" si="9"/>
        <v>81.25</v>
      </c>
      <c r="WT2" s="1">
        <f t="shared" si="9"/>
        <v>81.333333333333329</v>
      </c>
      <c r="WU2" s="1">
        <f t="shared" si="9"/>
        <v>81.416666666666671</v>
      </c>
      <c r="WV2" s="1">
        <f t="shared" si="9"/>
        <v>81.5</v>
      </c>
      <c r="WW2" s="1">
        <f t="shared" si="9"/>
        <v>81.583333333333329</v>
      </c>
      <c r="WX2" s="1">
        <f t="shared" si="9"/>
        <v>81.666666666666671</v>
      </c>
      <c r="WY2" s="1">
        <f t="shared" si="9"/>
        <v>81.75</v>
      </c>
      <c r="WZ2" s="1">
        <f t="shared" si="9"/>
        <v>81.833333333333329</v>
      </c>
      <c r="XA2" s="1">
        <f t="shared" si="9"/>
        <v>81.916666666666671</v>
      </c>
      <c r="XB2" s="1">
        <f t="shared" si="9"/>
        <v>82</v>
      </c>
      <c r="XC2" s="1">
        <f t="shared" si="9"/>
        <v>82.083333333333329</v>
      </c>
      <c r="XD2" s="1">
        <f t="shared" si="9"/>
        <v>82.166666666666671</v>
      </c>
      <c r="XE2" s="1">
        <f t="shared" si="9"/>
        <v>82.25</v>
      </c>
      <c r="XF2" s="1">
        <f t="shared" si="9"/>
        <v>82.333333333333329</v>
      </c>
      <c r="XG2" s="1">
        <f t="shared" si="9"/>
        <v>82.416666666666671</v>
      </c>
      <c r="XH2" s="1">
        <f t="shared" si="9"/>
        <v>82.5</v>
      </c>
      <c r="XI2" s="1">
        <f t="shared" si="9"/>
        <v>82.583333333333329</v>
      </c>
      <c r="XJ2" s="1">
        <f t="shared" si="9"/>
        <v>82.666666666666671</v>
      </c>
      <c r="XK2" s="1">
        <f t="shared" si="9"/>
        <v>82.75</v>
      </c>
      <c r="XL2" s="1">
        <f t="shared" si="9"/>
        <v>82.833333333333329</v>
      </c>
      <c r="XM2" s="1">
        <f t="shared" si="9"/>
        <v>82.916666666666671</v>
      </c>
      <c r="XN2" s="1">
        <f t="shared" si="9"/>
        <v>83</v>
      </c>
      <c r="XO2" s="1">
        <f t="shared" si="9"/>
        <v>83.083333333333329</v>
      </c>
      <c r="XP2" s="1">
        <f t="shared" si="9"/>
        <v>83.166666666666671</v>
      </c>
      <c r="XQ2" s="1">
        <f t="shared" si="9"/>
        <v>83.25</v>
      </c>
      <c r="XR2" s="1">
        <f t="shared" si="9"/>
        <v>83.333333333333329</v>
      </c>
      <c r="XS2" s="1">
        <f t="shared" ref="XS2:AAD2" si="10">XS1/12</f>
        <v>83.416666666666671</v>
      </c>
      <c r="XT2" s="1">
        <f t="shared" si="10"/>
        <v>83.5</v>
      </c>
      <c r="XU2" s="1">
        <f t="shared" si="10"/>
        <v>83.583333333333329</v>
      </c>
      <c r="XV2" s="1">
        <f t="shared" si="10"/>
        <v>83.666666666666671</v>
      </c>
      <c r="XW2" s="1">
        <f t="shared" si="10"/>
        <v>83.75</v>
      </c>
      <c r="XX2" s="1">
        <f t="shared" si="10"/>
        <v>83.833333333333329</v>
      </c>
      <c r="XY2" s="1">
        <f t="shared" si="10"/>
        <v>83.916666666666671</v>
      </c>
      <c r="XZ2" s="1">
        <f t="shared" si="10"/>
        <v>84</v>
      </c>
      <c r="YA2" s="1">
        <f t="shared" si="10"/>
        <v>84.083333333333329</v>
      </c>
      <c r="YB2" s="1">
        <f t="shared" si="10"/>
        <v>84.166666666666671</v>
      </c>
      <c r="YC2" s="1">
        <f t="shared" si="10"/>
        <v>84.25</v>
      </c>
      <c r="YD2" s="1">
        <f t="shared" si="10"/>
        <v>84.333333333333329</v>
      </c>
      <c r="YE2" s="1">
        <f t="shared" si="10"/>
        <v>84.416666666666671</v>
      </c>
      <c r="YF2" s="1">
        <f t="shared" si="10"/>
        <v>84.5</v>
      </c>
      <c r="YG2" s="1">
        <f t="shared" si="10"/>
        <v>84.583333333333329</v>
      </c>
      <c r="YH2" s="1">
        <f t="shared" si="10"/>
        <v>84.666666666666671</v>
      </c>
      <c r="YI2" s="1">
        <f t="shared" si="10"/>
        <v>84.75</v>
      </c>
      <c r="YJ2" s="1">
        <f t="shared" si="10"/>
        <v>84.833333333333329</v>
      </c>
      <c r="YK2" s="1">
        <f t="shared" si="10"/>
        <v>84.916666666666671</v>
      </c>
      <c r="YL2" s="1">
        <f t="shared" si="10"/>
        <v>85</v>
      </c>
      <c r="YM2" s="1">
        <f t="shared" si="10"/>
        <v>85.083333333333329</v>
      </c>
      <c r="YN2" s="1">
        <f t="shared" si="10"/>
        <v>85.166666666666671</v>
      </c>
      <c r="YO2" s="1">
        <f t="shared" si="10"/>
        <v>85.25</v>
      </c>
      <c r="YP2" s="1">
        <f t="shared" si="10"/>
        <v>85.333333333333329</v>
      </c>
      <c r="YQ2" s="1">
        <f t="shared" si="10"/>
        <v>85.416666666666671</v>
      </c>
      <c r="YR2" s="1">
        <f t="shared" si="10"/>
        <v>85.5</v>
      </c>
      <c r="YS2" s="1">
        <f t="shared" si="10"/>
        <v>85.583333333333329</v>
      </c>
      <c r="YT2" s="1">
        <f t="shared" si="10"/>
        <v>85.666666666666671</v>
      </c>
      <c r="YU2" s="1">
        <f t="shared" si="10"/>
        <v>85.75</v>
      </c>
      <c r="YV2" s="1">
        <f t="shared" si="10"/>
        <v>85.833333333333329</v>
      </c>
      <c r="YW2" s="1">
        <f t="shared" si="10"/>
        <v>85.916666666666671</v>
      </c>
      <c r="YX2" s="1">
        <f t="shared" si="10"/>
        <v>86</v>
      </c>
      <c r="YY2" s="1">
        <f t="shared" si="10"/>
        <v>86.083333333333329</v>
      </c>
      <c r="YZ2" s="1">
        <f t="shared" si="10"/>
        <v>86.166666666666671</v>
      </c>
      <c r="ZA2" s="1">
        <f t="shared" si="10"/>
        <v>86.25</v>
      </c>
      <c r="ZB2" s="1">
        <f t="shared" si="10"/>
        <v>86.333333333333329</v>
      </c>
      <c r="ZC2" s="1">
        <f t="shared" si="10"/>
        <v>86.416666666666671</v>
      </c>
      <c r="ZD2" s="1">
        <f t="shared" si="10"/>
        <v>86.5</v>
      </c>
      <c r="ZE2" s="1">
        <f t="shared" si="10"/>
        <v>86.583333333333329</v>
      </c>
      <c r="ZF2" s="1">
        <f t="shared" si="10"/>
        <v>86.666666666666671</v>
      </c>
      <c r="ZG2" s="1">
        <f t="shared" si="10"/>
        <v>86.75</v>
      </c>
      <c r="ZH2" s="1">
        <f t="shared" si="10"/>
        <v>86.833333333333329</v>
      </c>
      <c r="ZI2" s="1">
        <f t="shared" si="10"/>
        <v>86.916666666666671</v>
      </c>
      <c r="ZJ2" s="1">
        <f t="shared" si="10"/>
        <v>87</v>
      </c>
      <c r="ZK2" s="1">
        <f t="shared" si="10"/>
        <v>87.083333333333329</v>
      </c>
      <c r="ZL2" s="1">
        <f t="shared" si="10"/>
        <v>87.166666666666671</v>
      </c>
      <c r="ZM2" s="1">
        <f t="shared" si="10"/>
        <v>87.25</v>
      </c>
      <c r="ZN2" s="1">
        <f t="shared" si="10"/>
        <v>87.333333333333329</v>
      </c>
      <c r="ZO2" s="1">
        <f t="shared" si="10"/>
        <v>87.416666666666671</v>
      </c>
      <c r="ZP2" s="1">
        <f t="shared" si="10"/>
        <v>87.5</v>
      </c>
      <c r="ZQ2" s="1">
        <f t="shared" si="10"/>
        <v>87.583333333333329</v>
      </c>
      <c r="ZR2" s="1">
        <f t="shared" si="10"/>
        <v>87.666666666666671</v>
      </c>
      <c r="ZS2" s="1">
        <f t="shared" si="10"/>
        <v>87.75</v>
      </c>
      <c r="ZT2" s="1">
        <f t="shared" si="10"/>
        <v>87.833333333333329</v>
      </c>
      <c r="ZU2" s="1">
        <f t="shared" si="10"/>
        <v>87.916666666666671</v>
      </c>
      <c r="ZV2" s="1">
        <f t="shared" si="10"/>
        <v>88</v>
      </c>
      <c r="ZW2" s="1">
        <f t="shared" si="10"/>
        <v>88.083333333333329</v>
      </c>
      <c r="ZX2" s="1">
        <f t="shared" si="10"/>
        <v>88.166666666666671</v>
      </c>
      <c r="ZY2" s="1">
        <f t="shared" si="10"/>
        <v>88.25</v>
      </c>
      <c r="ZZ2" s="1">
        <f t="shared" si="10"/>
        <v>88.333333333333329</v>
      </c>
      <c r="AAA2" s="1">
        <f t="shared" si="10"/>
        <v>88.416666666666671</v>
      </c>
      <c r="AAB2" s="1">
        <f t="shared" si="10"/>
        <v>88.5</v>
      </c>
      <c r="AAC2" s="1">
        <f t="shared" si="10"/>
        <v>88.583333333333329</v>
      </c>
      <c r="AAD2" s="1">
        <f t="shared" si="10"/>
        <v>88.666666666666671</v>
      </c>
      <c r="AAE2" s="1">
        <f t="shared" ref="AAE2:AAT2" si="11">AAE1/12</f>
        <v>88.75</v>
      </c>
      <c r="AAF2" s="1">
        <f t="shared" si="11"/>
        <v>88.833333333333329</v>
      </c>
      <c r="AAG2" s="1">
        <f t="shared" si="11"/>
        <v>88.916666666666671</v>
      </c>
      <c r="AAH2" s="1">
        <f t="shared" si="11"/>
        <v>89</v>
      </c>
      <c r="AAI2" s="1">
        <f t="shared" si="11"/>
        <v>89.083333333333329</v>
      </c>
      <c r="AAJ2" s="1">
        <f t="shared" si="11"/>
        <v>89.166666666666671</v>
      </c>
      <c r="AAK2" s="1">
        <f t="shared" si="11"/>
        <v>89.25</v>
      </c>
      <c r="AAL2" s="1">
        <f t="shared" si="11"/>
        <v>89.333333333333329</v>
      </c>
      <c r="AAM2" s="1">
        <f t="shared" si="11"/>
        <v>89.416666666666671</v>
      </c>
      <c r="AAN2" s="1">
        <f t="shared" si="11"/>
        <v>89.5</v>
      </c>
      <c r="AAO2" s="1">
        <f t="shared" si="11"/>
        <v>89.583333333333329</v>
      </c>
      <c r="AAP2" s="1">
        <f t="shared" si="11"/>
        <v>89.666666666666671</v>
      </c>
      <c r="AAQ2" s="1">
        <f t="shared" si="11"/>
        <v>89.75</v>
      </c>
      <c r="AAR2" s="1">
        <f t="shared" si="11"/>
        <v>89.833333333333329</v>
      </c>
      <c r="AAS2" s="1">
        <f t="shared" si="11"/>
        <v>89.916666666666671</v>
      </c>
      <c r="AAT2" s="1">
        <f t="shared" si="11"/>
        <v>90</v>
      </c>
    </row>
    <row r="3" spans="1:722" x14ac:dyDescent="0.25">
      <c r="A3" s="2" t="s">
        <v>5</v>
      </c>
      <c r="B3" s="2">
        <v>66683</v>
      </c>
      <c r="C3" s="2">
        <v>66175.999999999985</v>
      </c>
      <c r="D3" s="2">
        <v>68987</v>
      </c>
      <c r="E3" s="2">
        <v>69885</v>
      </c>
      <c r="F3" s="2">
        <v>71143</v>
      </c>
      <c r="G3" s="2">
        <v>72672</v>
      </c>
      <c r="H3" s="2">
        <v>73257</v>
      </c>
      <c r="I3" s="2">
        <v>73801.999999999985</v>
      </c>
      <c r="J3" s="2">
        <v>73707</v>
      </c>
      <c r="K3" s="2">
        <v>81347.999999999985</v>
      </c>
      <c r="L3" s="2">
        <v>82708</v>
      </c>
      <c r="M3" s="2">
        <v>87065</v>
      </c>
      <c r="N3" s="2">
        <v>92802.999999999985</v>
      </c>
      <c r="O3" s="2">
        <v>94177</v>
      </c>
      <c r="P3" s="2">
        <v>93199</v>
      </c>
      <c r="Q3" s="2">
        <v>95602.999999999985</v>
      </c>
      <c r="R3" s="2">
        <v>98408.999999999985</v>
      </c>
      <c r="S3" s="2">
        <v>99885</v>
      </c>
      <c r="T3" s="2">
        <v>103364.99999999999</v>
      </c>
      <c r="U3" s="2">
        <v>107565.99999999999</v>
      </c>
      <c r="V3" s="2">
        <v>109296.99999999999</v>
      </c>
      <c r="W3" s="2">
        <v>113806</v>
      </c>
      <c r="X3" s="2">
        <v>111841</v>
      </c>
      <c r="Y3" s="2">
        <v>113325</v>
      </c>
      <c r="Z3" s="2">
        <v>117569.99999999999</v>
      </c>
      <c r="AA3" s="2">
        <v>119773.99999999999</v>
      </c>
      <c r="AB3" s="2">
        <v>121930.99999999999</v>
      </c>
      <c r="AC3" s="2">
        <v>119889.99999999999</v>
      </c>
      <c r="AD3" s="2">
        <v>119256.99999999999</v>
      </c>
      <c r="AE3" s="2">
        <v>120439</v>
      </c>
      <c r="AF3" s="2">
        <v>121370</v>
      </c>
      <c r="AG3" s="2">
        <v>116117.99999999999</v>
      </c>
      <c r="AH3" s="2">
        <v>117354.99999999999</v>
      </c>
      <c r="AI3" s="2">
        <v>124353.99999999999</v>
      </c>
      <c r="AJ3" s="2">
        <v>122091.99999999999</v>
      </c>
      <c r="AK3" s="2">
        <v>125502</v>
      </c>
      <c r="AL3" s="2">
        <v>126405</v>
      </c>
      <c r="AM3" s="2">
        <v>132624.99999999997</v>
      </c>
      <c r="AN3" s="2">
        <v>136868</v>
      </c>
      <c r="AO3" s="2">
        <v>139624</v>
      </c>
      <c r="AP3" s="2">
        <v>141731</v>
      </c>
      <c r="AQ3" s="2">
        <v>143528</v>
      </c>
      <c r="AR3" s="2">
        <v>147084.99999999997</v>
      </c>
      <c r="AS3" s="2">
        <v>149573</v>
      </c>
      <c r="AT3" s="2">
        <v>152896</v>
      </c>
      <c r="AU3" s="2">
        <v>156816.99999999997</v>
      </c>
      <c r="AV3" s="2">
        <v>158921.99999999997</v>
      </c>
      <c r="AW3" s="2">
        <v>161067</v>
      </c>
      <c r="AX3" s="2">
        <v>162976</v>
      </c>
      <c r="AY3" s="2">
        <v>166933</v>
      </c>
      <c r="AZ3" s="2">
        <v>166097</v>
      </c>
      <c r="BA3" s="2">
        <v>170071</v>
      </c>
      <c r="BB3" s="2">
        <v>173387.99999999997</v>
      </c>
      <c r="BC3" s="2">
        <v>170888</v>
      </c>
      <c r="BD3" s="2">
        <v>170812.99999999997</v>
      </c>
      <c r="BE3" s="2">
        <v>171762.99999999997</v>
      </c>
      <c r="BF3" s="2">
        <v>175765</v>
      </c>
      <c r="BG3" s="2">
        <v>174514.99999999997</v>
      </c>
      <c r="BH3" s="2">
        <v>174826.99999999997</v>
      </c>
      <c r="BI3" s="2">
        <v>176591</v>
      </c>
      <c r="BJ3" s="2">
        <v>179418</v>
      </c>
      <c r="BK3" s="2">
        <v>182746</v>
      </c>
      <c r="BL3" s="2">
        <v>179077.99999999997</v>
      </c>
      <c r="BM3" s="2">
        <v>182807</v>
      </c>
      <c r="BN3" s="2">
        <v>185545</v>
      </c>
      <c r="BO3" s="2">
        <v>188571</v>
      </c>
      <c r="BP3" s="2">
        <v>192069</v>
      </c>
      <c r="BQ3" s="2">
        <v>194972</v>
      </c>
      <c r="BR3" s="2">
        <v>202710</v>
      </c>
      <c r="BS3" s="2">
        <v>201397</v>
      </c>
      <c r="BT3" s="2">
        <v>201095</v>
      </c>
      <c r="BU3" s="2">
        <v>204096</v>
      </c>
      <c r="BV3" s="2">
        <v>205703</v>
      </c>
      <c r="BW3" s="2">
        <v>207414.99999999997</v>
      </c>
      <c r="BX3" s="2">
        <v>207573.99999999997</v>
      </c>
      <c r="BY3" s="2">
        <v>207940</v>
      </c>
      <c r="BZ3" s="2">
        <v>213414</v>
      </c>
      <c r="CA3" s="2">
        <v>214295</v>
      </c>
      <c r="CB3" s="2">
        <v>217831</v>
      </c>
      <c r="CC3" s="2">
        <v>220446.99999999997</v>
      </c>
      <c r="CD3" s="2">
        <v>219180</v>
      </c>
      <c r="CE3" s="2">
        <v>222049</v>
      </c>
      <c r="CF3" s="2">
        <v>229658.99999999997</v>
      </c>
      <c r="CG3" s="2">
        <v>232663</v>
      </c>
      <c r="CH3" s="2">
        <v>234758</v>
      </c>
      <c r="CI3" s="2">
        <v>234541.99999999997</v>
      </c>
      <c r="CJ3" s="2">
        <v>240160.99999999997</v>
      </c>
      <c r="CK3" s="2">
        <v>247383</v>
      </c>
      <c r="CL3" s="2">
        <v>248462</v>
      </c>
      <c r="CM3" s="2">
        <v>251457</v>
      </c>
      <c r="CN3" s="2">
        <v>255114</v>
      </c>
      <c r="CO3" s="2">
        <v>259122</v>
      </c>
      <c r="CP3" s="2">
        <v>258359</v>
      </c>
      <c r="CQ3" s="2">
        <v>257674</v>
      </c>
      <c r="CR3" s="2">
        <v>261844</v>
      </c>
      <c r="CS3" s="2">
        <v>264686</v>
      </c>
      <c r="CT3" s="2">
        <v>268568</v>
      </c>
      <c r="CU3" s="2">
        <v>270090</v>
      </c>
      <c r="CV3" s="2">
        <v>270204.99999999994</v>
      </c>
      <c r="CW3" s="2">
        <v>270717</v>
      </c>
      <c r="CX3" s="2">
        <v>273531.99999999994</v>
      </c>
      <c r="CY3" s="2">
        <v>275026</v>
      </c>
      <c r="CZ3" s="2">
        <v>280627.99999999994</v>
      </c>
      <c r="DA3" s="2">
        <v>286480</v>
      </c>
      <c r="DB3" s="2">
        <v>298082.99999999994</v>
      </c>
      <c r="DC3" s="2">
        <v>308996.99999999994</v>
      </c>
      <c r="DD3" s="2">
        <v>314045.99999999994</v>
      </c>
      <c r="DE3" s="2">
        <v>314759</v>
      </c>
      <c r="DF3" s="2">
        <v>314792.99999999994</v>
      </c>
      <c r="DG3" s="2">
        <v>316771</v>
      </c>
      <c r="DH3" s="2">
        <v>319785</v>
      </c>
      <c r="DI3" s="2">
        <v>320121.99999999994</v>
      </c>
      <c r="DJ3" s="2">
        <v>325078.99999999994</v>
      </c>
      <c r="DK3" s="2">
        <v>332172.99999999994</v>
      </c>
      <c r="DL3" s="2">
        <v>337877.99999999994</v>
      </c>
      <c r="DM3" s="2">
        <v>341986.99999999994</v>
      </c>
      <c r="DN3" s="2">
        <v>338903.99999999994</v>
      </c>
      <c r="DO3" s="2">
        <v>338605</v>
      </c>
      <c r="DP3" s="2">
        <v>339532.99999999994</v>
      </c>
      <c r="DQ3" s="2">
        <v>341426.99999999994</v>
      </c>
      <c r="DR3" s="2">
        <v>340403.99999999994</v>
      </c>
      <c r="DS3" s="2">
        <v>336192.99999999994</v>
      </c>
      <c r="DT3" s="2">
        <v>333758.99999999994</v>
      </c>
      <c r="DU3" s="2">
        <v>332132</v>
      </c>
      <c r="DV3" s="2">
        <v>335210</v>
      </c>
      <c r="DW3" s="2">
        <v>337578.99999999994</v>
      </c>
      <c r="DX3" s="2">
        <v>336887.99999999994</v>
      </c>
      <c r="DY3" s="2">
        <v>338150</v>
      </c>
      <c r="DZ3" s="2">
        <v>337777</v>
      </c>
      <c r="EA3" s="2">
        <v>346407</v>
      </c>
      <c r="EB3" s="2">
        <v>346621</v>
      </c>
      <c r="EC3" s="2">
        <v>351552.99999999994</v>
      </c>
      <c r="ED3" s="2">
        <v>355690.99999999994</v>
      </c>
      <c r="EE3" s="2">
        <v>354611</v>
      </c>
      <c r="EF3" s="2">
        <v>359740</v>
      </c>
      <c r="EG3" s="2">
        <v>367989</v>
      </c>
      <c r="EH3" s="2">
        <v>373810</v>
      </c>
      <c r="EI3" s="2">
        <v>380879.99999999994</v>
      </c>
      <c r="EJ3" s="2">
        <v>385413.99999999994</v>
      </c>
      <c r="EK3" s="2">
        <v>388660</v>
      </c>
      <c r="EL3" s="2">
        <v>393332.99999999994</v>
      </c>
      <c r="EM3" s="2">
        <v>393252</v>
      </c>
      <c r="EN3" s="2">
        <v>397238</v>
      </c>
      <c r="EO3" s="2">
        <v>398103</v>
      </c>
      <c r="EP3" s="2">
        <v>405765</v>
      </c>
      <c r="EQ3" s="2">
        <v>408971.99999999994</v>
      </c>
      <c r="ER3" s="2">
        <v>412000</v>
      </c>
      <c r="ES3" s="2">
        <v>411315.99999999994</v>
      </c>
      <c r="ET3" s="2">
        <v>415762</v>
      </c>
      <c r="EU3" s="2">
        <v>417980</v>
      </c>
      <c r="EV3" s="2">
        <v>426219.99999999994</v>
      </c>
      <c r="EW3" s="2">
        <v>425850.99999999994</v>
      </c>
      <c r="EX3" s="2">
        <v>427112</v>
      </c>
      <c r="EY3" s="2">
        <v>432417.99999999994</v>
      </c>
      <c r="EZ3" s="2">
        <v>438455</v>
      </c>
      <c r="FA3" s="2">
        <v>441318</v>
      </c>
      <c r="FB3" s="2">
        <v>437552</v>
      </c>
      <c r="FC3" s="2">
        <v>445505</v>
      </c>
      <c r="FD3" s="2">
        <v>445233</v>
      </c>
      <c r="FE3" s="2">
        <v>443787</v>
      </c>
      <c r="FF3" s="2">
        <v>447228</v>
      </c>
      <c r="FG3" s="2">
        <v>449932.99999999994</v>
      </c>
      <c r="FH3" s="2">
        <v>456309</v>
      </c>
      <c r="FI3" s="2">
        <v>457049</v>
      </c>
      <c r="FJ3" s="2">
        <v>461837</v>
      </c>
      <c r="FK3" s="2">
        <v>466590</v>
      </c>
      <c r="FL3" s="2">
        <v>470836</v>
      </c>
      <c r="FM3" s="2">
        <v>476068</v>
      </c>
      <c r="FN3" s="2">
        <v>474506</v>
      </c>
      <c r="FO3" s="2">
        <v>482729</v>
      </c>
      <c r="FP3" s="2">
        <v>486342.99999999994</v>
      </c>
      <c r="FQ3" s="2">
        <v>490159</v>
      </c>
      <c r="FR3" s="2">
        <v>491403.99999999994</v>
      </c>
      <c r="FS3" s="2">
        <v>497285</v>
      </c>
      <c r="FT3" s="2">
        <v>502668</v>
      </c>
      <c r="FU3" s="2">
        <v>504611</v>
      </c>
      <c r="FV3" s="2">
        <v>509619</v>
      </c>
      <c r="FW3" s="2">
        <v>513202</v>
      </c>
      <c r="FX3" s="2">
        <v>517342</v>
      </c>
      <c r="FY3" s="2">
        <v>526172</v>
      </c>
      <c r="FZ3" s="2">
        <v>527929.99999999988</v>
      </c>
      <c r="GA3" s="2">
        <v>530652</v>
      </c>
      <c r="GB3" s="2">
        <v>529684</v>
      </c>
      <c r="GC3" s="2">
        <v>535403</v>
      </c>
      <c r="GD3" s="2">
        <v>540509.99999999988</v>
      </c>
      <c r="GE3" s="2">
        <v>540791</v>
      </c>
      <c r="GF3" s="2">
        <v>536119</v>
      </c>
      <c r="GG3" s="2">
        <v>540368</v>
      </c>
      <c r="GH3" s="2">
        <v>542764</v>
      </c>
      <c r="GI3" s="2">
        <v>543114</v>
      </c>
      <c r="GJ3" s="2">
        <v>545274.99999999988</v>
      </c>
      <c r="GK3" s="2">
        <v>553066</v>
      </c>
      <c r="GL3" s="2">
        <v>557742</v>
      </c>
      <c r="GM3" s="2">
        <v>560054</v>
      </c>
      <c r="GN3" s="2">
        <v>560524</v>
      </c>
      <c r="GO3" s="2">
        <v>559721</v>
      </c>
      <c r="GP3" s="2">
        <v>561504</v>
      </c>
      <c r="GQ3" s="2">
        <v>566891</v>
      </c>
      <c r="GR3" s="2">
        <v>574322</v>
      </c>
      <c r="GS3" s="2">
        <v>572629</v>
      </c>
      <c r="GT3" s="2">
        <v>569455.99999999988</v>
      </c>
      <c r="GU3" s="2">
        <v>561057</v>
      </c>
      <c r="GV3" s="2">
        <v>561995</v>
      </c>
      <c r="GW3" s="2">
        <v>564744.99999999988</v>
      </c>
      <c r="GX3" s="2">
        <v>560799</v>
      </c>
      <c r="GY3" s="2">
        <v>555491</v>
      </c>
      <c r="GZ3" s="2">
        <v>559902</v>
      </c>
      <c r="HA3" s="2">
        <v>561966</v>
      </c>
      <c r="HB3" s="2">
        <v>560422</v>
      </c>
      <c r="HC3" s="2">
        <v>561568.99999999988</v>
      </c>
      <c r="HD3" s="2">
        <v>563945</v>
      </c>
      <c r="HE3" s="2">
        <v>569779.99999999988</v>
      </c>
      <c r="HF3" s="2">
        <v>565324</v>
      </c>
      <c r="HG3" s="2">
        <v>565474.99999999988</v>
      </c>
      <c r="HH3" s="2">
        <v>561820</v>
      </c>
      <c r="HI3" s="2">
        <v>560868</v>
      </c>
      <c r="HJ3" s="2">
        <v>568840</v>
      </c>
      <c r="HK3" s="2">
        <v>569596</v>
      </c>
      <c r="HL3" s="2">
        <v>575774.99999999988</v>
      </c>
      <c r="HM3" s="2">
        <v>575266</v>
      </c>
      <c r="HN3" s="2">
        <v>574416.99999999988</v>
      </c>
      <c r="HO3" s="2">
        <v>572938.99999999988</v>
      </c>
      <c r="HP3" s="2">
        <v>571828.99999999988</v>
      </c>
      <c r="HQ3" s="2">
        <v>572444</v>
      </c>
      <c r="HR3" s="2">
        <v>568646</v>
      </c>
      <c r="HS3" s="2">
        <v>567596</v>
      </c>
      <c r="HT3" s="2">
        <v>570217</v>
      </c>
      <c r="HU3" s="2">
        <v>566850</v>
      </c>
      <c r="HV3" s="2">
        <v>565870</v>
      </c>
      <c r="HW3" s="2">
        <v>568071</v>
      </c>
      <c r="HX3" s="2">
        <v>566149</v>
      </c>
      <c r="HY3" s="2">
        <v>569396</v>
      </c>
      <c r="HZ3" s="2">
        <v>568948</v>
      </c>
      <c r="IA3" s="2">
        <v>572937.99999999988</v>
      </c>
      <c r="IB3" s="2">
        <v>569729</v>
      </c>
      <c r="IC3" s="2">
        <v>566761.99999999988</v>
      </c>
      <c r="ID3" s="2">
        <v>565487</v>
      </c>
      <c r="IE3" s="2">
        <v>562744</v>
      </c>
      <c r="IF3" s="2">
        <v>554858.99999999988</v>
      </c>
      <c r="IG3" s="2">
        <v>555376</v>
      </c>
      <c r="IH3" s="2">
        <v>552204</v>
      </c>
      <c r="II3" s="2">
        <v>548235</v>
      </c>
      <c r="IJ3" s="2">
        <v>550010</v>
      </c>
      <c r="IK3" s="2">
        <v>548544</v>
      </c>
      <c r="IL3" s="2">
        <v>550598</v>
      </c>
      <c r="IM3" s="2">
        <v>553531</v>
      </c>
      <c r="IN3" s="2">
        <v>548997.99999999988</v>
      </c>
      <c r="IO3" s="2">
        <v>545690</v>
      </c>
      <c r="IP3" s="2">
        <v>548092</v>
      </c>
      <c r="IQ3" s="2">
        <v>548074</v>
      </c>
      <c r="IR3" s="2">
        <v>542763</v>
      </c>
      <c r="IS3" s="2">
        <v>540778</v>
      </c>
      <c r="IT3" s="2">
        <v>541136</v>
      </c>
      <c r="IU3" s="2">
        <v>545501</v>
      </c>
      <c r="IV3" s="2">
        <v>548374</v>
      </c>
      <c r="IW3" s="2">
        <v>551842.99999999988</v>
      </c>
      <c r="IX3" s="2">
        <v>559168</v>
      </c>
      <c r="IY3" s="2">
        <v>559221</v>
      </c>
      <c r="IZ3" s="2">
        <v>560480</v>
      </c>
      <c r="JA3" s="2">
        <v>565771</v>
      </c>
      <c r="JB3" s="2">
        <v>567536.99999999988</v>
      </c>
      <c r="JC3" s="2">
        <v>571111</v>
      </c>
      <c r="JD3" s="2">
        <v>577308</v>
      </c>
      <c r="JE3" s="2">
        <v>580645</v>
      </c>
      <c r="JF3" s="2">
        <v>575862</v>
      </c>
      <c r="JG3" s="2">
        <v>574074</v>
      </c>
      <c r="JH3" s="2">
        <v>568916</v>
      </c>
      <c r="JI3" s="2">
        <v>571801</v>
      </c>
      <c r="JJ3" s="2">
        <v>569632</v>
      </c>
      <c r="JK3" s="2">
        <v>560834.99999999988</v>
      </c>
      <c r="JL3" s="2">
        <v>561529</v>
      </c>
      <c r="JM3" s="2">
        <v>568491</v>
      </c>
      <c r="JN3" s="2">
        <v>563943</v>
      </c>
      <c r="JO3" s="2">
        <v>561963</v>
      </c>
      <c r="JP3" s="2">
        <v>563608</v>
      </c>
      <c r="JQ3" s="2">
        <v>561648</v>
      </c>
      <c r="JR3" s="2">
        <v>565586</v>
      </c>
      <c r="JS3" s="2">
        <v>563811</v>
      </c>
      <c r="JT3" s="2">
        <v>560913</v>
      </c>
      <c r="JU3" s="2">
        <v>567258</v>
      </c>
      <c r="JV3" s="2">
        <v>566760</v>
      </c>
      <c r="JW3" s="2">
        <v>571711</v>
      </c>
      <c r="JX3" s="2">
        <v>569197</v>
      </c>
      <c r="JY3" s="2">
        <v>570566</v>
      </c>
      <c r="JZ3" s="2">
        <v>570431</v>
      </c>
      <c r="KA3" s="2">
        <v>567946</v>
      </c>
      <c r="KB3" s="2">
        <v>573805</v>
      </c>
      <c r="KC3" s="2">
        <v>576478</v>
      </c>
      <c r="KD3" s="2">
        <v>573979</v>
      </c>
      <c r="KE3" s="2">
        <v>573476</v>
      </c>
      <c r="KF3" s="2">
        <v>569248.99999999988</v>
      </c>
      <c r="KG3" s="2">
        <v>570002</v>
      </c>
      <c r="KH3" s="2">
        <v>569187</v>
      </c>
      <c r="KI3" s="2">
        <v>567567</v>
      </c>
      <c r="KJ3" s="2">
        <v>569668</v>
      </c>
      <c r="KK3" s="2">
        <v>565829</v>
      </c>
      <c r="KL3" s="2">
        <v>563657</v>
      </c>
      <c r="KM3" s="2">
        <v>561147</v>
      </c>
      <c r="KN3" s="2">
        <v>564471</v>
      </c>
      <c r="KO3" s="2">
        <v>562848</v>
      </c>
      <c r="KP3" s="2">
        <v>559225</v>
      </c>
      <c r="KQ3" s="2">
        <v>554847</v>
      </c>
      <c r="KR3" s="2">
        <v>553559.99999999988</v>
      </c>
      <c r="KS3" s="2">
        <v>555555</v>
      </c>
      <c r="KT3" s="2">
        <v>557642.99999999988</v>
      </c>
      <c r="KU3" s="2">
        <v>556154</v>
      </c>
      <c r="KV3" s="2">
        <v>562036</v>
      </c>
      <c r="KW3" s="2">
        <v>565977</v>
      </c>
      <c r="KX3" s="2">
        <v>564996.99999999988</v>
      </c>
      <c r="KY3" s="2">
        <v>565546</v>
      </c>
      <c r="KZ3" s="2">
        <v>566612</v>
      </c>
      <c r="LA3" s="2">
        <v>562071</v>
      </c>
      <c r="LB3" s="2">
        <v>562206.99999999988</v>
      </c>
      <c r="LC3" s="2">
        <v>557261</v>
      </c>
      <c r="LD3" s="2">
        <v>553966</v>
      </c>
      <c r="LE3" s="2">
        <v>557416</v>
      </c>
      <c r="LF3" s="2">
        <v>555893</v>
      </c>
      <c r="LG3" s="2">
        <v>552373</v>
      </c>
      <c r="LH3" s="2">
        <v>550855</v>
      </c>
      <c r="LI3" s="2">
        <v>551132</v>
      </c>
      <c r="LJ3" s="2">
        <v>549838</v>
      </c>
      <c r="LK3" s="2">
        <v>554087.99999999988</v>
      </c>
      <c r="LL3" s="2">
        <v>559731</v>
      </c>
      <c r="LM3" s="2">
        <v>560842</v>
      </c>
      <c r="LN3" s="2">
        <v>556720</v>
      </c>
      <c r="LO3" s="2">
        <v>558479.99999999988</v>
      </c>
      <c r="LP3" s="2">
        <v>554604.99999999988</v>
      </c>
      <c r="LQ3" s="2">
        <v>556531</v>
      </c>
      <c r="LR3" s="2">
        <v>559831</v>
      </c>
      <c r="LS3" s="2">
        <v>552512</v>
      </c>
      <c r="LT3" s="2">
        <v>556153</v>
      </c>
      <c r="LU3" s="2">
        <v>558169</v>
      </c>
      <c r="LV3" s="2">
        <v>558222</v>
      </c>
      <c r="LW3" s="2">
        <v>556472</v>
      </c>
      <c r="LX3" s="2">
        <v>554941</v>
      </c>
      <c r="LY3" s="2">
        <v>556685.99999999988</v>
      </c>
      <c r="LZ3" s="2">
        <v>551286</v>
      </c>
      <c r="MA3" s="2">
        <v>550093.99999999988</v>
      </c>
      <c r="MB3" s="2">
        <v>547667</v>
      </c>
      <c r="MC3" s="2">
        <v>550884</v>
      </c>
      <c r="MD3" s="2">
        <v>559296.99999999988</v>
      </c>
      <c r="ME3" s="2">
        <v>557071.99999999988</v>
      </c>
      <c r="MF3" s="2">
        <v>549811</v>
      </c>
      <c r="MG3" s="2">
        <v>552421</v>
      </c>
      <c r="MH3" s="2">
        <v>553605</v>
      </c>
      <c r="MI3" s="2">
        <v>552352.99999999988</v>
      </c>
      <c r="MJ3" s="2">
        <v>552423</v>
      </c>
      <c r="MK3" s="2">
        <v>553683</v>
      </c>
      <c r="ML3" s="2">
        <v>554664.99999999988</v>
      </c>
      <c r="MM3" s="2">
        <v>555826</v>
      </c>
      <c r="MN3" s="2">
        <v>553334</v>
      </c>
      <c r="MO3" s="2">
        <v>558055</v>
      </c>
      <c r="MP3" s="2">
        <v>558493</v>
      </c>
      <c r="MQ3" s="2">
        <v>557411</v>
      </c>
      <c r="MR3" s="2">
        <v>559696</v>
      </c>
      <c r="MS3" s="2">
        <v>556734</v>
      </c>
      <c r="MT3" s="2">
        <v>556548</v>
      </c>
      <c r="MU3" s="2">
        <v>552054</v>
      </c>
      <c r="MV3" s="2">
        <v>554636</v>
      </c>
      <c r="MW3" s="2">
        <v>556821.99999999988</v>
      </c>
      <c r="MX3" s="2">
        <v>554031</v>
      </c>
      <c r="MY3" s="2">
        <v>554770</v>
      </c>
      <c r="MZ3" s="2">
        <v>554437</v>
      </c>
      <c r="NA3" s="2">
        <v>554441</v>
      </c>
      <c r="NB3" s="2">
        <v>556116</v>
      </c>
      <c r="NC3" s="2">
        <v>551355.99999999988</v>
      </c>
      <c r="ND3" s="2">
        <v>553608</v>
      </c>
      <c r="NE3" s="2">
        <v>549299</v>
      </c>
      <c r="NF3" s="2">
        <v>550098</v>
      </c>
      <c r="NG3" s="2">
        <v>550764</v>
      </c>
      <c r="NH3" s="2">
        <v>549817</v>
      </c>
      <c r="NI3" s="2">
        <v>553125</v>
      </c>
      <c r="NJ3" s="2">
        <v>548997</v>
      </c>
      <c r="NK3" s="2">
        <v>550192</v>
      </c>
      <c r="NL3" s="2">
        <v>550141.99999999988</v>
      </c>
      <c r="NM3" s="2">
        <v>552343</v>
      </c>
      <c r="NN3" s="2">
        <v>555936</v>
      </c>
      <c r="NO3" s="2">
        <v>557016</v>
      </c>
      <c r="NP3" s="2">
        <v>557092</v>
      </c>
      <c r="NQ3" s="2">
        <v>565938</v>
      </c>
      <c r="NR3" s="2">
        <v>568794</v>
      </c>
      <c r="NS3" s="2">
        <v>564695</v>
      </c>
      <c r="NT3" s="2">
        <v>563583</v>
      </c>
      <c r="NU3" s="2">
        <v>564499</v>
      </c>
      <c r="NV3" s="2">
        <v>562009</v>
      </c>
      <c r="NW3" s="2">
        <v>567320.99999999988</v>
      </c>
      <c r="NX3" s="2">
        <v>565305.99999999988</v>
      </c>
      <c r="NY3" s="2">
        <v>564163</v>
      </c>
      <c r="NZ3" s="2">
        <v>562012.99999999988</v>
      </c>
      <c r="OA3" s="2">
        <v>560968.99999999988</v>
      </c>
      <c r="OB3" s="2">
        <v>555573</v>
      </c>
      <c r="OC3" s="2">
        <v>553440</v>
      </c>
      <c r="OD3" s="2">
        <v>550376</v>
      </c>
      <c r="OE3" s="2">
        <v>550597</v>
      </c>
      <c r="OF3" s="2">
        <v>550009</v>
      </c>
      <c r="OG3" s="2">
        <v>552245</v>
      </c>
      <c r="OH3" s="2">
        <v>553402</v>
      </c>
      <c r="OI3" s="2">
        <v>550173</v>
      </c>
      <c r="OJ3" s="2">
        <v>546902</v>
      </c>
      <c r="OK3" s="2">
        <v>549071.99999999988</v>
      </c>
      <c r="OL3" s="2">
        <v>550575</v>
      </c>
      <c r="OM3" s="2">
        <v>548464</v>
      </c>
      <c r="ON3" s="2">
        <v>545224</v>
      </c>
      <c r="OO3" s="2">
        <v>541209</v>
      </c>
      <c r="OP3" s="2">
        <v>536770</v>
      </c>
      <c r="OQ3" s="2">
        <v>538321</v>
      </c>
      <c r="OR3" s="2">
        <v>545131</v>
      </c>
      <c r="OS3" s="2">
        <v>538853.99999999988</v>
      </c>
      <c r="OT3" s="2">
        <v>543035</v>
      </c>
      <c r="OU3" s="2">
        <v>543720</v>
      </c>
      <c r="OV3" s="2">
        <v>543181</v>
      </c>
      <c r="OW3" s="2">
        <v>543175</v>
      </c>
      <c r="OX3" s="2">
        <v>541185</v>
      </c>
      <c r="OY3" s="2">
        <v>537796</v>
      </c>
      <c r="OZ3" s="2">
        <v>534706</v>
      </c>
      <c r="PA3" s="2">
        <v>530308</v>
      </c>
      <c r="PB3" s="2">
        <v>528459.99999999988</v>
      </c>
      <c r="PC3" s="2">
        <v>526131</v>
      </c>
      <c r="PD3" s="2">
        <v>528769</v>
      </c>
      <c r="PE3" s="2">
        <v>527462</v>
      </c>
      <c r="PF3" s="2">
        <v>528448</v>
      </c>
      <c r="PG3" s="2">
        <v>527603.99999999988</v>
      </c>
      <c r="PH3" s="2">
        <v>528756.99999999988</v>
      </c>
      <c r="PI3" s="2">
        <v>522000.99999999994</v>
      </c>
      <c r="PJ3" s="2">
        <v>521437.99999999994</v>
      </c>
      <c r="PK3" s="2">
        <v>518435.99999999994</v>
      </c>
      <c r="PL3" s="2">
        <v>514849</v>
      </c>
      <c r="PM3" s="2">
        <v>509384.99999999994</v>
      </c>
      <c r="PN3" s="2">
        <v>507078.99999999994</v>
      </c>
      <c r="PO3" s="2">
        <v>501349.99999999994</v>
      </c>
      <c r="PP3" s="2">
        <v>496277</v>
      </c>
      <c r="PQ3" s="2">
        <v>496557</v>
      </c>
      <c r="PR3" s="2">
        <v>495210</v>
      </c>
      <c r="PS3" s="2">
        <v>493928</v>
      </c>
      <c r="PT3" s="2">
        <v>487535.99999999994</v>
      </c>
      <c r="PU3" s="2">
        <v>481530.99999999994</v>
      </c>
      <c r="PV3" s="2">
        <v>479625</v>
      </c>
      <c r="PW3" s="2">
        <v>478697.99999999994</v>
      </c>
      <c r="PX3" s="2">
        <v>476195.99999999994</v>
      </c>
      <c r="PY3" s="2">
        <v>479587.99999999994</v>
      </c>
      <c r="PZ3" s="2">
        <v>474234.99999999994</v>
      </c>
      <c r="QA3" s="2">
        <v>471096</v>
      </c>
      <c r="QB3" s="2">
        <v>464136</v>
      </c>
      <c r="QC3" s="2">
        <v>461875</v>
      </c>
      <c r="QD3" s="2">
        <v>463644</v>
      </c>
      <c r="QE3" s="2">
        <v>458354</v>
      </c>
      <c r="QF3" s="2">
        <v>455524</v>
      </c>
      <c r="QG3" s="2">
        <v>452359.99999999994</v>
      </c>
      <c r="QH3" s="2">
        <v>455294.99999999994</v>
      </c>
      <c r="QI3" s="2">
        <v>452622.99999999994</v>
      </c>
      <c r="QJ3" s="2">
        <v>445971.99999999994</v>
      </c>
      <c r="QK3" s="2">
        <v>441451.99999999994</v>
      </c>
      <c r="QL3" s="2">
        <v>437383</v>
      </c>
      <c r="QM3" s="2">
        <v>435613.99999999994</v>
      </c>
      <c r="QN3" s="2">
        <v>432029</v>
      </c>
      <c r="QO3" s="2">
        <v>430236</v>
      </c>
      <c r="QP3" s="2">
        <v>430141.99999999994</v>
      </c>
      <c r="QQ3" s="2">
        <v>429002.99999999994</v>
      </c>
      <c r="QR3" s="2">
        <v>426288</v>
      </c>
      <c r="QS3" s="2">
        <v>427001</v>
      </c>
      <c r="QT3" s="2">
        <v>422549</v>
      </c>
      <c r="QU3" s="2">
        <v>423931</v>
      </c>
      <c r="QV3" s="2">
        <v>421150</v>
      </c>
      <c r="QW3" s="2">
        <v>423461</v>
      </c>
      <c r="QX3" s="2">
        <v>427247</v>
      </c>
      <c r="QY3" s="2">
        <v>423523</v>
      </c>
      <c r="QZ3" s="2">
        <v>418045</v>
      </c>
      <c r="RA3" s="2">
        <v>411602</v>
      </c>
      <c r="RB3" s="2">
        <v>407843.99999999994</v>
      </c>
      <c r="RC3" s="2">
        <v>408653</v>
      </c>
      <c r="RD3" s="2">
        <v>407748</v>
      </c>
      <c r="RE3" s="2">
        <v>407185.99999999994</v>
      </c>
      <c r="RF3" s="2">
        <v>405429.99999999994</v>
      </c>
      <c r="RG3" s="2">
        <v>400743</v>
      </c>
      <c r="RH3" s="2">
        <v>397465</v>
      </c>
      <c r="RI3" s="2">
        <v>396507</v>
      </c>
      <c r="RJ3" s="2">
        <v>391505</v>
      </c>
      <c r="RK3" s="2">
        <v>388160</v>
      </c>
      <c r="RL3" s="2">
        <v>388537</v>
      </c>
      <c r="RM3" s="2">
        <v>387915.99999999994</v>
      </c>
      <c r="RN3" s="2">
        <v>384094.99999999994</v>
      </c>
      <c r="RO3" s="2">
        <v>379190.99999999994</v>
      </c>
      <c r="RP3" s="2">
        <v>379117.99999999994</v>
      </c>
      <c r="RQ3" s="2">
        <v>381374</v>
      </c>
      <c r="RR3" s="2">
        <v>378840</v>
      </c>
      <c r="RS3" s="2">
        <v>377954</v>
      </c>
      <c r="RT3" s="2">
        <v>371666</v>
      </c>
      <c r="RU3" s="2">
        <v>367507.99999999994</v>
      </c>
      <c r="RV3" s="2">
        <v>362715</v>
      </c>
      <c r="RW3" s="2">
        <v>360063</v>
      </c>
      <c r="RX3" s="2">
        <v>355528</v>
      </c>
      <c r="RY3" s="2">
        <v>351787</v>
      </c>
      <c r="RZ3" s="2">
        <v>353902</v>
      </c>
      <c r="SA3" s="2">
        <v>353286</v>
      </c>
      <c r="SB3" s="2">
        <v>350194.99999999994</v>
      </c>
      <c r="SC3" s="2">
        <v>350611</v>
      </c>
      <c r="SD3" s="2">
        <v>348717</v>
      </c>
      <c r="SE3" s="2">
        <v>348429.99999999994</v>
      </c>
      <c r="SF3" s="2">
        <v>344482.99999999994</v>
      </c>
      <c r="SG3" s="2">
        <v>341182.99999999994</v>
      </c>
      <c r="SH3" s="2">
        <v>340454</v>
      </c>
      <c r="SI3" s="2">
        <v>339944</v>
      </c>
      <c r="SJ3" s="2">
        <v>337757</v>
      </c>
      <c r="SK3" s="2">
        <v>338793.99999999994</v>
      </c>
      <c r="SL3" s="2">
        <v>335174</v>
      </c>
      <c r="SM3" s="2">
        <v>334039</v>
      </c>
      <c r="SN3" s="2">
        <v>331462.99999999994</v>
      </c>
      <c r="SO3" s="2">
        <v>325625.99999999994</v>
      </c>
      <c r="SP3" s="2">
        <v>323576</v>
      </c>
      <c r="SQ3" s="2">
        <v>322778.99999999994</v>
      </c>
      <c r="SR3" s="2">
        <v>320449</v>
      </c>
      <c r="SS3" s="2">
        <v>316833.99999999994</v>
      </c>
      <c r="ST3" s="2">
        <v>317330</v>
      </c>
      <c r="SU3" s="2">
        <v>316377</v>
      </c>
      <c r="SV3" s="2">
        <v>309324</v>
      </c>
      <c r="SW3" s="2">
        <v>306600</v>
      </c>
      <c r="SX3" s="2">
        <v>306082</v>
      </c>
      <c r="SY3" s="2">
        <v>303128.99999999994</v>
      </c>
      <c r="SZ3" s="2">
        <v>296856</v>
      </c>
      <c r="TA3" s="2">
        <v>293102.99999999994</v>
      </c>
      <c r="TB3" s="2">
        <v>290485</v>
      </c>
      <c r="TC3" s="2">
        <v>287578</v>
      </c>
      <c r="TD3" s="2">
        <v>285889.99999999994</v>
      </c>
      <c r="TE3" s="2">
        <v>285282.99999999994</v>
      </c>
      <c r="TF3" s="2">
        <v>280188</v>
      </c>
      <c r="TG3" s="2">
        <v>275375.99999999994</v>
      </c>
      <c r="TH3" s="2">
        <v>273615.99999999994</v>
      </c>
      <c r="TI3" s="2">
        <v>272262.99999999994</v>
      </c>
      <c r="TJ3" s="2">
        <v>267408</v>
      </c>
      <c r="TK3" s="2">
        <v>263101.99999999994</v>
      </c>
      <c r="TL3" s="2">
        <v>262664.99999999994</v>
      </c>
      <c r="TM3" s="2">
        <v>258948.99999999997</v>
      </c>
      <c r="TN3" s="2">
        <v>257857</v>
      </c>
      <c r="TO3" s="2">
        <v>256067.99999999997</v>
      </c>
      <c r="TP3" s="2">
        <v>253879</v>
      </c>
      <c r="TQ3" s="2">
        <v>250870</v>
      </c>
      <c r="TR3" s="2">
        <v>249066.99999999997</v>
      </c>
      <c r="TS3" s="2">
        <v>250669.99999999997</v>
      </c>
      <c r="TT3" s="2">
        <v>250524.99999999997</v>
      </c>
      <c r="TU3" s="2">
        <v>248566.99999999997</v>
      </c>
      <c r="TV3" s="2">
        <v>246444.99999999997</v>
      </c>
      <c r="TW3" s="2">
        <v>246153</v>
      </c>
      <c r="TX3" s="2">
        <v>243677.99999999997</v>
      </c>
      <c r="TY3" s="2">
        <v>242377.99999999997</v>
      </c>
      <c r="TZ3" s="2">
        <v>236359</v>
      </c>
      <c r="UA3" s="2">
        <v>234334</v>
      </c>
      <c r="UB3" s="2">
        <v>232550</v>
      </c>
      <c r="UC3" s="2">
        <v>233349</v>
      </c>
      <c r="UD3" s="2">
        <v>231971</v>
      </c>
      <c r="UE3" s="2">
        <v>231865.99999999997</v>
      </c>
      <c r="UF3" s="2">
        <v>228723</v>
      </c>
      <c r="UG3" s="2">
        <v>226208.99999999997</v>
      </c>
      <c r="UH3" s="2">
        <v>221824.99999999997</v>
      </c>
      <c r="UI3" s="2">
        <v>219592.99999999997</v>
      </c>
      <c r="UJ3" s="2">
        <v>219582</v>
      </c>
      <c r="UK3" s="2">
        <v>216933.99999999997</v>
      </c>
      <c r="UL3" s="2">
        <v>211961.99999999997</v>
      </c>
      <c r="UM3" s="2">
        <v>209577.99999999997</v>
      </c>
      <c r="UN3" s="2">
        <v>207062.99999999997</v>
      </c>
      <c r="UO3" s="2">
        <v>207514</v>
      </c>
      <c r="UP3" s="2">
        <v>205163</v>
      </c>
      <c r="UQ3" s="2">
        <v>203900</v>
      </c>
      <c r="UR3" s="2">
        <v>200363.99999999997</v>
      </c>
      <c r="US3" s="2">
        <v>196887</v>
      </c>
      <c r="UT3" s="2">
        <v>194481</v>
      </c>
      <c r="UU3" s="2">
        <v>193778.99999999997</v>
      </c>
      <c r="UV3" s="2">
        <v>190941</v>
      </c>
      <c r="UW3" s="2">
        <v>187606.99999999997</v>
      </c>
      <c r="UX3" s="2">
        <v>186413</v>
      </c>
      <c r="UY3" s="2">
        <v>184086</v>
      </c>
      <c r="UZ3" s="2">
        <v>181521.99999999997</v>
      </c>
      <c r="VA3" s="2">
        <v>179826.99999999997</v>
      </c>
      <c r="VB3" s="2">
        <v>178255</v>
      </c>
      <c r="VC3" s="2">
        <v>175503.99999999997</v>
      </c>
      <c r="VD3" s="2">
        <v>172228</v>
      </c>
      <c r="VE3" s="2">
        <v>171355</v>
      </c>
      <c r="VF3" s="2">
        <v>170444</v>
      </c>
      <c r="VG3" s="2">
        <v>169011</v>
      </c>
      <c r="VH3" s="2">
        <v>168241</v>
      </c>
      <c r="VI3" s="2">
        <v>165173.99999999997</v>
      </c>
      <c r="VJ3" s="2">
        <v>162116</v>
      </c>
      <c r="VK3" s="2">
        <v>159985</v>
      </c>
      <c r="VL3" s="2">
        <v>158003.99999999997</v>
      </c>
      <c r="VM3" s="2">
        <v>155888</v>
      </c>
      <c r="VN3" s="2">
        <v>153755.99999999997</v>
      </c>
      <c r="VO3" s="2">
        <v>152046.99999999997</v>
      </c>
      <c r="VP3" s="2">
        <v>149609</v>
      </c>
      <c r="VQ3" s="2">
        <v>146103.99999999997</v>
      </c>
      <c r="VR3" s="2">
        <v>141072</v>
      </c>
      <c r="VS3" s="2">
        <v>139667</v>
      </c>
      <c r="VT3" s="2">
        <v>138743</v>
      </c>
      <c r="VU3" s="2">
        <v>138106</v>
      </c>
      <c r="VV3" s="2">
        <v>136911.99999999997</v>
      </c>
      <c r="VW3" s="2">
        <v>135115</v>
      </c>
      <c r="VX3" s="2">
        <v>133606.99999999997</v>
      </c>
      <c r="VY3" s="2">
        <v>132221</v>
      </c>
      <c r="VZ3" s="2">
        <v>130318.99999999999</v>
      </c>
      <c r="WA3" s="2">
        <v>128536.99999999999</v>
      </c>
      <c r="WB3" s="2">
        <v>125405.99999999999</v>
      </c>
      <c r="WC3" s="2">
        <v>123566.99999999999</v>
      </c>
      <c r="WD3" s="2">
        <v>121848.99999999999</v>
      </c>
      <c r="WE3" s="2">
        <v>119405.99999999999</v>
      </c>
      <c r="WF3" s="2">
        <v>118128.99999999999</v>
      </c>
      <c r="WG3" s="2">
        <v>116068.99999999999</v>
      </c>
      <c r="WH3" s="2">
        <v>113796.99999999999</v>
      </c>
      <c r="WI3" s="2">
        <v>110244.99999999999</v>
      </c>
      <c r="WJ3" s="2">
        <v>108528.99999999999</v>
      </c>
      <c r="WK3" s="2">
        <v>106937.99999999999</v>
      </c>
      <c r="WL3" s="2">
        <v>105284.99999999999</v>
      </c>
      <c r="WM3" s="2">
        <v>103316.99999999999</v>
      </c>
      <c r="WN3" s="2">
        <v>102248.99999999999</v>
      </c>
      <c r="WO3" s="2">
        <v>100573.99999999999</v>
      </c>
      <c r="WP3" s="2">
        <v>99793.999999999985</v>
      </c>
      <c r="WQ3" s="2">
        <v>99126.999999999985</v>
      </c>
      <c r="WR3" s="2">
        <v>97765</v>
      </c>
      <c r="WS3" s="2">
        <v>95501.999999999985</v>
      </c>
      <c r="WT3" s="2">
        <v>93908</v>
      </c>
      <c r="WU3" s="2">
        <v>91138</v>
      </c>
      <c r="WV3" s="2">
        <v>88787</v>
      </c>
      <c r="WW3" s="2">
        <v>87123</v>
      </c>
      <c r="WX3" s="2">
        <v>86582.999999999985</v>
      </c>
      <c r="WY3" s="2">
        <v>86253</v>
      </c>
      <c r="WZ3" s="2">
        <v>85768.999999999985</v>
      </c>
      <c r="XA3" s="2">
        <v>84265</v>
      </c>
      <c r="XB3" s="2">
        <v>84515.999999999985</v>
      </c>
      <c r="XC3" s="2">
        <v>83419</v>
      </c>
      <c r="XD3" s="2">
        <v>82353.999999999985</v>
      </c>
      <c r="XE3" s="2">
        <v>80789.999999999985</v>
      </c>
      <c r="XF3" s="2">
        <v>79935.999999999985</v>
      </c>
      <c r="XG3" s="2">
        <v>79272</v>
      </c>
      <c r="XH3" s="2">
        <v>78494.999999999985</v>
      </c>
      <c r="XI3" s="2">
        <v>76080</v>
      </c>
      <c r="XJ3" s="2">
        <v>75273.999999999985</v>
      </c>
      <c r="XK3" s="2">
        <v>74676.999999999985</v>
      </c>
      <c r="XL3" s="2">
        <v>73192</v>
      </c>
      <c r="XM3" s="2">
        <v>71669.999999999985</v>
      </c>
      <c r="XN3" s="2">
        <v>71023</v>
      </c>
      <c r="XO3" s="2">
        <v>69419.999999999985</v>
      </c>
      <c r="XP3" s="2">
        <v>67736</v>
      </c>
      <c r="XQ3" s="2">
        <v>66872.999999999985</v>
      </c>
      <c r="XR3" s="2">
        <v>66816.999999999985</v>
      </c>
      <c r="XS3" s="2">
        <v>66347.999999999985</v>
      </c>
      <c r="XT3" s="2">
        <v>65355.999999999985</v>
      </c>
      <c r="XU3" s="2">
        <v>64355.999999999993</v>
      </c>
      <c r="XV3" s="2">
        <v>62960.999999999993</v>
      </c>
      <c r="XW3" s="2">
        <v>61773.999999999993</v>
      </c>
      <c r="XX3" s="2">
        <v>60424.999999999993</v>
      </c>
      <c r="XY3" s="2">
        <v>59226.999999999993</v>
      </c>
      <c r="XZ3" s="2">
        <v>58644.999999999993</v>
      </c>
      <c r="YA3" s="2">
        <v>58071.999999999993</v>
      </c>
      <c r="YB3" s="2">
        <v>56570.999999999993</v>
      </c>
      <c r="YC3" s="2">
        <v>55930.999999999993</v>
      </c>
      <c r="YD3" s="2">
        <v>54792.999999999985</v>
      </c>
      <c r="YE3" s="2">
        <v>53900.999999999985</v>
      </c>
      <c r="YF3" s="2">
        <v>52758.999999999993</v>
      </c>
      <c r="YG3" s="2">
        <v>50921.999999999993</v>
      </c>
      <c r="YH3" s="2">
        <v>49043.999999999993</v>
      </c>
      <c r="YI3" s="2">
        <v>47703.999999999993</v>
      </c>
      <c r="YJ3" s="2">
        <v>45690.999999999993</v>
      </c>
      <c r="YK3" s="2">
        <v>44829.999999999993</v>
      </c>
      <c r="YL3" s="2">
        <v>44135.999999999993</v>
      </c>
      <c r="YM3" s="2">
        <v>43167.999999999993</v>
      </c>
      <c r="YN3" s="2">
        <v>41473.999999999993</v>
      </c>
      <c r="YO3" s="2">
        <v>39946.999999999993</v>
      </c>
      <c r="YP3" s="2">
        <v>38667.999999999993</v>
      </c>
      <c r="YQ3" s="2">
        <v>37953.999999999993</v>
      </c>
      <c r="YR3" s="2">
        <v>36888.999999999993</v>
      </c>
      <c r="YS3" s="2">
        <v>35866.999999999993</v>
      </c>
      <c r="YT3" s="2">
        <v>35190.999999999993</v>
      </c>
      <c r="YU3" s="2">
        <v>34420.999999999993</v>
      </c>
      <c r="YV3" s="2">
        <v>33567.999999999993</v>
      </c>
      <c r="YW3" s="2">
        <v>32184.999999999996</v>
      </c>
      <c r="YX3" s="2">
        <v>32043.999999999996</v>
      </c>
      <c r="YY3" s="2">
        <v>31228.999999999996</v>
      </c>
      <c r="YZ3" s="2">
        <v>30315.999999999996</v>
      </c>
      <c r="ZA3" s="2">
        <v>29505.999999999996</v>
      </c>
      <c r="ZB3" s="2">
        <v>28403.999999999996</v>
      </c>
      <c r="ZC3" s="2">
        <v>27403.999999999996</v>
      </c>
      <c r="ZD3" s="2">
        <v>25953.999999999993</v>
      </c>
      <c r="ZE3" s="2">
        <v>24985.999999999993</v>
      </c>
      <c r="ZF3" s="2">
        <v>24259.999999999993</v>
      </c>
      <c r="ZG3" s="2">
        <v>23564.999999999993</v>
      </c>
      <c r="ZH3" s="2">
        <v>22293.999999999993</v>
      </c>
      <c r="ZI3" s="2">
        <v>20684.999999999993</v>
      </c>
      <c r="ZJ3" s="2">
        <v>19767.999999999993</v>
      </c>
      <c r="ZK3" s="2">
        <v>19016.999999999993</v>
      </c>
      <c r="ZL3" s="2">
        <v>18325.999999999996</v>
      </c>
      <c r="ZM3" s="2">
        <v>17190.999999999993</v>
      </c>
      <c r="ZN3" s="2">
        <v>16716.999999999993</v>
      </c>
      <c r="ZO3" s="2">
        <v>15607.999999999996</v>
      </c>
      <c r="ZP3" s="2">
        <v>14627.999999999995</v>
      </c>
      <c r="ZQ3" s="2">
        <v>13668.999999999993</v>
      </c>
      <c r="ZR3" s="2">
        <v>12442.999999999993</v>
      </c>
      <c r="ZS3" s="2">
        <v>11915.999999999993</v>
      </c>
      <c r="ZT3" s="2">
        <v>11066.999999999993</v>
      </c>
      <c r="ZU3" s="2">
        <v>10116.999999999995</v>
      </c>
      <c r="ZV3" s="2">
        <v>9822.9999999999945</v>
      </c>
      <c r="ZW3" s="2">
        <v>8469.9999999999964</v>
      </c>
      <c r="ZX3" s="2">
        <v>7830.9999999999955</v>
      </c>
      <c r="ZY3" s="2">
        <v>6804.9999999999973</v>
      </c>
      <c r="ZZ3" s="2">
        <v>6261.9999999999982</v>
      </c>
      <c r="AAA3" s="2">
        <v>5707.9999999999982</v>
      </c>
      <c r="AAB3" s="2">
        <v>5462.9999999999973</v>
      </c>
      <c r="AAC3" s="2">
        <v>5032.9999999999973</v>
      </c>
      <c r="AAD3" s="2">
        <v>4388.9999999999964</v>
      </c>
      <c r="AAE3" s="2">
        <v>3702.9999999999968</v>
      </c>
      <c r="AAF3" s="2">
        <v>3215.9999999999968</v>
      </c>
      <c r="AAG3" s="2">
        <v>2890.9999999999968</v>
      </c>
      <c r="AAH3" s="2">
        <v>2338.9999999999977</v>
      </c>
      <c r="AAI3" s="2">
        <v>1867.9999999999986</v>
      </c>
      <c r="AAJ3" s="2">
        <v>1647.9999999999982</v>
      </c>
      <c r="AAK3" s="2">
        <v>1102.9999999999991</v>
      </c>
      <c r="AAL3" s="2">
        <v>596.99999999999943</v>
      </c>
      <c r="AAM3" s="2">
        <v>462.99999999999972</v>
      </c>
      <c r="AAN3" s="2">
        <v>316.99999999999983</v>
      </c>
      <c r="AAO3" s="2">
        <v>156.99999999999997</v>
      </c>
      <c r="AAP3" s="2">
        <v>0</v>
      </c>
      <c r="AAQ3" s="2">
        <v>0</v>
      </c>
      <c r="AAR3" s="2">
        <v>0</v>
      </c>
      <c r="AAS3" s="2">
        <v>0</v>
      </c>
      <c r="AAT3" s="2">
        <v>0</v>
      </c>
    </row>
    <row r="4" spans="1:722" x14ac:dyDescent="0.25">
      <c r="A4" s="2" t="s">
        <v>3</v>
      </c>
      <c r="B4" s="2">
        <v>74387.999999999985</v>
      </c>
      <c r="C4" s="2">
        <v>74790.999999999985</v>
      </c>
      <c r="D4" s="2">
        <v>78448</v>
      </c>
      <c r="E4" s="2">
        <v>76388</v>
      </c>
      <c r="F4" s="2">
        <v>73835</v>
      </c>
      <c r="G4" s="2">
        <v>74052</v>
      </c>
      <c r="H4" s="2">
        <v>73836.999999999985</v>
      </c>
      <c r="I4" s="2">
        <v>76408</v>
      </c>
      <c r="J4" s="2">
        <v>80095</v>
      </c>
      <c r="K4" s="2">
        <v>81659</v>
      </c>
      <c r="L4" s="2">
        <v>80113.999999999985</v>
      </c>
      <c r="M4" s="2">
        <v>80761.999999999985</v>
      </c>
      <c r="N4" s="2">
        <v>84734.999999999985</v>
      </c>
      <c r="O4" s="2">
        <v>85064.999999999985</v>
      </c>
      <c r="P4" s="2">
        <v>87684</v>
      </c>
      <c r="Q4" s="2">
        <v>86876.999999999985</v>
      </c>
      <c r="R4" s="2">
        <v>90071.999999999985</v>
      </c>
      <c r="S4" s="2">
        <v>90840.999999999985</v>
      </c>
      <c r="T4" s="2">
        <v>89546.999999999985</v>
      </c>
      <c r="U4" s="2">
        <v>89870</v>
      </c>
      <c r="V4" s="2">
        <v>93792.999999999985</v>
      </c>
      <c r="W4" s="2">
        <v>95788.999999999985</v>
      </c>
      <c r="X4" s="2">
        <v>97649.999999999985</v>
      </c>
      <c r="Y4" s="2">
        <v>97772.999999999985</v>
      </c>
      <c r="Z4" s="2">
        <v>100542</v>
      </c>
      <c r="AA4" s="2">
        <v>100602</v>
      </c>
      <c r="AB4" s="2">
        <v>104093</v>
      </c>
      <c r="AC4" s="2">
        <v>105650</v>
      </c>
      <c r="AD4" s="2">
        <v>107058.99999999999</v>
      </c>
      <c r="AE4" s="2">
        <v>109452</v>
      </c>
      <c r="AF4" s="2">
        <v>114020.99999999999</v>
      </c>
      <c r="AG4" s="2">
        <v>115877.99999999999</v>
      </c>
      <c r="AH4" s="2">
        <v>120409.99999999999</v>
      </c>
      <c r="AI4" s="2">
        <v>124299.99999999999</v>
      </c>
      <c r="AJ4" s="2">
        <v>126599</v>
      </c>
      <c r="AK4" s="2">
        <v>127431</v>
      </c>
      <c r="AL4" s="2">
        <v>134434</v>
      </c>
      <c r="AM4" s="2">
        <v>135483</v>
      </c>
      <c r="AN4" s="2">
        <v>136022</v>
      </c>
      <c r="AO4" s="2">
        <v>137647</v>
      </c>
      <c r="AP4" s="2">
        <v>141429.99999999997</v>
      </c>
      <c r="AQ4" s="2">
        <v>143491.99999999997</v>
      </c>
      <c r="AR4" s="2">
        <v>144568</v>
      </c>
      <c r="AS4" s="2">
        <v>146036</v>
      </c>
      <c r="AT4" s="2">
        <v>148021</v>
      </c>
      <c r="AU4" s="2">
        <v>154034</v>
      </c>
      <c r="AV4" s="2">
        <v>154922</v>
      </c>
      <c r="AW4" s="2">
        <v>157788</v>
      </c>
      <c r="AX4" s="2">
        <v>160902.99999999997</v>
      </c>
      <c r="AY4" s="2">
        <v>165142</v>
      </c>
      <c r="AZ4" s="2">
        <v>166982.99999999997</v>
      </c>
      <c r="BA4" s="2">
        <v>166629.99999999997</v>
      </c>
      <c r="BB4" s="2">
        <v>166285.99999999997</v>
      </c>
      <c r="BC4" s="2">
        <v>163149</v>
      </c>
      <c r="BD4" s="2">
        <v>161817</v>
      </c>
      <c r="BE4" s="2">
        <v>162777</v>
      </c>
      <c r="BF4" s="2">
        <v>164527.99999999997</v>
      </c>
      <c r="BG4" s="2">
        <v>167661.99999999997</v>
      </c>
      <c r="BH4" s="2">
        <v>169905.99999999997</v>
      </c>
      <c r="BI4" s="2">
        <v>174153.99999999997</v>
      </c>
      <c r="BJ4" s="2">
        <v>172670.99999999997</v>
      </c>
      <c r="BK4" s="2">
        <v>179007.99999999997</v>
      </c>
      <c r="BL4" s="2">
        <v>175658</v>
      </c>
      <c r="BM4" s="2">
        <v>176287.99999999997</v>
      </c>
      <c r="BN4" s="2">
        <v>182957.99999999997</v>
      </c>
      <c r="BO4" s="2">
        <v>186871.99999999997</v>
      </c>
      <c r="BP4" s="2">
        <v>189879.99999999997</v>
      </c>
      <c r="BQ4" s="2">
        <v>190420.99999999997</v>
      </c>
      <c r="BR4" s="2">
        <v>194488.99999999997</v>
      </c>
      <c r="BS4" s="2">
        <v>196171.99999999997</v>
      </c>
      <c r="BT4" s="2">
        <v>198295</v>
      </c>
      <c r="BU4" s="2">
        <v>203657</v>
      </c>
      <c r="BV4" s="2">
        <v>209860</v>
      </c>
      <c r="BW4" s="2">
        <v>212751.99999999997</v>
      </c>
      <c r="BX4" s="2">
        <v>220733</v>
      </c>
      <c r="BY4" s="2">
        <v>224564</v>
      </c>
      <c r="BZ4" s="2">
        <v>224566.99999999997</v>
      </c>
      <c r="CA4" s="2">
        <v>229709.99999999997</v>
      </c>
      <c r="CB4" s="2">
        <v>233307</v>
      </c>
      <c r="CC4" s="2">
        <v>236575.99999999997</v>
      </c>
      <c r="CD4" s="2">
        <v>241067</v>
      </c>
      <c r="CE4" s="2">
        <v>240758.99999999997</v>
      </c>
      <c r="CF4" s="2">
        <v>245253</v>
      </c>
      <c r="CG4" s="2">
        <v>249906.99999999997</v>
      </c>
      <c r="CH4" s="2">
        <v>249770.99999999997</v>
      </c>
      <c r="CI4" s="2">
        <v>253219</v>
      </c>
      <c r="CJ4" s="2">
        <v>254491.99999999997</v>
      </c>
      <c r="CK4" s="2">
        <v>258292</v>
      </c>
      <c r="CL4" s="2">
        <v>259418</v>
      </c>
      <c r="CM4" s="2">
        <v>261309</v>
      </c>
      <c r="CN4" s="2">
        <v>259244.99999999997</v>
      </c>
      <c r="CO4" s="2">
        <v>260952.99999999997</v>
      </c>
      <c r="CP4" s="2">
        <v>266506</v>
      </c>
      <c r="CQ4" s="2">
        <v>268537</v>
      </c>
      <c r="CR4" s="2">
        <v>271194</v>
      </c>
      <c r="CS4" s="2">
        <v>275478</v>
      </c>
      <c r="CT4" s="2">
        <v>281811.99999999994</v>
      </c>
      <c r="CU4" s="2">
        <v>282225.99999999994</v>
      </c>
      <c r="CV4" s="2">
        <v>285701</v>
      </c>
      <c r="CW4" s="2">
        <v>293547</v>
      </c>
      <c r="CX4" s="2">
        <v>300982</v>
      </c>
      <c r="CY4" s="2">
        <v>298585.99999999994</v>
      </c>
      <c r="CZ4" s="2">
        <v>296515.99999999994</v>
      </c>
      <c r="DA4" s="2">
        <v>297907</v>
      </c>
      <c r="DB4" s="2">
        <v>302968</v>
      </c>
      <c r="DC4" s="2">
        <v>304423</v>
      </c>
      <c r="DD4" s="2">
        <v>307426</v>
      </c>
      <c r="DE4" s="2">
        <v>305409</v>
      </c>
      <c r="DF4" s="2">
        <v>303936</v>
      </c>
      <c r="DG4" s="2">
        <v>302548</v>
      </c>
      <c r="DH4" s="2">
        <v>306286.99999999994</v>
      </c>
      <c r="DI4" s="2">
        <v>307633</v>
      </c>
      <c r="DJ4" s="2">
        <v>302667</v>
      </c>
      <c r="DK4" s="2">
        <v>306038</v>
      </c>
      <c r="DL4" s="2">
        <v>308843</v>
      </c>
      <c r="DM4" s="2">
        <v>309223</v>
      </c>
      <c r="DN4" s="2">
        <v>308439.99999999994</v>
      </c>
      <c r="DO4" s="2">
        <v>307319</v>
      </c>
      <c r="DP4" s="2">
        <v>310104</v>
      </c>
      <c r="DQ4" s="2">
        <v>314606</v>
      </c>
      <c r="DR4" s="2">
        <v>321440</v>
      </c>
      <c r="DS4" s="2">
        <v>325556</v>
      </c>
      <c r="DT4" s="2">
        <v>319764.99999999994</v>
      </c>
      <c r="DU4" s="2">
        <v>318932.99999999994</v>
      </c>
      <c r="DV4" s="2">
        <v>316004</v>
      </c>
      <c r="DW4" s="2">
        <v>316524.99999999994</v>
      </c>
      <c r="DX4" s="2">
        <v>320233.99999999994</v>
      </c>
      <c r="DY4" s="2">
        <v>323824</v>
      </c>
      <c r="DZ4" s="2">
        <v>323222</v>
      </c>
      <c r="EA4" s="2">
        <v>326519</v>
      </c>
      <c r="EB4" s="2">
        <v>327712.99999999994</v>
      </c>
      <c r="EC4" s="2">
        <v>325277</v>
      </c>
      <c r="ED4" s="2">
        <v>327974.99999999994</v>
      </c>
      <c r="EE4" s="2">
        <v>324477</v>
      </c>
      <c r="EF4" s="2">
        <v>324544.99999999994</v>
      </c>
      <c r="EG4" s="2">
        <v>327244.99999999994</v>
      </c>
      <c r="EH4" s="2">
        <v>329088.99999999994</v>
      </c>
      <c r="EI4" s="2">
        <v>331261.99999999994</v>
      </c>
      <c r="EJ4" s="2">
        <v>334159.99999999994</v>
      </c>
      <c r="EK4" s="2">
        <v>329304</v>
      </c>
      <c r="EL4" s="2">
        <v>331002.99999999994</v>
      </c>
      <c r="EM4" s="2">
        <v>334292</v>
      </c>
      <c r="EN4" s="2">
        <v>337989</v>
      </c>
      <c r="EO4" s="2">
        <v>334015</v>
      </c>
      <c r="EP4" s="2">
        <v>330228</v>
      </c>
      <c r="EQ4" s="2">
        <v>327330.99999999994</v>
      </c>
      <c r="ER4" s="2">
        <v>329377</v>
      </c>
      <c r="ES4" s="2">
        <v>329437</v>
      </c>
      <c r="ET4" s="2">
        <v>320070.99999999994</v>
      </c>
      <c r="EU4" s="2">
        <v>325595.99999999994</v>
      </c>
      <c r="EV4" s="2">
        <v>326625.99999999994</v>
      </c>
      <c r="EW4" s="2">
        <v>322044</v>
      </c>
      <c r="EX4" s="2">
        <v>316789.99999999994</v>
      </c>
      <c r="EY4" s="2">
        <v>315872.99999999994</v>
      </c>
      <c r="EZ4" s="2">
        <v>310369.99999999994</v>
      </c>
      <c r="FA4" s="2">
        <v>312091</v>
      </c>
      <c r="FB4" s="2">
        <v>308289</v>
      </c>
      <c r="FC4" s="2">
        <v>296626</v>
      </c>
      <c r="FD4" s="2">
        <v>287942</v>
      </c>
      <c r="FE4" s="2">
        <v>278202.99999999994</v>
      </c>
      <c r="FF4" s="2">
        <v>275180</v>
      </c>
      <c r="FG4" s="2">
        <v>268122.99999999994</v>
      </c>
      <c r="FH4" s="2">
        <v>266172</v>
      </c>
      <c r="FI4" s="2">
        <v>263547.99999999994</v>
      </c>
      <c r="FJ4" s="2">
        <v>263357.99999999994</v>
      </c>
      <c r="FK4" s="2">
        <v>253933.99999999997</v>
      </c>
      <c r="FL4" s="2">
        <v>252868.99999999997</v>
      </c>
      <c r="FM4" s="2">
        <v>249412.99999999997</v>
      </c>
      <c r="FN4" s="2">
        <v>241155.99999999997</v>
      </c>
      <c r="FO4" s="2">
        <v>239105</v>
      </c>
      <c r="FP4" s="2">
        <v>233017.99999999997</v>
      </c>
      <c r="FQ4" s="2">
        <v>224025.99999999997</v>
      </c>
      <c r="FR4" s="2">
        <v>219609.99999999997</v>
      </c>
      <c r="FS4" s="2">
        <v>213167</v>
      </c>
      <c r="FT4" s="2">
        <v>207047.99999999997</v>
      </c>
      <c r="FU4" s="2">
        <v>203492</v>
      </c>
      <c r="FV4" s="2">
        <v>204111</v>
      </c>
      <c r="FW4" s="2">
        <v>201582</v>
      </c>
      <c r="FX4" s="2">
        <v>193432</v>
      </c>
      <c r="FY4" s="2">
        <v>196037</v>
      </c>
      <c r="FZ4" s="2">
        <v>199206</v>
      </c>
      <c r="GA4" s="2">
        <v>204223.99999999997</v>
      </c>
      <c r="GB4" s="2">
        <v>205857.99999999997</v>
      </c>
      <c r="GC4" s="2">
        <v>204294</v>
      </c>
      <c r="GD4" s="2">
        <v>209387</v>
      </c>
      <c r="GE4" s="2">
        <v>209682</v>
      </c>
      <c r="GF4" s="2">
        <v>212362</v>
      </c>
      <c r="GG4" s="2">
        <v>212785</v>
      </c>
      <c r="GH4" s="2">
        <v>210381</v>
      </c>
      <c r="GI4" s="2">
        <v>206402</v>
      </c>
      <c r="GJ4" s="2">
        <v>206245</v>
      </c>
      <c r="GK4" s="2">
        <v>206683</v>
      </c>
      <c r="GL4" s="2">
        <v>209740.99999999997</v>
      </c>
      <c r="GM4" s="2">
        <v>216152</v>
      </c>
      <c r="GN4" s="2">
        <v>220485</v>
      </c>
      <c r="GO4" s="2">
        <v>222384</v>
      </c>
      <c r="GP4" s="2">
        <v>225366</v>
      </c>
      <c r="GQ4" s="2">
        <v>221666</v>
      </c>
      <c r="GR4" s="2">
        <v>222064.99999999997</v>
      </c>
      <c r="GS4" s="2">
        <v>220345</v>
      </c>
      <c r="GT4" s="2">
        <v>215040</v>
      </c>
      <c r="GU4" s="2">
        <v>212394.99999999997</v>
      </c>
      <c r="GV4" s="2">
        <v>210272.99999999997</v>
      </c>
      <c r="GW4" s="2">
        <v>210022.99999999997</v>
      </c>
      <c r="GX4" s="2">
        <v>212525</v>
      </c>
      <c r="GY4" s="2">
        <v>210638</v>
      </c>
      <c r="GZ4" s="2">
        <v>211840</v>
      </c>
      <c r="HA4" s="2">
        <v>216175.99999999997</v>
      </c>
      <c r="HB4" s="2">
        <v>215963.99999999997</v>
      </c>
      <c r="HC4" s="2">
        <v>212872.99999999997</v>
      </c>
      <c r="HD4" s="2">
        <v>214287.99999999997</v>
      </c>
      <c r="HE4" s="2">
        <v>212593.99999999997</v>
      </c>
      <c r="HF4" s="2">
        <v>212331.99999999997</v>
      </c>
      <c r="HG4" s="2">
        <v>216007</v>
      </c>
      <c r="HH4" s="2">
        <v>214399</v>
      </c>
      <c r="HI4" s="2">
        <v>219761</v>
      </c>
      <c r="HJ4" s="2">
        <v>222955.99999999997</v>
      </c>
      <c r="HK4" s="2">
        <v>230100</v>
      </c>
      <c r="HL4" s="2">
        <v>229223</v>
      </c>
      <c r="HM4" s="2">
        <v>225381.99999999997</v>
      </c>
      <c r="HN4" s="2">
        <v>222391.99999999997</v>
      </c>
      <c r="HO4" s="2">
        <v>220821.99999999997</v>
      </c>
      <c r="HP4" s="2">
        <v>223252</v>
      </c>
      <c r="HQ4" s="2">
        <v>222127.99999999997</v>
      </c>
      <c r="HR4" s="2">
        <v>216260.99999999997</v>
      </c>
      <c r="HS4" s="2">
        <v>218718</v>
      </c>
      <c r="HT4" s="2">
        <v>214874.99999999997</v>
      </c>
      <c r="HU4" s="2">
        <v>216218.99999999997</v>
      </c>
      <c r="HV4" s="2">
        <v>219797.99999999997</v>
      </c>
      <c r="HW4" s="2">
        <v>220042</v>
      </c>
      <c r="HX4" s="2">
        <v>217827.99999999997</v>
      </c>
      <c r="HY4" s="2">
        <v>218820.99999999997</v>
      </c>
      <c r="HZ4" s="2">
        <v>217658.99999999997</v>
      </c>
      <c r="IA4" s="2">
        <v>217884.99999999997</v>
      </c>
      <c r="IB4" s="2">
        <v>220167.99999999997</v>
      </c>
      <c r="IC4" s="2">
        <v>213754.99999999997</v>
      </c>
      <c r="ID4" s="2">
        <v>212608</v>
      </c>
      <c r="IE4" s="2">
        <v>211200.99999999997</v>
      </c>
      <c r="IF4" s="2">
        <v>206527</v>
      </c>
      <c r="IG4" s="2">
        <v>208055.99999999997</v>
      </c>
      <c r="IH4" s="2">
        <v>213735.99999999997</v>
      </c>
      <c r="II4" s="2">
        <v>217858.99999999997</v>
      </c>
      <c r="IJ4" s="2">
        <v>219254.99999999997</v>
      </c>
      <c r="IK4" s="2">
        <v>220017.99999999997</v>
      </c>
      <c r="IL4" s="2">
        <v>221725.99999999997</v>
      </c>
      <c r="IM4" s="2">
        <v>223255</v>
      </c>
      <c r="IN4" s="2">
        <v>225554.99999999997</v>
      </c>
      <c r="IO4" s="2">
        <v>225775.99999999997</v>
      </c>
      <c r="IP4" s="2">
        <v>224064.99999999997</v>
      </c>
      <c r="IQ4" s="2">
        <v>219265.99999999997</v>
      </c>
      <c r="IR4" s="2">
        <v>218380.99999999997</v>
      </c>
      <c r="IS4" s="2">
        <v>225093.99999999997</v>
      </c>
      <c r="IT4" s="2">
        <v>224872</v>
      </c>
      <c r="IU4" s="2">
        <v>229803.99999999997</v>
      </c>
      <c r="IV4" s="2">
        <v>235519.99999999997</v>
      </c>
      <c r="IW4" s="2">
        <v>237321.99999999997</v>
      </c>
      <c r="IX4" s="2">
        <v>237688.99999999997</v>
      </c>
      <c r="IY4" s="2">
        <v>236795.99999999997</v>
      </c>
      <c r="IZ4" s="2">
        <v>232380.99999999997</v>
      </c>
      <c r="JA4" s="2">
        <v>232869</v>
      </c>
      <c r="JB4" s="2">
        <v>232426.99999999997</v>
      </c>
      <c r="JC4" s="2">
        <v>225627.99999999997</v>
      </c>
      <c r="JD4" s="2">
        <v>220194</v>
      </c>
      <c r="JE4" s="2">
        <v>223545.99999999997</v>
      </c>
      <c r="JF4" s="2">
        <v>227166.99999999997</v>
      </c>
      <c r="JG4" s="2">
        <v>231754</v>
      </c>
      <c r="JH4" s="2">
        <v>232003.99999999997</v>
      </c>
      <c r="JI4" s="2">
        <v>232573.99999999997</v>
      </c>
      <c r="JJ4" s="2">
        <v>232778</v>
      </c>
      <c r="JK4" s="2">
        <v>232918.99999999997</v>
      </c>
      <c r="JL4" s="2">
        <v>232475.99999999997</v>
      </c>
      <c r="JM4" s="2">
        <v>232235.99999999997</v>
      </c>
      <c r="JN4" s="2">
        <v>235553</v>
      </c>
      <c r="JO4" s="2">
        <v>234405.99999999997</v>
      </c>
      <c r="JP4" s="2">
        <v>230924.99999999997</v>
      </c>
      <c r="JQ4" s="2">
        <v>235338</v>
      </c>
      <c r="JR4" s="2">
        <v>239553.99999999997</v>
      </c>
      <c r="JS4" s="2">
        <v>243275.99999999997</v>
      </c>
      <c r="JT4" s="2">
        <v>247656.99999999997</v>
      </c>
      <c r="JU4" s="2">
        <v>248259.99999999997</v>
      </c>
      <c r="JV4" s="2">
        <v>249456.99999999997</v>
      </c>
      <c r="JW4" s="2">
        <v>253641.99999999997</v>
      </c>
      <c r="JX4" s="2">
        <v>254957.99999999997</v>
      </c>
      <c r="JY4" s="2">
        <v>253392.99999999997</v>
      </c>
      <c r="JZ4" s="2">
        <v>257702.99999999997</v>
      </c>
      <c r="KA4" s="2">
        <v>256483.99999999997</v>
      </c>
      <c r="KB4" s="2">
        <v>256122.99999999997</v>
      </c>
      <c r="KC4" s="2">
        <v>261878</v>
      </c>
      <c r="KD4" s="2">
        <v>265959</v>
      </c>
      <c r="KE4" s="2">
        <v>269093</v>
      </c>
      <c r="KF4" s="2">
        <v>274945</v>
      </c>
      <c r="KG4" s="2">
        <v>278690.99999999994</v>
      </c>
      <c r="KH4" s="2">
        <v>280002</v>
      </c>
      <c r="KI4" s="2">
        <v>279444</v>
      </c>
      <c r="KJ4" s="2">
        <v>281066.99999999994</v>
      </c>
      <c r="KK4" s="2">
        <v>283434</v>
      </c>
      <c r="KL4" s="2">
        <v>284623.99999999994</v>
      </c>
      <c r="KM4" s="2">
        <v>279962</v>
      </c>
      <c r="KN4" s="2">
        <v>278275.99999999994</v>
      </c>
      <c r="KO4" s="2">
        <v>284125</v>
      </c>
      <c r="KP4" s="2">
        <v>292086</v>
      </c>
      <c r="KQ4" s="2">
        <v>294864</v>
      </c>
      <c r="KR4" s="2">
        <v>300004.99999999994</v>
      </c>
      <c r="KS4" s="2">
        <v>303524.99999999994</v>
      </c>
      <c r="KT4" s="2">
        <v>305136</v>
      </c>
      <c r="KU4" s="2">
        <v>310414</v>
      </c>
      <c r="KV4" s="2">
        <v>313023</v>
      </c>
      <c r="KW4" s="2">
        <v>313807</v>
      </c>
      <c r="KX4" s="2">
        <v>313348</v>
      </c>
      <c r="KY4" s="2">
        <v>315972.99999999994</v>
      </c>
      <c r="KZ4" s="2">
        <v>315401</v>
      </c>
      <c r="LA4" s="2">
        <v>313292</v>
      </c>
      <c r="LB4" s="2">
        <v>311621</v>
      </c>
      <c r="LC4" s="2">
        <v>308797</v>
      </c>
      <c r="LD4" s="2">
        <v>310485</v>
      </c>
      <c r="LE4" s="2">
        <v>310100.99999999994</v>
      </c>
      <c r="LF4" s="2">
        <v>313319.99999999994</v>
      </c>
      <c r="LG4" s="2">
        <v>305997.99999999994</v>
      </c>
      <c r="LH4" s="2">
        <v>306307.99999999994</v>
      </c>
      <c r="LI4" s="2">
        <v>304259.99999999994</v>
      </c>
      <c r="LJ4" s="2">
        <v>299885</v>
      </c>
      <c r="LK4" s="2">
        <v>293369</v>
      </c>
      <c r="LL4" s="2">
        <v>297029.99999999994</v>
      </c>
      <c r="LM4" s="2">
        <v>305463.99999999994</v>
      </c>
      <c r="LN4" s="2">
        <v>309894.99999999994</v>
      </c>
      <c r="LO4" s="2">
        <v>314272</v>
      </c>
      <c r="LP4" s="2">
        <v>318283.99999999994</v>
      </c>
      <c r="LQ4" s="2">
        <v>319610</v>
      </c>
      <c r="LR4" s="2">
        <v>321028</v>
      </c>
      <c r="LS4" s="2">
        <v>322808.99999999994</v>
      </c>
      <c r="LT4" s="2">
        <v>323877</v>
      </c>
      <c r="LU4" s="2">
        <v>321604.99999999994</v>
      </c>
      <c r="LV4" s="2">
        <v>322130.99999999994</v>
      </c>
      <c r="LW4" s="2">
        <v>320038</v>
      </c>
      <c r="LX4" s="2">
        <v>319869.99999999994</v>
      </c>
      <c r="LY4" s="2">
        <v>317146.99999999994</v>
      </c>
      <c r="LZ4" s="2">
        <v>318252</v>
      </c>
      <c r="MA4" s="2">
        <v>313605.99999999994</v>
      </c>
      <c r="MB4" s="2">
        <v>305843</v>
      </c>
      <c r="MC4" s="2">
        <v>303556</v>
      </c>
      <c r="MD4" s="2">
        <v>304579.99999999994</v>
      </c>
      <c r="ME4" s="2">
        <v>302970</v>
      </c>
      <c r="MF4" s="2">
        <v>302602.99999999994</v>
      </c>
      <c r="MG4" s="2">
        <v>297972</v>
      </c>
      <c r="MH4" s="2">
        <v>295407</v>
      </c>
      <c r="MI4" s="2">
        <v>283859.99999999994</v>
      </c>
      <c r="MJ4" s="2">
        <v>277684.99999999994</v>
      </c>
      <c r="MK4" s="2">
        <v>282526.99999999994</v>
      </c>
      <c r="ML4" s="2">
        <v>288066</v>
      </c>
      <c r="MM4" s="2">
        <v>291466</v>
      </c>
      <c r="MN4" s="2">
        <v>298944</v>
      </c>
      <c r="MO4" s="2">
        <v>296976.99999999994</v>
      </c>
      <c r="MP4" s="2">
        <v>301382.99999999994</v>
      </c>
      <c r="MQ4" s="2">
        <v>302683</v>
      </c>
      <c r="MR4" s="2">
        <v>298426</v>
      </c>
      <c r="MS4" s="2">
        <v>297735.99999999994</v>
      </c>
      <c r="MT4" s="2">
        <v>299550</v>
      </c>
      <c r="MU4" s="2">
        <v>299380.99999999994</v>
      </c>
      <c r="MV4" s="2">
        <v>296653</v>
      </c>
      <c r="MW4" s="2">
        <v>301809.99999999994</v>
      </c>
      <c r="MX4" s="2">
        <v>300906.99999999994</v>
      </c>
      <c r="MY4" s="2">
        <v>298853.99999999994</v>
      </c>
      <c r="MZ4" s="2">
        <v>295104.99999999994</v>
      </c>
      <c r="NA4" s="2">
        <v>291592</v>
      </c>
      <c r="NB4" s="2">
        <v>289899.99999999994</v>
      </c>
      <c r="NC4" s="2">
        <v>288189</v>
      </c>
      <c r="ND4" s="2">
        <v>278954.99999999994</v>
      </c>
      <c r="NE4" s="2">
        <v>278537.99999999994</v>
      </c>
      <c r="NF4" s="2">
        <v>276179</v>
      </c>
      <c r="NG4" s="2">
        <v>273540</v>
      </c>
      <c r="NH4" s="2">
        <v>263618</v>
      </c>
      <c r="NI4" s="2">
        <v>269345.99999999994</v>
      </c>
      <c r="NJ4" s="2">
        <v>273180.99999999994</v>
      </c>
      <c r="NK4" s="2">
        <v>280767</v>
      </c>
      <c r="NL4" s="2">
        <v>284991</v>
      </c>
      <c r="NM4" s="2">
        <v>288803.99999999994</v>
      </c>
      <c r="NN4" s="2">
        <v>290562</v>
      </c>
      <c r="NO4" s="2">
        <v>295012</v>
      </c>
      <c r="NP4" s="2">
        <v>293748.99999999994</v>
      </c>
      <c r="NQ4" s="2">
        <v>293487</v>
      </c>
      <c r="NR4" s="2">
        <v>292279.99999999994</v>
      </c>
      <c r="NS4" s="2">
        <v>294671.99999999994</v>
      </c>
      <c r="NT4" s="2">
        <v>294141.99999999994</v>
      </c>
      <c r="NU4" s="2">
        <v>293480.99999999994</v>
      </c>
      <c r="NV4" s="2">
        <v>293960.99999999994</v>
      </c>
      <c r="NW4" s="2">
        <v>286377</v>
      </c>
      <c r="NX4" s="2">
        <v>283109.99999999994</v>
      </c>
      <c r="NY4" s="2">
        <v>280551.99999999994</v>
      </c>
      <c r="NZ4" s="2">
        <v>279602</v>
      </c>
      <c r="OA4" s="2">
        <v>273565</v>
      </c>
      <c r="OB4" s="2">
        <v>268844</v>
      </c>
      <c r="OC4" s="2">
        <v>261020.99999999997</v>
      </c>
      <c r="OD4" s="2">
        <v>256436.99999999997</v>
      </c>
      <c r="OE4" s="2">
        <v>255216</v>
      </c>
      <c r="OF4" s="2">
        <v>247756.99999999997</v>
      </c>
      <c r="OG4" s="2">
        <v>256136</v>
      </c>
      <c r="OH4" s="2">
        <v>259648.99999999997</v>
      </c>
      <c r="OI4" s="2">
        <v>264807.99999999994</v>
      </c>
      <c r="OJ4" s="2">
        <v>271300.99999999994</v>
      </c>
      <c r="OK4" s="2">
        <v>275481.99999999994</v>
      </c>
      <c r="OL4" s="2">
        <v>279200.99999999994</v>
      </c>
      <c r="OM4" s="2">
        <v>284419.99999999994</v>
      </c>
      <c r="ON4" s="2">
        <v>285456.99999999994</v>
      </c>
      <c r="OO4" s="2">
        <v>291198</v>
      </c>
      <c r="OP4" s="2">
        <v>290813</v>
      </c>
      <c r="OQ4" s="2">
        <v>289105.99999999994</v>
      </c>
      <c r="OR4" s="2">
        <v>288494</v>
      </c>
      <c r="OS4" s="2">
        <v>286873</v>
      </c>
      <c r="OT4" s="2">
        <v>282589</v>
      </c>
      <c r="OU4" s="2">
        <v>279236.99999999994</v>
      </c>
      <c r="OV4" s="2">
        <v>277644</v>
      </c>
      <c r="OW4" s="2">
        <v>272550</v>
      </c>
      <c r="OX4" s="2">
        <v>272653</v>
      </c>
      <c r="OY4" s="2">
        <v>269943.99999999994</v>
      </c>
      <c r="OZ4" s="2">
        <v>268889.99999999994</v>
      </c>
      <c r="PA4" s="2">
        <v>263315.99999999994</v>
      </c>
      <c r="PB4" s="2">
        <v>258689.99999999997</v>
      </c>
      <c r="PC4" s="2">
        <v>257050</v>
      </c>
      <c r="PD4" s="2">
        <v>251338.99999999997</v>
      </c>
      <c r="PE4" s="2">
        <v>256735.99999999997</v>
      </c>
      <c r="PF4" s="2">
        <v>263797.99999999994</v>
      </c>
      <c r="PG4" s="2">
        <v>267052</v>
      </c>
      <c r="PH4" s="2">
        <v>269233.99999999994</v>
      </c>
      <c r="PI4" s="2">
        <v>274349.99999999994</v>
      </c>
      <c r="PJ4" s="2">
        <v>278054</v>
      </c>
      <c r="PK4" s="2">
        <v>279354.99999999994</v>
      </c>
      <c r="PL4" s="2">
        <v>279495</v>
      </c>
      <c r="PM4" s="2">
        <v>279813</v>
      </c>
      <c r="PN4" s="2">
        <v>280896</v>
      </c>
      <c r="PO4" s="2">
        <v>278151</v>
      </c>
      <c r="PP4" s="2">
        <v>273451</v>
      </c>
      <c r="PQ4" s="2">
        <v>268648</v>
      </c>
      <c r="PR4" s="2">
        <v>264407</v>
      </c>
      <c r="PS4" s="2">
        <v>265198</v>
      </c>
      <c r="PT4" s="2">
        <v>265758</v>
      </c>
      <c r="PU4" s="2">
        <v>264851.99999999994</v>
      </c>
      <c r="PV4" s="2">
        <v>262797</v>
      </c>
      <c r="PW4" s="2">
        <v>264028</v>
      </c>
      <c r="PX4" s="2">
        <v>261670</v>
      </c>
      <c r="PY4" s="2">
        <v>252589.99999999997</v>
      </c>
      <c r="PZ4" s="2">
        <v>251910.99999999997</v>
      </c>
      <c r="QA4" s="2">
        <v>246385.99999999997</v>
      </c>
      <c r="QB4" s="2">
        <v>243266</v>
      </c>
      <c r="QC4" s="2">
        <v>248775</v>
      </c>
      <c r="QD4" s="2">
        <v>253791.99999999997</v>
      </c>
      <c r="QE4" s="2">
        <v>257835.99999999997</v>
      </c>
      <c r="QF4" s="2">
        <v>260306.99999999997</v>
      </c>
      <c r="QG4" s="2">
        <v>263034</v>
      </c>
      <c r="QH4" s="2">
        <v>264447.99999999994</v>
      </c>
      <c r="QI4" s="2">
        <v>264971.99999999994</v>
      </c>
      <c r="QJ4" s="2">
        <v>264760</v>
      </c>
      <c r="QK4" s="2">
        <v>264057</v>
      </c>
      <c r="QL4" s="2">
        <v>263626.99999999994</v>
      </c>
      <c r="QM4" s="2">
        <v>261214.99999999997</v>
      </c>
      <c r="QN4" s="2">
        <v>259967.99999999997</v>
      </c>
      <c r="QO4" s="2">
        <v>259986.99999999997</v>
      </c>
      <c r="QP4" s="2">
        <v>256802.99999999997</v>
      </c>
      <c r="QQ4" s="2">
        <v>255910.99999999997</v>
      </c>
      <c r="QR4" s="2">
        <v>251517.99999999997</v>
      </c>
      <c r="QS4" s="2">
        <v>244580.99999999997</v>
      </c>
      <c r="QT4" s="2">
        <v>240143</v>
      </c>
      <c r="QU4" s="2">
        <v>234500.99999999997</v>
      </c>
      <c r="QV4" s="2">
        <v>228719</v>
      </c>
      <c r="QW4" s="2">
        <v>227543.99999999997</v>
      </c>
      <c r="QX4" s="2">
        <v>224903.99999999997</v>
      </c>
      <c r="QY4" s="2">
        <v>219097.99999999997</v>
      </c>
      <c r="QZ4" s="2">
        <v>211438.99999999997</v>
      </c>
      <c r="RA4" s="2">
        <v>215000.99999999997</v>
      </c>
      <c r="RB4" s="2">
        <v>220990</v>
      </c>
      <c r="RC4" s="2">
        <v>224190.99999999997</v>
      </c>
      <c r="RD4" s="2">
        <v>225670.99999999997</v>
      </c>
      <c r="RE4" s="2">
        <v>227593</v>
      </c>
      <c r="RF4" s="2">
        <v>229073.99999999997</v>
      </c>
      <c r="RG4" s="2">
        <v>228877</v>
      </c>
      <c r="RH4" s="2">
        <v>226894</v>
      </c>
      <c r="RI4" s="2">
        <v>224956</v>
      </c>
      <c r="RJ4" s="2">
        <v>225064.99999999997</v>
      </c>
      <c r="RK4" s="2">
        <v>225161</v>
      </c>
      <c r="RL4" s="2">
        <v>222611.99999999997</v>
      </c>
      <c r="RM4" s="2">
        <v>218947</v>
      </c>
      <c r="RN4" s="2">
        <v>215962</v>
      </c>
      <c r="RO4" s="2">
        <v>212228</v>
      </c>
      <c r="RP4" s="2">
        <v>208532.99999999997</v>
      </c>
      <c r="RQ4" s="2">
        <v>204350.99999999997</v>
      </c>
      <c r="RR4" s="2">
        <v>203876.99999999997</v>
      </c>
      <c r="RS4" s="2">
        <v>199399.99999999997</v>
      </c>
      <c r="RT4" s="2">
        <v>196650.99999999997</v>
      </c>
      <c r="RU4" s="2">
        <v>192583</v>
      </c>
      <c r="RV4" s="2">
        <v>188154.99999999997</v>
      </c>
      <c r="RW4" s="2">
        <v>185598.99999999997</v>
      </c>
      <c r="RX4" s="2">
        <v>183132</v>
      </c>
      <c r="RY4" s="2">
        <v>185036</v>
      </c>
      <c r="RZ4" s="2">
        <v>188955.99999999997</v>
      </c>
      <c r="SA4" s="2">
        <v>193216.99999999997</v>
      </c>
      <c r="SB4" s="2">
        <v>194966.99999999997</v>
      </c>
      <c r="SC4" s="2">
        <v>197938</v>
      </c>
      <c r="SD4" s="2">
        <v>199380.99999999997</v>
      </c>
      <c r="SE4" s="2">
        <v>200397.99999999997</v>
      </c>
      <c r="SF4" s="2">
        <v>199878.99999999997</v>
      </c>
      <c r="SG4" s="2">
        <v>198514</v>
      </c>
      <c r="SH4" s="2">
        <v>197678.99999999997</v>
      </c>
      <c r="SI4" s="2">
        <v>196214.99999999997</v>
      </c>
      <c r="SJ4" s="2">
        <v>192905</v>
      </c>
      <c r="SK4" s="2">
        <v>192497.99999999997</v>
      </c>
      <c r="SL4" s="2">
        <v>190360</v>
      </c>
      <c r="SM4" s="2">
        <v>188133.99999999997</v>
      </c>
      <c r="SN4" s="2">
        <v>183706.99999999997</v>
      </c>
      <c r="SO4" s="2">
        <v>181497.99999999997</v>
      </c>
      <c r="SP4" s="2">
        <v>178585.99999999997</v>
      </c>
      <c r="SQ4" s="2">
        <v>175165.99999999997</v>
      </c>
      <c r="SR4" s="2">
        <v>171393.99999999997</v>
      </c>
      <c r="SS4" s="2">
        <v>169078.99999999997</v>
      </c>
      <c r="ST4" s="2">
        <v>166604.99999999997</v>
      </c>
      <c r="SU4" s="2">
        <v>163364.99999999997</v>
      </c>
      <c r="SV4" s="2">
        <v>158421</v>
      </c>
      <c r="SW4" s="2">
        <v>160912.99999999997</v>
      </c>
      <c r="SX4" s="2">
        <v>165012.99999999997</v>
      </c>
      <c r="SY4" s="2">
        <v>165709.99999999997</v>
      </c>
      <c r="SZ4" s="2">
        <v>167696</v>
      </c>
      <c r="TA4" s="2">
        <v>169407.99999999997</v>
      </c>
      <c r="TB4" s="2">
        <v>169803.99999999997</v>
      </c>
      <c r="TC4" s="2">
        <v>170191</v>
      </c>
      <c r="TD4" s="2">
        <v>169072</v>
      </c>
      <c r="TE4" s="2">
        <v>167971.99999999997</v>
      </c>
      <c r="TF4" s="2">
        <v>165998.99999999997</v>
      </c>
      <c r="TG4" s="2">
        <v>164402</v>
      </c>
      <c r="TH4" s="2">
        <v>161255</v>
      </c>
      <c r="TI4" s="2">
        <v>158784.99999999997</v>
      </c>
      <c r="TJ4" s="2">
        <v>156137.99999999997</v>
      </c>
      <c r="TK4" s="2">
        <v>153317.99999999997</v>
      </c>
      <c r="TL4" s="2">
        <v>152249.99999999997</v>
      </c>
      <c r="TM4" s="2">
        <v>150746.99999999997</v>
      </c>
      <c r="TN4" s="2">
        <v>148498.99999999997</v>
      </c>
      <c r="TO4" s="2">
        <v>148454.99999999997</v>
      </c>
      <c r="TP4" s="2">
        <v>146439.99999999997</v>
      </c>
      <c r="TQ4" s="2">
        <v>142563.99999999997</v>
      </c>
      <c r="TR4" s="2">
        <v>137609</v>
      </c>
      <c r="TS4" s="2">
        <v>132324.99999999997</v>
      </c>
      <c r="TT4" s="2">
        <v>131073</v>
      </c>
      <c r="TU4" s="2">
        <v>133041</v>
      </c>
      <c r="TV4" s="2">
        <v>134091</v>
      </c>
      <c r="TW4" s="2">
        <v>136387</v>
      </c>
      <c r="TX4" s="2">
        <v>138766</v>
      </c>
      <c r="TY4" s="2">
        <v>139567</v>
      </c>
      <c r="TZ4" s="2">
        <v>139467.99999999997</v>
      </c>
      <c r="UA4" s="2">
        <v>139759.99999999997</v>
      </c>
      <c r="UB4" s="2">
        <v>140025.99999999997</v>
      </c>
      <c r="UC4" s="2">
        <v>140606</v>
      </c>
      <c r="UD4" s="2">
        <v>140182</v>
      </c>
      <c r="UE4" s="2">
        <v>137338</v>
      </c>
      <c r="UF4" s="2">
        <v>137682</v>
      </c>
      <c r="UG4" s="2">
        <v>134980</v>
      </c>
      <c r="UH4" s="2">
        <v>134337.99999999997</v>
      </c>
      <c r="UI4" s="2">
        <v>131639.99999999997</v>
      </c>
      <c r="UJ4" s="2">
        <v>129922.99999999999</v>
      </c>
      <c r="UK4" s="2">
        <v>127838.99999999999</v>
      </c>
      <c r="UL4" s="2">
        <v>127180.99999999999</v>
      </c>
      <c r="UM4" s="2">
        <v>126504.99999999999</v>
      </c>
      <c r="UN4" s="2">
        <v>124656.99999999999</v>
      </c>
      <c r="UO4" s="2">
        <v>121283.99999999999</v>
      </c>
      <c r="UP4" s="2">
        <v>116297.99999999999</v>
      </c>
      <c r="UQ4" s="2">
        <v>114885.99999999999</v>
      </c>
      <c r="UR4" s="2">
        <v>110992.99999999999</v>
      </c>
      <c r="US4" s="2">
        <v>112443.99999999999</v>
      </c>
      <c r="UT4" s="2">
        <v>113740.99999999999</v>
      </c>
      <c r="UU4" s="2">
        <v>115864.99999999999</v>
      </c>
      <c r="UV4" s="2">
        <v>114256.99999999999</v>
      </c>
      <c r="UW4" s="2">
        <v>115370.99999999999</v>
      </c>
      <c r="UX4" s="2">
        <v>116516.99999999999</v>
      </c>
      <c r="UY4" s="2">
        <v>115247.99999999999</v>
      </c>
      <c r="UZ4" s="2">
        <v>115391.99999999999</v>
      </c>
      <c r="VA4" s="2">
        <v>114326.99999999999</v>
      </c>
      <c r="VB4" s="2">
        <v>113686.99999999999</v>
      </c>
      <c r="VC4" s="2">
        <v>113020.99999999999</v>
      </c>
      <c r="VD4" s="2">
        <v>111722.99999999999</v>
      </c>
      <c r="VE4" s="2">
        <v>109990.99999999999</v>
      </c>
      <c r="VF4" s="2">
        <v>108813.99999999999</v>
      </c>
      <c r="VG4" s="2">
        <v>109185.99999999999</v>
      </c>
      <c r="VH4" s="2">
        <v>106602.99999999999</v>
      </c>
      <c r="VI4" s="2">
        <v>107384.99999999999</v>
      </c>
      <c r="VJ4" s="2">
        <v>106402</v>
      </c>
      <c r="VK4" s="2">
        <v>107178.99999999999</v>
      </c>
      <c r="VL4" s="2">
        <v>105824.99999999999</v>
      </c>
      <c r="VM4" s="2">
        <v>105435.99999999999</v>
      </c>
      <c r="VN4" s="2">
        <v>103461.99999999999</v>
      </c>
      <c r="VO4" s="2">
        <v>101781</v>
      </c>
      <c r="VP4" s="2">
        <v>101405.99999999999</v>
      </c>
      <c r="VQ4" s="2">
        <v>101937.99999999999</v>
      </c>
      <c r="VR4" s="2">
        <v>102486.99999999999</v>
      </c>
      <c r="VS4" s="2">
        <v>103454</v>
      </c>
      <c r="VT4" s="2">
        <v>104308</v>
      </c>
      <c r="VU4" s="2">
        <v>106063.99999999999</v>
      </c>
      <c r="VV4" s="2">
        <v>106140</v>
      </c>
      <c r="VW4" s="2">
        <v>107646.99999999999</v>
      </c>
      <c r="VX4" s="2">
        <v>108882</v>
      </c>
      <c r="VY4" s="2">
        <v>109845.99999999999</v>
      </c>
      <c r="VZ4" s="2">
        <v>109339</v>
      </c>
      <c r="WA4" s="2">
        <v>108267</v>
      </c>
      <c r="WB4" s="2">
        <v>107744.99999999999</v>
      </c>
      <c r="WC4" s="2">
        <v>107792</v>
      </c>
      <c r="WD4" s="2">
        <v>109545</v>
      </c>
      <c r="WE4" s="2">
        <v>107621</v>
      </c>
      <c r="WF4" s="2">
        <v>106088</v>
      </c>
      <c r="WG4" s="2">
        <v>105127</v>
      </c>
      <c r="WH4" s="2">
        <v>105613</v>
      </c>
      <c r="WI4" s="2">
        <v>105613</v>
      </c>
      <c r="WJ4" s="2">
        <v>105564</v>
      </c>
      <c r="WK4" s="2">
        <v>104503</v>
      </c>
      <c r="WL4" s="2">
        <v>103117</v>
      </c>
      <c r="WM4" s="2">
        <v>103324</v>
      </c>
      <c r="WN4" s="2">
        <v>102363</v>
      </c>
      <c r="WO4" s="2">
        <v>100510</v>
      </c>
      <c r="WP4" s="2">
        <v>100791.99999999999</v>
      </c>
      <c r="WQ4" s="2">
        <v>100320</v>
      </c>
      <c r="WR4" s="2">
        <v>98463</v>
      </c>
      <c r="WS4" s="2">
        <v>97421.999999999985</v>
      </c>
      <c r="WT4" s="2">
        <v>96777</v>
      </c>
      <c r="WU4" s="2">
        <v>94360.999999999985</v>
      </c>
      <c r="WV4" s="2">
        <v>93695.999999999985</v>
      </c>
      <c r="WW4" s="2">
        <v>93541</v>
      </c>
      <c r="WX4" s="2">
        <v>92427.999999999985</v>
      </c>
      <c r="WY4" s="2">
        <v>91004</v>
      </c>
      <c r="WZ4" s="2">
        <v>90012</v>
      </c>
      <c r="XA4" s="2">
        <v>88432.999999999985</v>
      </c>
      <c r="XB4" s="2">
        <v>85458.999999999985</v>
      </c>
      <c r="XC4" s="2">
        <v>84512.999999999985</v>
      </c>
      <c r="XD4" s="2">
        <v>83045</v>
      </c>
      <c r="XE4" s="2">
        <v>82368</v>
      </c>
      <c r="XF4" s="2">
        <v>81071</v>
      </c>
      <c r="XG4" s="2">
        <v>80196.999999999985</v>
      </c>
      <c r="XH4" s="2">
        <v>79121.999999999985</v>
      </c>
      <c r="XI4" s="2">
        <v>76604.999999999985</v>
      </c>
      <c r="XJ4" s="2">
        <v>75504.999999999985</v>
      </c>
      <c r="XK4" s="2">
        <v>74086.999999999985</v>
      </c>
      <c r="XL4" s="2">
        <v>71410</v>
      </c>
      <c r="XM4" s="2">
        <v>69306.999999999985</v>
      </c>
      <c r="XN4" s="2">
        <v>68085</v>
      </c>
      <c r="XO4" s="2">
        <v>66419.999999999985</v>
      </c>
      <c r="XP4" s="2">
        <v>65410.999999999993</v>
      </c>
      <c r="XQ4" s="2">
        <v>65005.999999999985</v>
      </c>
      <c r="XR4" s="2">
        <v>64306.999999999985</v>
      </c>
      <c r="XS4" s="2">
        <v>62828.999999999985</v>
      </c>
      <c r="XT4" s="2">
        <v>61159.999999999985</v>
      </c>
      <c r="XU4" s="2">
        <v>59770.999999999985</v>
      </c>
      <c r="XV4" s="2">
        <v>58795.999999999985</v>
      </c>
      <c r="XW4" s="2">
        <v>57572.999999999985</v>
      </c>
      <c r="XX4" s="2">
        <v>57616.999999999985</v>
      </c>
      <c r="XY4" s="2">
        <v>56654.999999999985</v>
      </c>
      <c r="XZ4" s="2">
        <v>55306.999999999985</v>
      </c>
      <c r="YA4" s="2">
        <v>53218.999999999985</v>
      </c>
      <c r="YB4" s="2">
        <v>53077.999999999985</v>
      </c>
      <c r="YC4" s="2">
        <v>53077.999999999993</v>
      </c>
      <c r="YD4" s="2">
        <v>51621.999999999993</v>
      </c>
      <c r="YE4" s="2">
        <v>50374.999999999993</v>
      </c>
      <c r="YF4" s="2">
        <v>49650.999999999993</v>
      </c>
      <c r="YG4" s="2">
        <v>49656.999999999993</v>
      </c>
      <c r="YH4" s="2">
        <v>48670.999999999993</v>
      </c>
      <c r="YI4" s="2">
        <v>47375.999999999993</v>
      </c>
      <c r="YJ4" s="2">
        <v>46025.999999999993</v>
      </c>
      <c r="YK4" s="2">
        <v>45036.999999999993</v>
      </c>
      <c r="YL4" s="2">
        <v>43730.999999999993</v>
      </c>
      <c r="YM4" s="2">
        <v>43180.999999999993</v>
      </c>
      <c r="YN4" s="2">
        <v>41630.999999999993</v>
      </c>
      <c r="YO4" s="2">
        <v>40807.999999999993</v>
      </c>
      <c r="YP4" s="2">
        <v>40696.999999999993</v>
      </c>
      <c r="YQ4" s="2">
        <v>39352.999999999993</v>
      </c>
      <c r="YR4" s="2">
        <v>37934.999999999993</v>
      </c>
      <c r="YS4" s="2">
        <v>36589.999999999993</v>
      </c>
      <c r="YT4" s="2">
        <v>34933.999999999993</v>
      </c>
      <c r="YU4" s="2">
        <v>33809.999999999993</v>
      </c>
      <c r="YV4" s="2">
        <v>32555.999999999996</v>
      </c>
      <c r="YW4" s="2">
        <v>32026.999999999996</v>
      </c>
      <c r="YX4" s="2">
        <v>31710.999999999996</v>
      </c>
      <c r="YY4" s="2">
        <v>30458.999999999993</v>
      </c>
      <c r="YZ4" s="2">
        <v>28837.999999999996</v>
      </c>
      <c r="ZA4" s="2">
        <v>27971.999999999996</v>
      </c>
      <c r="ZB4" s="2">
        <v>26678.999999999996</v>
      </c>
      <c r="ZC4" s="2">
        <v>25932.999999999996</v>
      </c>
      <c r="ZD4" s="2">
        <v>25248.999999999996</v>
      </c>
      <c r="ZE4" s="2">
        <v>24185.999999999996</v>
      </c>
      <c r="ZF4" s="2">
        <v>23028</v>
      </c>
      <c r="ZG4" s="2">
        <v>22041.999999999996</v>
      </c>
      <c r="ZH4" s="2">
        <v>20347.999999999996</v>
      </c>
      <c r="ZI4" s="2">
        <v>18548.999999999996</v>
      </c>
      <c r="ZJ4" s="2">
        <v>17817.999999999996</v>
      </c>
      <c r="ZK4" s="2">
        <v>17090.999999999996</v>
      </c>
      <c r="ZL4" s="2">
        <v>15866.999999999998</v>
      </c>
      <c r="ZM4" s="2">
        <v>15446.999999999998</v>
      </c>
      <c r="ZN4" s="2">
        <v>14838.999999999998</v>
      </c>
      <c r="ZO4" s="2">
        <v>13913.999999999998</v>
      </c>
      <c r="ZP4" s="2">
        <v>13439.999999999998</v>
      </c>
      <c r="ZQ4" s="2">
        <v>12785.999999999998</v>
      </c>
      <c r="ZR4" s="2">
        <v>12740.999999999996</v>
      </c>
      <c r="ZS4" s="2">
        <v>12458.999999999996</v>
      </c>
      <c r="ZT4" s="2">
        <v>11891.999999999996</v>
      </c>
      <c r="ZU4" s="2">
        <v>11272.999999999996</v>
      </c>
      <c r="ZV4" s="2">
        <v>10164.999999999996</v>
      </c>
      <c r="ZW4" s="2">
        <v>9761.9999999999964</v>
      </c>
      <c r="ZX4" s="2">
        <v>9019.9999999999982</v>
      </c>
      <c r="ZY4" s="2">
        <v>8110.9999999999973</v>
      </c>
      <c r="ZZ4" s="2">
        <v>6474.9999999999973</v>
      </c>
      <c r="AAA4" s="2">
        <v>5408.9999999999973</v>
      </c>
      <c r="AAB4" s="2">
        <v>4853.9999999999973</v>
      </c>
      <c r="AAC4" s="2">
        <v>4044.9999999999977</v>
      </c>
      <c r="AAD4" s="2">
        <v>3540.9999999999977</v>
      </c>
      <c r="AAE4" s="2">
        <v>3097.9999999999982</v>
      </c>
      <c r="AAF4" s="2">
        <v>2571.9999999999977</v>
      </c>
      <c r="AAG4" s="2">
        <v>1837.9999999999977</v>
      </c>
      <c r="AAH4" s="2">
        <v>1210.9999999999982</v>
      </c>
      <c r="AAI4" s="2">
        <v>959.99999999999818</v>
      </c>
      <c r="AAJ4" s="2">
        <v>555.99999999999886</v>
      </c>
      <c r="AAK4" s="2">
        <v>465.99999999999898</v>
      </c>
      <c r="AAL4" s="2">
        <v>454.99999999999898</v>
      </c>
      <c r="AAM4" s="2">
        <v>391.99999999999898</v>
      </c>
      <c r="AAN4" s="2">
        <v>127.99999999999983</v>
      </c>
      <c r="AAO4" s="2">
        <v>42.99999999999995</v>
      </c>
      <c r="AAP4" s="2">
        <v>36.999999999999957</v>
      </c>
      <c r="AAQ4" s="2">
        <v>0</v>
      </c>
      <c r="AAR4" s="2">
        <v>0</v>
      </c>
      <c r="AAS4" s="2">
        <v>0</v>
      </c>
      <c r="AAT4" s="2">
        <v>0</v>
      </c>
    </row>
    <row r="5" spans="1:722" x14ac:dyDescent="0.25">
      <c r="A5" s="2" t="s">
        <v>4</v>
      </c>
      <c r="B5" s="2">
        <v>75910.999999999985</v>
      </c>
      <c r="C5" s="2">
        <v>76410.999999999985</v>
      </c>
      <c r="D5" s="2">
        <v>76032.999999999985</v>
      </c>
      <c r="E5" s="2">
        <v>76954.999999999985</v>
      </c>
      <c r="F5" s="2">
        <v>77809.999999999985</v>
      </c>
      <c r="G5" s="2">
        <v>82602</v>
      </c>
      <c r="H5" s="2">
        <v>83104.999999999985</v>
      </c>
      <c r="I5" s="2">
        <v>84064.999999999985</v>
      </c>
      <c r="J5" s="2">
        <v>84703.999999999985</v>
      </c>
      <c r="K5" s="2">
        <v>82150.999999999985</v>
      </c>
      <c r="L5" s="2">
        <v>80582.999999999985</v>
      </c>
      <c r="M5" s="2">
        <v>79043.999999999985</v>
      </c>
      <c r="N5" s="2">
        <v>79711.999999999985</v>
      </c>
      <c r="O5" s="2">
        <v>83730.999999999985</v>
      </c>
      <c r="P5" s="2">
        <v>86079</v>
      </c>
      <c r="Q5" s="2">
        <v>91265.999999999985</v>
      </c>
      <c r="R5" s="2">
        <v>97785.999999999985</v>
      </c>
      <c r="S5" s="2">
        <v>98931</v>
      </c>
      <c r="T5" s="2">
        <v>99270</v>
      </c>
      <c r="U5" s="2">
        <v>102939.99999999999</v>
      </c>
      <c r="V5" s="2">
        <v>104487.99999999999</v>
      </c>
      <c r="W5" s="2">
        <v>103921</v>
      </c>
      <c r="X5" s="2">
        <v>109119.99999999999</v>
      </c>
      <c r="Y5" s="2">
        <v>110576</v>
      </c>
      <c r="Z5" s="2">
        <v>113180.99999999999</v>
      </c>
      <c r="AA5" s="2">
        <v>113510</v>
      </c>
      <c r="AB5" s="2">
        <v>114283</v>
      </c>
      <c r="AC5" s="2">
        <v>116464</v>
      </c>
      <c r="AD5" s="2">
        <v>118201</v>
      </c>
      <c r="AE5" s="2">
        <v>124214.99999999999</v>
      </c>
      <c r="AF5" s="2">
        <v>127024.99999999999</v>
      </c>
      <c r="AG5" s="2">
        <v>126579.99999999999</v>
      </c>
      <c r="AH5" s="2">
        <v>131642.99999999997</v>
      </c>
      <c r="AI5" s="2">
        <v>130758.99999999999</v>
      </c>
      <c r="AJ5" s="2">
        <v>132755</v>
      </c>
      <c r="AK5" s="2">
        <v>129715.99999999999</v>
      </c>
      <c r="AL5" s="2">
        <v>130313.99999999999</v>
      </c>
      <c r="AM5" s="2">
        <v>134983</v>
      </c>
      <c r="AN5" s="2">
        <v>138391</v>
      </c>
      <c r="AO5" s="2">
        <v>141686</v>
      </c>
      <c r="AP5" s="2">
        <v>146724</v>
      </c>
      <c r="AQ5" s="2">
        <v>150993</v>
      </c>
      <c r="AR5" s="2">
        <v>149777</v>
      </c>
      <c r="AS5" s="2">
        <v>150819</v>
      </c>
      <c r="AT5" s="2">
        <v>149949.99999999997</v>
      </c>
      <c r="AU5" s="2">
        <v>150528.99999999997</v>
      </c>
      <c r="AV5" s="2">
        <v>155386.99999999997</v>
      </c>
      <c r="AW5" s="2">
        <v>160440.99999999997</v>
      </c>
      <c r="AX5" s="2">
        <v>162979.99999999997</v>
      </c>
      <c r="AY5" s="2">
        <v>167157</v>
      </c>
      <c r="AZ5" s="2">
        <v>165956</v>
      </c>
      <c r="BA5" s="2">
        <v>170094.99999999997</v>
      </c>
      <c r="BB5" s="2">
        <v>170282.99999999997</v>
      </c>
      <c r="BC5" s="2">
        <v>172787.99999999997</v>
      </c>
      <c r="BD5" s="2">
        <v>175747.99999999997</v>
      </c>
      <c r="BE5" s="2">
        <v>176832</v>
      </c>
      <c r="BF5" s="2">
        <v>179726</v>
      </c>
      <c r="BG5" s="2">
        <v>179135</v>
      </c>
      <c r="BH5" s="2">
        <v>179378</v>
      </c>
      <c r="BI5" s="2">
        <v>178591.99999999997</v>
      </c>
      <c r="BJ5" s="2">
        <v>175333.99999999997</v>
      </c>
      <c r="BK5" s="2">
        <v>180016</v>
      </c>
      <c r="BL5" s="2">
        <v>179275.99999999997</v>
      </c>
      <c r="BM5" s="2">
        <v>181799</v>
      </c>
      <c r="BN5" s="2">
        <v>184772.99999999997</v>
      </c>
      <c r="BO5" s="2">
        <v>184606.99999999997</v>
      </c>
      <c r="BP5" s="2">
        <v>190264.99999999997</v>
      </c>
      <c r="BQ5" s="2">
        <v>189835.99999999997</v>
      </c>
      <c r="BR5" s="2">
        <v>194072.99999999997</v>
      </c>
      <c r="BS5" s="2">
        <v>195043.99999999997</v>
      </c>
      <c r="BT5" s="2">
        <v>195801</v>
      </c>
      <c r="BU5" s="2">
        <v>199456</v>
      </c>
      <c r="BV5" s="2">
        <v>206955.99999999997</v>
      </c>
      <c r="BW5" s="2">
        <v>208985</v>
      </c>
      <c r="BX5" s="2">
        <v>210616</v>
      </c>
      <c r="BY5" s="2">
        <v>209514</v>
      </c>
      <c r="BZ5" s="2">
        <v>209540.99999999997</v>
      </c>
      <c r="CA5" s="2">
        <v>208293.99999999997</v>
      </c>
      <c r="CB5" s="2">
        <v>215009.99999999997</v>
      </c>
      <c r="CC5" s="2">
        <v>215465.99999999997</v>
      </c>
      <c r="CD5" s="2">
        <v>217244</v>
      </c>
      <c r="CE5" s="2">
        <v>225337</v>
      </c>
      <c r="CF5" s="2">
        <v>231846</v>
      </c>
      <c r="CG5" s="2">
        <v>232945</v>
      </c>
      <c r="CH5" s="2">
        <v>234158.99999999997</v>
      </c>
      <c r="CI5" s="2">
        <v>235572.99999999997</v>
      </c>
      <c r="CJ5" s="2">
        <v>239479</v>
      </c>
      <c r="CK5" s="2">
        <v>241051.99999999997</v>
      </c>
      <c r="CL5" s="2">
        <v>246522.99999999997</v>
      </c>
      <c r="CM5" s="2">
        <v>252016.99999999997</v>
      </c>
      <c r="CN5" s="2">
        <v>254098.99999999997</v>
      </c>
      <c r="CO5" s="2">
        <v>261832</v>
      </c>
      <c r="CP5" s="2">
        <v>269875</v>
      </c>
      <c r="CQ5" s="2">
        <v>273205</v>
      </c>
      <c r="CR5" s="2">
        <v>275976</v>
      </c>
      <c r="CS5" s="2">
        <v>277371</v>
      </c>
      <c r="CT5" s="2">
        <v>279562.99999999994</v>
      </c>
      <c r="CU5" s="2">
        <v>284244</v>
      </c>
      <c r="CV5" s="2">
        <v>291379</v>
      </c>
      <c r="CW5" s="2">
        <v>295465</v>
      </c>
      <c r="CX5" s="2">
        <v>297718</v>
      </c>
      <c r="CY5" s="2">
        <v>302655.99999999994</v>
      </c>
      <c r="CZ5" s="2">
        <v>306865</v>
      </c>
      <c r="DA5" s="2">
        <v>309228</v>
      </c>
      <c r="DB5" s="2">
        <v>306321</v>
      </c>
      <c r="DC5" s="2">
        <v>310862</v>
      </c>
      <c r="DD5" s="2">
        <v>314169.99999999994</v>
      </c>
      <c r="DE5" s="2">
        <v>319195</v>
      </c>
      <c r="DF5" s="2">
        <v>319326</v>
      </c>
      <c r="DG5" s="2">
        <v>316140.99999999994</v>
      </c>
      <c r="DH5" s="2">
        <v>313623.99999999994</v>
      </c>
      <c r="DI5" s="2">
        <v>316941</v>
      </c>
      <c r="DJ5" s="2">
        <v>316951.99999999994</v>
      </c>
      <c r="DK5" s="2">
        <v>315558</v>
      </c>
      <c r="DL5" s="2">
        <v>315551.99999999994</v>
      </c>
      <c r="DM5" s="2">
        <v>312440</v>
      </c>
      <c r="DN5" s="2">
        <v>318191</v>
      </c>
      <c r="DO5" s="2">
        <v>318601.99999999994</v>
      </c>
      <c r="DP5" s="2">
        <v>323941</v>
      </c>
      <c r="DQ5" s="2">
        <v>325088</v>
      </c>
      <c r="DR5" s="2">
        <v>323710</v>
      </c>
      <c r="DS5" s="2">
        <v>328291</v>
      </c>
      <c r="DT5" s="2">
        <v>324811</v>
      </c>
      <c r="DU5" s="2">
        <v>326231</v>
      </c>
      <c r="DV5" s="2">
        <v>331228.99999999994</v>
      </c>
      <c r="DW5" s="2">
        <v>327082</v>
      </c>
      <c r="DX5" s="2">
        <v>325157</v>
      </c>
      <c r="DY5" s="2">
        <v>327564.99999999994</v>
      </c>
      <c r="DZ5" s="2">
        <v>334818.99999999994</v>
      </c>
      <c r="EA5" s="2">
        <v>329054</v>
      </c>
      <c r="EB5" s="2">
        <v>332147</v>
      </c>
      <c r="EC5" s="2">
        <v>340796.99999999994</v>
      </c>
      <c r="ED5" s="2">
        <v>347991</v>
      </c>
      <c r="EE5" s="2">
        <v>350242.99999999994</v>
      </c>
      <c r="EF5" s="2">
        <v>351910</v>
      </c>
      <c r="EG5" s="2">
        <v>352213</v>
      </c>
      <c r="EH5" s="2">
        <v>361369.99999999994</v>
      </c>
      <c r="EI5" s="2">
        <v>367204.99999999994</v>
      </c>
      <c r="EJ5" s="2">
        <v>368359.99999999994</v>
      </c>
      <c r="EK5" s="2">
        <v>371034</v>
      </c>
      <c r="EL5" s="2">
        <v>380068</v>
      </c>
      <c r="EM5" s="2">
        <v>382804</v>
      </c>
      <c r="EN5" s="2">
        <v>385394.99999999994</v>
      </c>
      <c r="EO5" s="2">
        <v>387234</v>
      </c>
      <c r="EP5" s="2">
        <v>387814</v>
      </c>
      <c r="EQ5" s="2">
        <v>395307.99999999994</v>
      </c>
      <c r="ER5" s="2">
        <v>396267</v>
      </c>
      <c r="ES5" s="2">
        <v>397302</v>
      </c>
      <c r="ET5" s="2">
        <v>398093</v>
      </c>
      <c r="EU5" s="2">
        <v>401971</v>
      </c>
      <c r="EV5" s="2">
        <v>409238</v>
      </c>
      <c r="EW5" s="2">
        <v>409270</v>
      </c>
      <c r="EX5" s="2">
        <v>410886</v>
      </c>
      <c r="EY5" s="2">
        <v>419631.99999999994</v>
      </c>
      <c r="EZ5" s="2">
        <v>421862</v>
      </c>
      <c r="FA5" s="2">
        <v>421021</v>
      </c>
      <c r="FB5" s="2">
        <v>422840</v>
      </c>
      <c r="FC5" s="2">
        <v>422387.99999999994</v>
      </c>
      <c r="FD5" s="2">
        <v>430791</v>
      </c>
      <c r="FE5" s="2">
        <v>431624.99999999994</v>
      </c>
      <c r="FF5" s="2">
        <v>426801</v>
      </c>
      <c r="FG5" s="2">
        <v>429249.99999999994</v>
      </c>
      <c r="FH5" s="2">
        <v>432856.99999999994</v>
      </c>
      <c r="FI5" s="2">
        <v>438668</v>
      </c>
      <c r="FJ5" s="2">
        <v>443723</v>
      </c>
      <c r="FK5" s="2">
        <v>442410.99999999994</v>
      </c>
      <c r="FL5" s="2">
        <v>439866</v>
      </c>
      <c r="FM5" s="2">
        <v>445408.99999999994</v>
      </c>
      <c r="FN5" s="2">
        <v>445381.99999999994</v>
      </c>
      <c r="FO5" s="2">
        <v>445150</v>
      </c>
      <c r="FP5" s="2">
        <v>442203</v>
      </c>
      <c r="FQ5" s="2">
        <v>442616</v>
      </c>
      <c r="FR5" s="2">
        <v>443448</v>
      </c>
      <c r="FS5" s="2">
        <v>440204</v>
      </c>
      <c r="FT5" s="2">
        <v>440646</v>
      </c>
      <c r="FU5" s="2">
        <v>439242</v>
      </c>
      <c r="FV5" s="2">
        <v>442805</v>
      </c>
      <c r="FW5" s="2">
        <v>446091</v>
      </c>
      <c r="FX5" s="2">
        <v>449902.99999999994</v>
      </c>
      <c r="FY5" s="2">
        <v>452073.99999999994</v>
      </c>
      <c r="FZ5" s="2">
        <v>449387</v>
      </c>
      <c r="GA5" s="2">
        <v>449433.99999999994</v>
      </c>
      <c r="GB5" s="2">
        <v>449126.99999999994</v>
      </c>
      <c r="GC5" s="2">
        <v>449203</v>
      </c>
      <c r="GD5" s="2">
        <v>447950</v>
      </c>
      <c r="GE5" s="2">
        <v>444996.99999999994</v>
      </c>
      <c r="GF5" s="2">
        <v>445908</v>
      </c>
      <c r="GG5" s="2">
        <v>449270</v>
      </c>
      <c r="GH5" s="2">
        <v>448832</v>
      </c>
      <c r="GI5" s="2">
        <v>454260.99999999994</v>
      </c>
      <c r="GJ5" s="2">
        <v>456460.99999999994</v>
      </c>
      <c r="GK5" s="2">
        <v>455188.99999999994</v>
      </c>
      <c r="GL5" s="2">
        <v>457063</v>
      </c>
      <c r="GM5" s="2">
        <v>457849.99999999994</v>
      </c>
      <c r="GN5" s="2">
        <v>456975</v>
      </c>
      <c r="GO5" s="2">
        <v>454473</v>
      </c>
      <c r="GP5" s="2">
        <v>451830</v>
      </c>
      <c r="GQ5" s="2">
        <v>450505</v>
      </c>
      <c r="GR5" s="2">
        <v>451833.99999999994</v>
      </c>
      <c r="GS5" s="2">
        <v>448414</v>
      </c>
      <c r="GT5" s="2">
        <v>445124.99999999994</v>
      </c>
      <c r="GU5" s="2">
        <v>443713.99999999994</v>
      </c>
      <c r="GV5" s="2">
        <v>438452.99999999994</v>
      </c>
      <c r="GW5" s="2">
        <v>437504</v>
      </c>
      <c r="GX5" s="2">
        <v>432646.99999999994</v>
      </c>
      <c r="GY5" s="2">
        <v>427323</v>
      </c>
      <c r="GZ5" s="2">
        <v>426869</v>
      </c>
      <c r="HA5" s="2">
        <v>422406</v>
      </c>
      <c r="HB5" s="2">
        <v>416108</v>
      </c>
      <c r="HC5" s="2">
        <v>413200</v>
      </c>
      <c r="HD5" s="2">
        <v>414426</v>
      </c>
      <c r="HE5" s="2">
        <v>408186.99999999994</v>
      </c>
      <c r="HF5" s="2">
        <v>404413</v>
      </c>
      <c r="HG5" s="2">
        <v>403987</v>
      </c>
      <c r="HH5" s="2">
        <v>403054</v>
      </c>
      <c r="HI5" s="2">
        <v>401824</v>
      </c>
      <c r="HJ5" s="2">
        <v>396771</v>
      </c>
      <c r="HK5" s="2">
        <v>394944</v>
      </c>
      <c r="HL5" s="2">
        <v>385798</v>
      </c>
      <c r="HM5" s="2">
        <v>380921.99999999994</v>
      </c>
      <c r="HN5" s="2">
        <v>374558</v>
      </c>
      <c r="HO5" s="2">
        <v>371491</v>
      </c>
      <c r="HP5" s="2">
        <v>367607.99999999994</v>
      </c>
      <c r="HQ5" s="2">
        <v>363495.99999999994</v>
      </c>
      <c r="HR5" s="2">
        <v>358304</v>
      </c>
      <c r="HS5" s="2">
        <v>354632</v>
      </c>
      <c r="HT5" s="2">
        <v>349291</v>
      </c>
      <c r="HU5" s="2">
        <v>340006</v>
      </c>
      <c r="HV5" s="2">
        <v>334375</v>
      </c>
      <c r="HW5" s="2">
        <v>324492.99999999994</v>
      </c>
      <c r="HX5" s="2">
        <v>320450</v>
      </c>
      <c r="HY5" s="2">
        <v>320558</v>
      </c>
      <c r="HZ5" s="2">
        <v>315475.99999999994</v>
      </c>
      <c r="IA5" s="2">
        <v>316036.99999999994</v>
      </c>
      <c r="IB5" s="2">
        <v>314493.99999999994</v>
      </c>
      <c r="IC5" s="2">
        <v>311401.99999999994</v>
      </c>
      <c r="ID5" s="2">
        <v>308671</v>
      </c>
      <c r="IE5" s="2">
        <v>298561</v>
      </c>
      <c r="IF5" s="2">
        <v>294338.99999999994</v>
      </c>
      <c r="IG5" s="2">
        <v>300841.99999999994</v>
      </c>
      <c r="IH5" s="2">
        <v>304407</v>
      </c>
      <c r="II5" s="2">
        <v>310247</v>
      </c>
      <c r="IJ5" s="2">
        <v>312268</v>
      </c>
      <c r="IK5" s="2">
        <v>310796</v>
      </c>
      <c r="IL5" s="2">
        <v>314001</v>
      </c>
      <c r="IM5" s="2">
        <v>315633</v>
      </c>
      <c r="IN5" s="2">
        <v>316056</v>
      </c>
      <c r="IO5" s="2">
        <v>313907</v>
      </c>
      <c r="IP5" s="2">
        <v>309400.99999999994</v>
      </c>
      <c r="IQ5" s="2">
        <v>304295</v>
      </c>
      <c r="IR5" s="2">
        <v>303835.99999999994</v>
      </c>
      <c r="IS5" s="2">
        <v>302080.99999999994</v>
      </c>
      <c r="IT5" s="2">
        <v>300159</v>
      </c>
      <c r="IU5" s="2">
        <v>298578.99999999994</v>
      </c>
      <c r="IV5" s="2">
        <v>298040</v>
      </c>
      <c r="IW5" s="2">
        <v>294639</v>
      </c>
      <c r="IX5" s="2">
        <v>291011</v>
      </c>
      <c r="IY5" s="2">
        <v>290492.99999999994</v>
      </c>
      <c r="IZ5" s="2">
        <v>284949.99999999994</v>
      </c>
      <c r="JA5" s="2">
        <v>279792</v>
      </c>
      <c r="JB5" s="2">
        <v>276417.99999999994</v>
      </c>
      <c r="JC5" s="2">
        <v>274509.99999999994</v>
      </c>
      <c r="JD5" s="2">
        <v>273241.99999999994</v>
      </c>
      <c r="JE5" s="2">
        <v>278538</v>
      </c>
      <c r="JF5" s="2">
        <v>280105</v>
      </c>
      <c r="JG5" s="2">
        <v>288329</v>
      </c>
      <c r="JH5" s="2">
        <v>287506</v>
      </c>
      <c r="JI5" s="2">
        <v>295236.99999999994</v>
      </c>
      <c r="JJ5" s="2">
        <v>298848</v>
      </c>
      <c r="JK5" s="2">
        <v>301476</v>
      </c>
      <c r="JL5" s="2">
        <v>300332</v>
      </c>
      <c r="JM5" s="2">
        <v>298337.99999999994</v>
      </c>
      <c r="JN5" s="2">
        <v>300423.99999999994</v>
      </c>
      <c r="JO5" s="2">
        <v>296357.99999999994</v>
      </c>
      <c r="JP5" s="2">
        <v>296063.99999999994</v>
      </c>
      <c r="JQ5" s="2">
        <v>295625</v>
      </c>
      <c r="JR5" s="2">
        <v>299033.99999999994</v>
      </c>
      <c r="JS5" s="2">
        <v>298287.99999999994</v>
      </c>
      <c r="JT5" s="2">
        <v>299377</v>
      </c>
      <c r="JU5" s="2">
        <v>299921.99999999994</v>
      </c>
      <c r="JV5" s="2">
        <v>294285.99999999994</v>
      </c>
      <c r="JW5" s="2">
        <v>290969</v>
      </c>
      <c r="JX5" s="2">
        <v>286008</v>
      </c>
      <c r="JY5" s="2">
        <v>287982</v>
      </c>
      <c r="JZ5" s="2">
        <v>284831</v>
      </c>
      <c r="KA5" s="2">
        <v>286414</v>
      </c>
      <c r="KB5" s="2">
        <v>284018</v>
      </c>
      <c r="KC5" s="2">
        <v>294261</v>
      </c>
      <c r="KD5" s="2">
        <v>300796</v>
      </c>
      <c r="KE5" s="2">
        <v>298445.99999999994</v>
      </c>
      <c r="KF5" s="2">
        <v>307027.99999999994</v>
      </c>
      <c r="KG5" s="2">
        <v>312647.99999999994</v>
      </c>
      <c r="KH5" s="2">
        <v>314638.99999999994</v>
      </c>
      <c r="KI5" s="2">
        <v>315059</v>
      </c>
      <c r="KJ5" s="2">
        <v>314556</v>
      </c>
      <c r="KK5" s="2">
        <v>313861.99999999994</v>
      </c>
      <c r="KL5" s="2">
        <v>312465.99999999994</v>
      </c>
      <c r="KM5" s="2">
        <v>311654</v>
      </c>
      <c r="KN5" s="2">
        <v>305703</v>
      </c>
      <c r="KO5" s="2">
        <v>304260.99999999994</v>
      </c>
      <c r="KP5" s="2">
        <v>304616</v>
      </c>
      <c r="KQ5" s="2">
        <v>302112.99999999994</v>
      </c>
      <c r="KR5" s="2">
        <v>299921</v>
      </c>
      <c r="KS5" s="2">
        <v>296679.99999999994</v>
      </c>
      <c r="KT5" s="2">
        <v>296180</v>
      </c>
      <c r="KU5" s="2">
        <v>295042.99999999994</v>
      </c>
      <c r="KV5" s="2">
        <v>294278.99999999994</v>
      </c>
      <c r="KW5" s="2">
        <v>292304</v>
      </c>
      <c r="KX5" s="2">
        <v>287690</v>
      </c>
      <c r="KY5" s="2">
        <v>279177.99999999994</v>
      </c>
      <c r="KZ5" s="2">
        <v>279087</v>
      </c>
      <c r="LA5" s="2">
        <v>286691.99999999994</v>
      </c>
      <c r="LB5" s="2">
        <v>291323.99999999994</v>
      </c>
      <c r="LC5" s="2">
        <v>295021.99999999994</v>
      </c>
      <c r="LD5" s="2">
        <v>305101</v>
      </c>
      <c r="LE5" s="2">
        <v>309108.99999999994</v>
      </c>
      <c r="LF5" s="2">
        <v>312156</v>
      </c>
      <c r="LG5" s="2">
        <v>316921</v>
      </c>
      <c r="LH5" s="2">
        <v>318395.99999999994</v>
      </c>
      <c r="LI5" s="2">
        <v>319528</v>
      </c>
      <c r="LJ5" s="2">
        <v>326283</v>
      </c>
      <c r="LK5" s="2">
        <v>325628</v>
      </c>
      <c r="LL5" s="2">
        <v>324640</v>
      </c>
      <c r="LM5" s="2">
        <v>319908</v>
      </c>
      <c r="LN5" s="2">
        <v>319338</v>
      </c>
      <c r="LO5" s="2">
        <v>316614.99999999994</v>
      </c>
      <c r="LP5" s="2">
        <v>317707.99999999994</v>
      </c>
      <c r="LQ5" s="2">
        <v>316039.99999999994</v>
      </c>
      <c r="LR5" s="2">
        <v>318585.99999999994</v>
      </c>
      <c r="LS5" s="2">
        <v>314988</v>
      </c>
      <c r="LT5" s="2">
        <v>308333</v>
      </c>
      <c r="LU5" s="2">
        <v>300961</v>
      </c>
      <c r="LV5" s="2">
        <v>296352</v>
      </c>
      <c r="LW5" s="2">
        <v>290980</v>
      </c>
      <c r="LX5" s="2">
        <v>284824.99999999994</v>
      </c>
      <c r="LY5" s="2">
        <v>286880</v>
      </c>
      <c r="LZ5" s="2">
        <v>291343.99999999994</v>
      </c>
      <c r="MA5" s="2">
        <v>297160</v>
      </c>
      <c r="MB5" s="2">
        <v>296832</v>
      </c>
      <c r="MC5" s="2">
        <v>299999</v>
      </c>
      <c r="MD5" s="2">
        <v>305741</v>
      </c>
      <c r="ME5" s="2">
        <v>308569</v>
      </c>
      <c r="MF5" s="2">
        <v>308066</v>
      </c>
      <c r="MG5" s="2">
        <v>309643.99999999994</v>
      </c>
      <c r="MH5" s="2">
        <v>308611.99999999994</v>
      </c>
      <c r="MI5" s="2">
        <v>306509</v>
      </c>
      <c r="MJ5" s="2">
        <v>307301.99999999994</v>
      </c>
      <c r="MK5" s="2">
        <v>307186.99999999994</v>
      </c>
      <c r="ML5" s="2">
        <v>305554</v>
      </c>
      <c r="MM5" s="2">
        <v>306249</v>
      </c>
      <c r="MN5" s="2">
        <v>303203</v>
      </c>
      <c r="MO5" s="2">
        <v>300578</v>
      </c>
      <c r="MP5" s="2">
        <v>300092</v>
      </c>
      <c r="MQ5" s="2">
        <v>295970</v>
      </c>
      <c r="MR5" s="2">
        <v>293903.99999999994</v>
      </c>
      <c r="MS5" s="2">
        <v>285435</v>
      </c>
      <c r="MT5" s="2">
        <v>282728</v>
      </c>
      <c r="MU5" s="2">
        <v>276775.99999999994</v>
      </c>
      <c r="MV5" s="2">
        <v>273719</v>
      </c>
      <c r="MW5" s="2">
        <v>283911</v>
      </c>
      <c r="MX5" s="2">
        <v>286705</v>
      </c>
      <c r="MY5" s="2">
        <v>290801.99999999994</v>
      </c>
      <c r="MZ5" s="2">
        <v>295471.99999999994</v>
      </c>
      <c r="NA5" s="2">
        <v>297722.99999999994</v>
      </c>
      <c r="NB5" s="2">
        <v>298701</v>
      </c>
      <c r="NC5" s="2">
        <v>303414.99999999994</v>
      </c>
      <c r="ND5" s="2">
        <v>303201</v>
      </c>
      <c r="NE5" s="2">
        <v>304253</v>
      </c>
      <c r="NF5" s="2">
        <v>306798</v>
      </c>
      <c r="NG5" s="2">
        <v>307896.99999999994</v>
      </c>
      <c r="NH5" s="2">
        <v>307406.99999999994</v>
      </c>
      <c r="NI5" s="2">
        <v>304508</v>
      </c>
      <c r="NJ5" s="2">
        <v>303346</v>
      </c>
      <c r="NK5" s="2">
        <v>297838</v>
      </c>
      <c r="NL5" s="2">
        <v>291839.99999999994</v>
      </c>
      <c r="NM5" s="2">
        <v>290286</v>
      </c>
      <c r="NN5" s="2">
        <v>284898.99999999994</v>
      </c>
      <c r="NO5" s="2">
        <v>281026</v>
      </c>
      <c r="NP5" s="2">
        <v>279111</v>
      </c>
      <c r="NQ5" s="2">
        <v>277090.99999999994</v>
      </c>
      <c r="NR5" s="2">
        <v>273686</v>
      </c>
      <c r="NS5" s="2">
        <v>272548.99999999994</v>
      </c>
      <c r="NT5" s="2">
        <v>268975</v>
      </c>
      <c r="NU5" s="2">
        <v>273787</v>
      </c>
      <c r="NV5" s="2">
        <v>278266</v>
      </c>
      <c r="NW5" s="2">
        <v>281196.99999999994</v>
      </c>
      <c r="NX5" s="2">
        <v>281050</v>
      </c>
      <c r="NY5" s="2">
        <v>283067.99999999994</v>
      </c>
      <c r="NZ5" s="2">
        <v>283919.99999999994</v>
      </c>
      <c r="OA5" s="2">
        <v>282956</v>
      </c>
      <c r="OB5" s="2">
        <v>285471</v>
      </c>
      <c r="OC5" s="2">
        <v>283721.99999999994</v>
      </c>
      <c r="OD5" s="2">
        <v>286138</v>
      </c>
      <c r="OE5" s="2">
        <v>285150</v>
      </c>
      <c r="OF5" s="2">
        <v>285373</v>
      </c>
      <c r="OG5" s="2">
        <v>281812.99999999994</v>
      </c>
      <c r="OH5" s="2">
        <v>280255.99999999994</v>
      </c>
      <c r="OI5" s="2">
        <v>273465.99999999994</v>
      </c>
      <c r="OJ5" s="2">
        <v>270916.99999999994</v>
      </c>
      <c r="OK5" s="2">
        <v>269088.99999999994</v>
      </c>
      <c r="OL5" s="2">
        <v>270707</v>
      </c>
      <c r="OM5" s="2">
        <v>269813.99999999994</v>
      </c>
      <c r="ON5" s="2">
        <v>266268.99999999994</v>
      </c>
      <c r="OO5" s="2">
        <v>259519.99999999997</v>
      </c>
      <c r="OP5" s="2">
        <v>255862.99999999997</v>
      </c>
      <c r="OQ5" s="2">
        <v>253785.99999999997</v>
      </c>
      <c r="OR5" s="2">
        <v>248512.99999999997</v>
      </c>
      <c r="OS5" s="2">
        <v>251316.99999999997</v>
      </c>
      <c r="OT5" s="2">
        <v>256340.99999999997</v>
      </c>
      <c r="OU5" s="2">
        <v>260953.99999999997</v>
      </c>
      <c r="OV5" s="2">
        <v>264207.99999999994</v>
      </c>
      <c r="OW5" s="2">
        <v>266048</v>
      </c>
      <c r="OX5" s="2">
        <v>270210.99999999994</v>
      </c>
      <c r="OY5" s="2">
        <v>270166.99999999994</v>
      </c>
      <c r="OZ5" s="2">
        <v>273854.99999999994</v>
      </c>
      <c r="PA5" s="2">
        <v>274604</v>
      </c>
      <c r="PB5" s="2">
        <v>271953.99999999994</v>
      </c>
      <c r="PC5" s="2">
        <v>270733</v>
      </c>
      <c r="PD5" s="2">
        <v>271242</v>
      </c>
      <c r="PE5" s="2">
        <v>268206.99999999994</v>
      </c>
      <c r="PF5" s="2">
        <v>268787.99999999994</v>
      </c>
      <c r="PG5" s="2">
        <v>267450</v>
      </c>
      <c r="PH5" s="2">
        <v>263333</v>
      </c>
      <c r="PI5" s="2">
        <v>259597.99999999997</v>
      </c>
      <c r="PJ5" s="2">
        <v>255892.99999999997</v>
      </c>
      <c r="PK5" s="2">
        <v>251256</v>
      </c>
      <c r="PL5" s="2">
        <v>246034.99999999997</v>
      </c>
      <c r="PM5" s="2">
        <v>243420.99999999997</v>
      </c>
      <c r="PN5" s="2">
        <v>238948</v>
      </c>
      <c r="PO5" s="2">
        <v>231155.99999999997</v>
      </c>
      <c r="PP5" s="2">
        <v>232988.99999999997</v>
      </c>
      <c r="PQ5" s="2">
        <v>239925</v>
      </c>
      <c r="PR5" s="2">
        <v>242941.99999999997</v>
      </c>
      <c r="PS5" s="2">
        <v>245870</v>
      </c>
      <c r="PT5" s="2">
        <v>249013.99999999997</v>
      </c>
      <c r="PU5" s="2">
        <v>250280.99999999997</v>
      </c>
      <c r="PV5" s="2">
        <v>252054.99999999997</v>
      </c>
      <c r="PW5" s="2">
        <v>250562.99999999997</v>
      </c>
      <c r="PX5" s="2">
        <v>252457</v>
      </c>
      <c r="PY5" s="2">
        <v>254579.99999999997</v>
      </c>
      <c r="PZ5" s="2">
        <v>253572.99999999997</v>
      </c>
      <c r="QA5" s="2">
        <v>252125</v>
      </c>
      <c r="QB5" s="2">
        <v>252584</v>
      </c>
      <c r="QC5" s="2">
        <v>251723</v>
      </c>
      <c r="QD5" s="2">
        <v>250931.99999999997</v>
      </c>
      <c r="QE5" s="2">
        <v>250327.99999999997</v>
      </c>
      <c r="QF5" s="2">
        <v>249453.99999999997</v>
      </c>
      <c r="QG5" s="2">
        <v>245777</v>
      </c>
      <c r="QH5" s="2">
        <v>242041.99999999997</v>
      </c>
      <c r="QI5" s="2">
        <v>239170.99999999997</v>
      </c>
      <c r="QJ5" s="2">
        <v>234984</v>
      </c>
      <c r="QK5" s="2">
        <v>230797.99999999997</v>
      </c>
      <c r="QL5" s="2">
        <v>227233.99999999997</v>
      </c>
      <c r="QM5" s="2">
        <v>223769.99999999997</v>
      </c>
      <c r="QN5" s="2">
        <v>218951</v>
      </c>
      <c r="QO5" s="2">
        <v>223576</v>
      </c>
      <c r="QP5" s="2">
        <v>226399.99999999997</v>
      </c>
      <c r="QQ5" s="2">
        <v>229126.99999999997</v>
      </c>
      <c r="QR5" s="2">
        <v>231579.99999999997</v>
      </c>
      <c r="QS5" s="2">
        <v>235874</v>
      </c>
      <c r="QT5" s="2">
        <v>237696.99999999997</v>
      </c>
      <c r="QU5" s="2">
        <v>236518</v>
      </c>
      <c r="QV5" s="2">
        <v>237533</v>
      </c>
      <c r="QW5" s="2">
        <v>238497.99999999997</v>
      </c>
      <c r="QX5" s="2">
        <v>236804</v>
      </c>
      <c r="QY5" s="2">
        <v>235176.99999999997</v>
      </c>
      <c r="QZ5" s="2">
        <v>236292</v>
      </c>
      <c r="RA5" s="2">
        <v>233443.99999999997</v>
      </c>
      <c r="RB5" s="2">
        <v>232262.99999999997</v>
      </c>
      <c r="RC5" s="2">
        <v>230560</v>
      </c>
      <c r="RD5" s="2">
        <v>227068</v>
      </c>
      <c r="RE5" s="2">
        <v>224193.99999999997</v>
      </c>
      <c r="RF5" s="2">
        <v>224133</v>
      </c>
      <c r="RG5" s="2">
        <v>220323</v>
      </c>
      <c r="RH5" s="2">
        <v>220169</v>
      </c>
      <c r="RI5" s="2">
        <v>221225.99999999997</v>
      </c>
      <c r="RJ5" s="2">
        <v>219420</v>
      </c>
      <c r="RK5" s="2">
        <v>215058.99999999997</v>
      </c>
      <c r="RL5" s="2">
        <v>210961</v>
      </c>
      <c r="RM5" s="2">
        <v>214935.99999999997</v>
      </c>
      <c r="RN5" s="2">
        <v>219802.99999999997</v>
      </c>
      <c r="RO5" s="2">
        <v>221992.99999999997</v>
      </c>
      <c r="RP5" s="2">
        <v>224978.99999999997</v>
      </c>
      <c r="RQ5" s="2">
        <v>225800</v>
      </c>
      <c r="RR5" s="2">
        <v>225082.99999999997</v>
      </c>
      <c r="RS5" s="2">
        <v>226176.99999999997</v>
      </c>
      <c r="RT5" s="2">
        <v>229921.99999999997</v>
      </c>
      <c r="RU5" s="2">
        <v>228285.99999999997</v>
      </c>
      <c r="RV5" s="2">
        <v>226552</v>
      </c>
      <c r="RW5" s="2">
        <v>226232.99999999997</v>
      </c>
      <c r="RX5" s="2">
        <v>221912.99999999997</v>
      </c>
      <c r="RY5" s="2">
        <v>222228</v>
      </c>
      <c r="RZ5" s="2">
        <v>220252.99999999997</v>
      </c>
      <c r="SA5" s="2">
        <v>218640.99999999997</v>
      </c>
      <c r="SB5" s="2">
        <v>214227.99999999997</v>
      </c>
      <c r="SC5" s="2">
        <v>211004</v>
      </c>
      <c r="SD5" s="2">
        <v>208625.99999999997</v>
      </c>
      <c r="SE5" s="2">
        <v>204237.99999999997</v>
      </c>
      <c r="SF5" s="2">
        <v>203381.99999999997</v>
      </c>
      <c r="SG5" s="2">
        <v>202392.99999999997</v>
      </c>
      <c r="SH5" s="2">
        <v>197649</v>
      </c>
      <c r="SI5" s="2">
        <v>197317.99999999997</v>
      </c>
      <c r="SJ5" s="2">
        <v>193882.99999999997</v>
      </c>
      <c r="SK5" s="2">
        <v>200632.99999999997</v>
      </c>
      <c r="SL5" s="2">
        <v>203613.99999999997</v>
      </c>
      <c r="SM5" s="2">
        <v>206932</v>
      </c>
      <c r="SN5" s="2">
        <v>208339</v>
      </c>
      <c r="SO5" s="2">
        <v>209778</v>
      </c>
      <c r="SP5" s="2">
        <v>210511</v>
      </c>
      <c r="SQ5" s="2">
        <v>213963.99999999997</v>
      </c>
      <c r="SR5" s="2">
        <v>213976</v>
      </c>
      <c r="SS5" s="2">
        <v>213167.99999999997</v>
      </c>
      <c r="ST5" s="2">
        <v>214743.99999999997</v>
      </c>
      <c r="SU5" s="2">
        <v>215556</v>
      </c>
      <c r="SV5" s="2">
        <v>211965</v>
      </c>
      <c r="SW5" s="2">
        <v>213906</v>
      </c>
      <c r="SX5" s="2">
        <v>213233</v>
      </c>
      <c r="SY5" s="2">
        <v>212437</v>
      </c>
      <c r="SZ5" s="2">
        <v>211099.99999999997</v>
      </c>
      <c r="TA5" s="2">
        <v>210959</v>
      </c>
      <c r="TB5" s="2">
        <v>209013.99999999997</v>
      </c>
      <c r="TC5" s="2">
        <v>209029.99999999997</v>
      </c>
      <c r="TD5" s="2">
        <v>207044.99999999997</v>
      </c>
      <c r="TE5" s="2">
        <v>202319.99999999997</v>
      </c>
      <c r="TF5" s="2">
        <v>198505.99999999997</v>
      </c>
      <c r="TG5" s="2">
        <v>199267</v>
      </c>
      <c r="TH5" s="2">
        <v>198067</v>
      </c>
      <c r="TI5" s="2">
        <v>202237</v>
      </c>
      <c r="TJ5" s="2">
        <v>207656.99999999997</v>
      </c>
      <c r="TK5" s="2">
        <v>211483.99999999997</v>
      </c>
      <c r="TL5" s="2">
        <v>213307</v>
      </c>
      <c r="TM5" s="2">
        <v>216039</v>
      </c>
      <c r="TN5" s="2">
        <v>218331</v>
      </c>
      <c r="TO5" s="2">
        <v>216607.99999999997</v>
      </c>
      <c r="TP5" s="2">
        <v>218936.99999999997</v>
      </c>
      <c r="TQ5" s="2">
        <v>220545.99999999997</v>
      </c>
      <c r="TR5" s="2">
        <v>221817</v>
      </c>
      <c r="TS5" s="2">
        <v>223173.99999999997</v>
      </c>
      <c r="TT5" s="2">
        <v>222830.99999999997</v>
      </c>
      <c r="TU5" s="2">
        <v>223671.99999999997</v>
      </c>
      <c r="TV5" s="2">
        <v>223507.99999999997</v>
      </c>
      <c r="TW5" s="2">
        <v>223967</v>
      </c>
      <c r="TX5" s="2">
        <v>225256.99999999997</v>
      </c>
      <c r="TY5" s="2">
        <v>227364.99999999997</v>
      </c>
      <c r="TZ5" s="2">
        <v>226299.99999999997</v>
      </c>
      <c r="UA5" s="2">
        <v>225302.99999999997</v>
      </c>
      <c r="UB5" s="2">
        <v>225220.99999999997</v>
      </c>
      <c r="UC5" s="2">
        <v>225106.99999999997</v>
      </c>
      <c r="UD5" s="2">
        <v>224995.99999999997</v>
      </c>
      <c r="UE5" s="2">
        <v>222440</v>
      </c>
      <c r="UF5" s="2">
        <v>219138</v>
      </c>
      <c r="UG5" s="2">
        <v>216964</v>
      </c>
      <c r="UH5" s="2">
        <v>216072.99999999997</v>
      </c>
      <c r="UI5" s="2">
        <v>214363</v>
      </c>
      <c r="UJ5" s="2">
        <v>213208</v>
      </c>
      <c r="UK5" s="2">
        <v>213620.99999999997</v>
      </c>
      <c r="UL5" s="2">
        <v>211185.99999999997</v>
      </c>
      <c r="UM5" s="2">
        <v>208825.99999999997</v>
      </c>
      <c r="UN5" s="2">
        <v>208260</v>
      </c>
      <c r="UO5" s="2">
        <v>205674</v>
      </c>
      <c r="UP5" s="2">
        <v>202864</v>
      </c>
      <c r="UQ5" s="2">
        <v>202018</v>
      </c>
      <c r="UR5" s="2">
        <v>201653.99999999997</v>
      </c>
      <c r="US5" s="2">
        <v>199884.99999999997</v>
      </c>
      <c r="UT5" s="2">
        <v>199014.99999999997</v>
      </c>
      <c r="UU5" s="2">
        <v>196482.99999999997</v>
      </c>
      <c r="UV5" s="2">
        <v>195282.99999999997</v>
      </c>
      <c r="UW5" s="2">
        <v>193272.99999999997</v>
      </c>
      <c r="UX5" s="2">
        <v>191341.99999999997</v>
      </c>
      <c r="UY5" s="2">
        <v>190455</v>
      </c>
      <c r="UZ5" s="2">
        <v>189171.99999999997</v>
      </c>
      <c r="VA5" s="2">
        <v>186932</v>
      </c>
      <c r="VB5" s="2">
        <v>183940.99999999997</v>
      </c>
      <c r="VC5" s="2">
        <v>181095.99999999997</v>
      </c>
      <c r="VD5" s="2">
        <v>179492.99999999997</v>
      </c>
      <c r="VE5" s="2">
        <v>177312.99999999997</v>
      </c>
      <c r="VF5" s="2">
        <v>175417</v>
      </c>
      <c r="VG5" s="2">
        <v>173486</v>
      </c>
      <c r="VH5" s="2">
        <v>170021.99999999997</v>
      </c>
      <c r="VI5" s="2">
        <v>168694.99999999997</v>
      </c>
      <c r="VJ5" s="2">
        <v>165233</v>
      </c>
      <c r="VK5" s="2">
        <v>164638.99999999997</v>
      </c>
      <c r="VL5" s="2">
        <v>162089.99999999997</v>
      </c>
      <c r="VM5" s="2">
        <v>158454.99999999997</v>
      </c>
      <c r="VN5" s="2">
        <v>155301</v>
      </c>
      <c r="VO5" s="2">
        <v>154033</v>
      </c>
      <c r="VP5" s="2">
        <v>152523</v>
      </c>
      <c r="VQ5" s="2">
        <v>151037</v>
      </c>
      <c r="VR5" s="2">
        <v>146383.99999999997</v>
      </c>
      <c r="VS5" s="2">
        <v>145340</v>
      </c>
      <c r="VT5" s="2">
        <v>141847.99999999997</v>
      </c>
      <c r="VU5" s="2">
        <v>138920.99999999997</v>
      </c>
      <c r="VV5" s="2">
        <v>139984</v>
      </c>
      <c r="VW5" s="2">
        <v>137109</v>
      </c>
      <c r="VX5" s="2">
        <v>135037.99999999997</v>
      </c>
      <c r="VY5" s="2">
        <v>132951.99999999997</v>
      </c>
      <c r="VZ5" s="2">
        <v>131115.99999999997</v>
      </c>
      <c r="WA5" s="2">
        <v>131090.99999999997</v>
      </c>
      <c r="WB5" s="2">
        <v>128730</v>
      </c>
      <c r="WC5" s="2">
        <v>128305.99999999999</v>
      </c>
      <c r="WD5" s="2">
        <v>126149.99999999999</v>
      </c>
      <c r="WE5" s="2">
        <v>123396.99999999999</v>
      </c>
      <c r="WF5" s="2">
        <v>121605.99999999999</v>
      </c>
      <c r="WG5" s="2">
        <v>120188.99999999999</v>
      </c>
      <c r="WH5" s="2">
        <v>117304.99999999999</v>
      </c>
      <c r="WI5" s="2">
        <v>116185.99999999999</v>
      </c>
      <c r="WJ5" s="2">
        <v>114139.99999999999</v>
      </c>
      <c r="WK5" s="2">
        <v>111673.99999999999</v>
      </c>
      <c r="WL5" s="2">
        <v>110160.99999999999</v>
      </c>
      <c r="WM5" s="2">
        <v>108527</v>
      </c>
      <c r="WN5" s="2">
        <v>105708.99999999999</v>
      </c>
      <c r="WO5" s="2">
        <v>104461</v>
      </c>
      <c r="WP5" s="2">
        <v>102065</v>
      </c>
      <c r="WQ5" s="2">
        <v>101596.99999999999</v>
      </c>
      <c r="WR5" s="2">
        <v>100682.99999999999</v>
      </c>
      <c r="WS5" s="2">
        <v>99401.999999999985</v>
      </c>
      <c r="WT5" s="2">
        <v>98430.999999999985</v>
      </c>
      <c r="WU5" s="2">
        <v>96747</v>
      </c>
      <c r="WV5" s="2">
        <v>95293.999999999985</v>
      </c>
      <c r="WW5" s="2">
        <v>94703.999999999985</v>
      </c>
      <c r="WX5" s="2">
        <v>93556.999999999985</v>
      </c>
      <c r="WY5" s="2">
        <v>91759.999999999985</v>
      </c>
      <c r="WZ5" s="2">
        <v>91114.999999999985</v>
      </c>
      <c r="XA5" s="2">
        <v>90012.999999999985</v>
      </c>
      <c r="XB5" s="2">
        <v>89354.999999999985</v>
      </c>
      <c r="XC5" s="2">
        <v>87027.999999999985</v>
      </c>
      <c r="XD5" s="2">
        <v>84756.999999999985</v>
      </c>
      <c r="XE5" s="2">
        <v>83106.999999999985</v>
      </c>
      <c r="XF5" s="2">
        <v>81336.999999999985</v>
      </c>
      <c r="XG5" s="2">
        <v>79910.999999999985</v>
      </c>
      <c r="XH5" s="2">
        <v>78438.999999999985</v>
      </c>
      <c r="XI5" s="2">
        <v>76914.999999999985</v>
      </c>
      <c r="XJ5" s="2">
        <v>74786.999999999985</v>
      </c>
      <c r="XK5" s="2">
        <v>73292.999999999985</v>
      </c>
      <c r="XL5" s="2">
        <v>71133.999999999985</v>
      </c>
      <c r="XM5" s="2">
        <v>69835.999999999985</v>
      </c>
      <c r="XN5" s="2">
        <v>68818.999999999985</v>
      </c>
      <c r="XO5" s="2">
        <v>66716.999999999985</v>
      </c>
      <c r="XP5" s="2">
        <v>65387.999999999993</v>
      </c>
      <c r="XQ5" s="2">
        <v>62820.999999999993</v>
      </c>
      <c r="XR5" s="2">
        <v>61706.999999999993</v>
      </c>
      <c r="XS5" s="2">
        <v>61860.999999999993</v>
      </c>
      <c r="XT5" s="2">
        <v>60821.999999999993</v>
      </c>
      <c r="XU5" s="2">
        <v>58755.999999999993</v>
      </c>
      <c r="XV5" s="2">
        <v>58167.999999999993</v>
      </c>
      <c r="XW5" s="2">
        <v>57800.999999999993</v>
      </c>
      <c r="XX5" s="2">
        <v>55571.999999999993</v>
      </c>
      <c r="XY5" s="2">
        <v>54691.999999999993</v>
      </c>
      <c r="XZ5" s="2">
        <v>53006.999999999993</v>
      </c>
      <c r="YA5" s="2">
        <v>52388.999999999993</v>
      </c>
      <c r="YB5" s="2">
        <v>51986.999999999993</v>
      </c>
      <c r="YC5" s="2">
        <v>51241.999999999993</v>
      </c>
      <c r="YD5" s="2">
        <v>49615.999999999993</v>
      </c>
      <c r="YE5" s="2">
        <v>49019.999999999993</v>
      </c>
      <c r="YF5" s="2">
        <v>47988.999999999993</v>
      </c>
      <c r="YG5" s="2">
        <v>46686.999999999993</v>
      </c>
      <c r="YH5" s="2">
        <v>46094.999999999993</v>
      </c>
      <c r="YI5" s="2">
        <v>44454.999999999993</v>
      </c>
      <c r="YJ5" s="2">
        <v>42546.999999999993</v>
      </c>
      <c r="YK5" s="2">
        <v>40256.999999999993</v>
      </c>
      <c r="YL5" s="2">
        <v>39423.999999999993</v>
      </c>
      <c r="YM5" s="2">
        <v>38645</v>
      </c>
      <c r="YN5" s="2">
        <v>37567.999999999993</v>
      </c>
      <c r="YO5" s="2">
        <v>37303.999999999993</v>
      </c>
      <c r="YP5" s="2">
        <v>36486.999999999993</v>
      </c>
      <c r="YQ5" s="2">
        <v>36620.999999999993</v>
      </c>
      <c r="YR5" s="2">
        <v>36861.999999999993</v>
      </c>
      <c r="YS5" s="2">
        <v>36156.999999999993</v>
      </c>
      <c r="YT5" s="2">
        <v>34895.999999999993</v>
      </c>
      <c r="YU5" s="2">
        <v>33840.999999999993</v>
      </c>
      <c r="YV5" s="2">
        <v>33099.999999999993</v>
      </c>
      <c r="YW5" s="2">
        <v>32049.999999999993</v>
      </c>
      <c r="YX5" s="2">
        <v>30976.999999999993</v>
      </c>
      <c r="YY5" s="2">
        <v>29961.999999999993</v>
      </c>
      <c r="YZ5" s="2">
        <v>29071.999999999993</v>
      </c>
      <c r="ZA5" s="2">
        <v>28120.999999999993</v>
      </c>
      <c r="ZB5" s="2">
        <v>27003.999999999993</v>
      </c>
      <c r="ZC5" s="2">
        <v>26037.999999999993</v>
      </c>
      <c r="ZD5" s="2">
        <v>24164.999999999993</v>
      </c>
      <c r="ZE5" s="2">
        <v>23114.999999999993</v>
      </c>
      <c r="ZF5" s="2">
        <v>22188.999999999993</v>
      </c>
      <c r="ZG5" s="2">
        <v>21700.999999999989</v>
      </c>
      <c r="ZH5" s="2">
        <v>20403.999999999993</v>
      </c>
      <c r="ZI5" s="2">
        <v>19266.999999999993</v>
      </c>
      <c r="ZJ5" s="2">
        <v>18316.999999999993</v>
      </c>
      <c r="ZK5" s="2">
        <v>16903.999999999993</v>
      </c>
      <c r="ZL5" s="2">
        <v>16617.999999999993</v>
      </c>
      <c r="ZM5" s="2">
        <v>15736.999999999993</v>
      </c>
      <c r="ZN5" s="2">
        <v>14493.999999999993</v>
      </c>
      <c r="ZO5" s="2">
        <v>14068.999999999995</v>
      </c>
      <c r="ZP5" s="2">
        <v>13812.999999999993</v>
      </c>
      <c r="ZQ5" s="2">
        <v>13584.999999999995</v>
      </c>
      <c r="ZR5" s="2">
        <v>13069.999999999996</v>
      </c>
      <c r="ZS5" s="2">
        <v>12674.999999999993</v>
      </c>
      <c r="ZT5" s="2">
        <v>12375.999999999995</v>
      </c>
      <c r="ZU5" s="2">
        <v>11141.999999999995</v>
      </c>
      <c r="ZV5" s="2">
        <v>10326.999999999995</v>
      </c>
      <c r="ZW5" s="2">
        <v>9579.9999999999945</v>
      </c>
      <c r="ZX5" s="2">
        <v>8547.9999999999964</v>
      </c>
      <c r="ZY5" s="2">
        <v>7969.9999999999945</v>
      </c>
      <c r="ZZ5" s="2">
        <v>7829.9999999999945</v>
      </c>
      <c r="AAA5" s="2">
        <v>6498.9999999999945</v>
      </c>
      <c r="AAB5" s="2">
        <v>5738.9999999999955</v>
      </c>
      <c r="AAC5" s="2">
        <v>4859.9999999999955</v>
      </c>
      <c r="AAD5" s="2">
        <v>4288.9999999999955</v>
      </c>
      <c r="AAE5" s="2">
        <v>3734.9999999999964</v>
      </c>
      <c r="AAF5" s="2">
        <v>3162.9999999999964</v>
      </c>
      <c r="AAG5" s="2">
        <v>2651.9999999999968</v>
      </c>
      <c r="AAH5" s="2">
        <v>2192.9999999999973</v>
      </c>
      <c r="AAI5" s="2">
        <v>1677.9999999999973</v>
      </c>
      <c r="AAJ5" s="2">
        <v>1429.999999999998</v>
      </c>
      <c r="AAK5" s="2">
        <v>1208.9999999999977</v>
      </c>
      <c r="AAL5" s="2">
        <v>714.99999999999909</v>
      </c>
      <c r="AAM5" s="2">
        <v>524.99999999999943</v>
      </c>
      <c r="AAN5" s="2">
        <v>311.99999999999949</v>
      </c>
      <c r="AAO5" s="2">
        <v>129</v>
      </c>
      <c r="AAP5" s="2">
        <v>0</v>
      </c>
      <c r="AAQ5" s="2">
        <v>0</v>
      </c>
      <c r="AAR5" s="2">
        <v>0</v>
      </c>
      <c r="AAS5" s="2">
        <v>0</v>
      </c>
      <c r="AAT5" s="2">
        <v>0</v>
      </c>
    </row>
    <row r="6" spans="1:722" x14ac:dyDescent="0.25">
      <c r="A6" s="2" t="s">
        <v>2</v>
      </c>
      <c r="B6" s="2">
        <v>83148</v>
      </c>
      <c r="C6" s="2">
        <v>82587.999999999985</v>
      </c>
      <c r="D6" s="2">
        <v>83853.999999999985</v>
      </c>
      <c r="E6" s="2">
        <v>82974</v>
      </c>
      <c r="F6" s="2">
        <v>84908.999999999985</v>
      </c>
      <c r="G6" s="2">
        <v>86960.999999999985</v>
      </c>
      <c r="H6" s="2">
        <v>91561.999999999985</v>
      </c>
      <c r="I6" s="2">
        <v>94143</v>
      </c>
      <c r="J6" s="2">
        <v>92748.999999999985</v>
      </c>
      <c r="K6" s="2">
        <v>93970</v>
      </c>
      <c r="L6" s="2">
        <v>98302.999999999985</v>
      </c>
      <c r="M6" s="2">
        <v>99314</v>
      </c>
      <c r="N6" s="2">
        <v>99848.999999999985</v>
      </c>
      <c r="O6" s="2">
        <v>102475.99999999999</v>
      </c>
      <c r="P6" s="2">
        <v>99855</v>
      </c>
      <c r="Q6" s="2">
        <v>101970.99999999999</v>
      </c>
      <c r="R6" s="2">
        <v>105314.99999999999</v>
      </c>
      <c r="S6" s="2">
        <v>106658.99999999999</v>
      </c>
      <c r="T6" s="2">
        <v>109937.99999999999</v>
      </c>
      <c r="U6" s="2">
        <v>111602.99999999999</v>
      </c>
      <c r="V6" s="2">
        <v>112921.99999999999</v>
      </c>
      <c r="W6" s="2">
        <v>116126</v>
      </c>
      <c r="X6" s="2">
        <v>115199.99999999999</v>
      </c>
      <c r="Y6" s="2">
        <v>118354</v>
      </c>
      <c r="Z6" s="2">
        <v>119757</v>
      </c>
      <c r="AA6" s="2">
        <v>119865.99999999999</v>
      </c>
      <c r="AB6" s="2">
        <v>120750</v>
      </c>
      <c r="AC6" s="2">
        <v>120039.99999999999</v>
      </c>
      <c r="AD6" s="2">
        <v>125248.99999999999</v>
      </c>
      <c r="AE6" s="2">
        <v>126187.99999999999</v>
      </c>
      <c r="AF6" s="2">
        <v>132367</v>
      </c>
      <c r="AG6" s="2">
        <v>138802.99999999997</v>
      </c>
      <c r="AH6" s="2">
        <v>143847</v>
      </c>
      <c r="AI6" s="2">
        <v>144655</v>
      </c>
      <c r="AJ6" s="2">
        <v>147183.99999999997</v>
      </c>
      <c r="AK6" s="2">
        <v>151406.99999999997</v>
      </c>
      <c r="AL6" s="2">
        <v>154699.99999999997</v>
      </c>
      <c r="AM6" s="2">
        <v>156807.99999999997</v>
      </c>
      <c r="AN6" s="2">
        <v>156738.99999999997</v>
      </c>
      <c r="AO6" s="2">
        <v>159915.99999999997</v>
      </c>
      <c r="AP6" s="2">
        <v>158383.99999999997</v>
      </c>
      <c r="AQ6" s="2">
        <v>159250.99999999997</v>
      </c>
      <c r="AR6" s="2">
        <v>159278.99999999997</v>
      </c>
      <c r="AS6" s="2">
        <v>167159.99999999997</v>
      </c>
      <c r="AT6" s="2">
        <v>168671</v>
      </c>
      <c r="AU6" s="2">
        <v>172525.99999999997</v>
      </c>
      <c r="AV6" s="2">
        <v>174401</v>
      </c>
      <c r="AW6" s="2">
        <v>174705</v>
      </c>
      <c r="AX6" s="2">
        <v>175548</v>
      </c>
      <c r="AY6" s="2">
        <v>183118</v>
      </c>
      <c r="AZ6" s="2">
        <v>186323</v>
      </c>
      <c r="BA6" s="2">
        <v>185232</v>
      </c>
      <c r="BB6" s="2">
        <v>190363</v>
      </c>
      <c r="BC6" s="2">
        <v>196538.99999999997</v>
      </c>
      <c r="BD6" s="2">
        <v>203958</v>
      </c>
      <c r="BE6" s="2">
        <v>204230</v>
      </c>
      <c r="BF6" s="2">
        <v>203990</v>
      </c>
      <c r="BG6" s="2">
        <v>202410.99999999997</v>
      </c>
      <c r="BH6" s="2">
        <v>207350</v>
      </c>
      <c r="BI6" s="2">
        <v>201441.99999999997</v>
      </c>
      <c r="BJ6" s="2">
        <v>198532</v>
      </c>
      <c r="BK6" s="2">
        <v>202662.99999999997</v>
      </c>
      <c r="BL6" s="2">
        <v>203702</v>
      </c>
      <c r="BM6" s="2">
        <v>205900.99999999997</v>
      </c>
      <c r="BN6" s="2">
        <v>204519.99999999997</v>
      </c>
      <c r="BO6" s="2">
        <v>207246.99999999997</v>
      </c>
      <c r="BP6" s="2">
        <v>214320.99999999997</v>
      </c>
      <c r="BQ6" s="2">
        <v>218389</v>
      </c>
      <c r="BR6" s="2">
        <v>216184.99999999997</v>
      </c>
      <c r="BS6" s="2">
        <v>215238</v>
      </c>
      <c r="BT6" s="2">
        <v>214541.99999999997</v>
      </c>
      <c r="BU6" s="2">
        <v>216444.99999999997</v>
      </c>
      <c r="BV6" s="2">
        <v>220731</v>
      </c>
      <c r="BW6" s="2">
        <v>221614.99999999997</v>
      </c>
      <c r="BX6" s="2">
        <v>223917.99999999997</v>
      </c>
      <c r="BY6" s="2">
        <v>228650</v>
      </c>
      <c r="BZ6" s="2">
        <v>234104.99999999997</v>
      </c>
      <c r="CA6" s="2">
        <v>233033</v>
      </c>
      <c r="CB6" s="2">
        <v>232287.99999999997</v>
      </c>
      <c r="CC6" s="2">
        <v>238029</v>
      </c>
      <c r="CD6" s="2">
        <v>242139</v>
      </c>
      <c r="CE6" s="2">
        <v>245424</v>
      </c>
      <c r="CF6" s="2">
        <v>249483.99999999997</v>
      </c>
      <c r="CG6" s="2">
        <v>252263.99999999997</v>
      </c>
      <c r="CH6" s="2">
        <v>254611</v>
      </c>
      <c r="CI6" s="2">
        <v>256683</v>
      </c>
      <c r="CJ6" s="2">
        <v>263262</v>
      </c>
      <c r="CK6" s="2">
        <v>263562</v>
      </c>
      <c r="CL6" s="2">
        <v>264006</v>
      </c>
      <c r="CM6" s="2">
        <v>270427.99999999994</v>
      </c>
      <c r="CN6" s="2">
        <v>270033.99999999994</v>
      </c>
      <c r="CO6" s="2">
        <v>277266</v>
      </c>
      <c r="CP6" s="2">
        <v>280428.99999999994</v>
      </c>
      <c r="CQ6" s="2">
        <v>286205</v>
      </c>
      <c r="CR6" s="2">
        <v>291495</v>
      </c>
      <c r="CS6" s="2">
        <v>294012</v>
      </c>
      <c r="CT6" s="2">
        <v>298364.99999999994</v>
      </c>
      <c r="CU6" s="2">
        <v>301586</v>
      </c>
      <c r="CV6" s="2">
        <v>301442</v>
      </c>
      <c r="CW6" s="2">
        <v>300233.99999999994</v>
      </c>
      <c r="CX6" s="2">
        <v>296393.99999999994</v>
      </c>
      <c r="CY6" s="2">
        <v>298368.99999999994</v>
      </c>
      <c r="CZ6" s="2">
        <v>302324</v>
      </c>
      <c r="DA6" s="2">
        <v>306471</v>
      </c>
      <c r="DB6" s="2">
        <v>300952</v>
      </c>
      <c r="DC6" s="2">
        <v>305227</v>
      </c>
      <c r="DD6" s="2">
        <v>307505</v>
      </c>
      <c r="DE6" s="2">
        <v>308530</v>
      </c>
      <c r="DF6" s="2">
        <v>310134</v>
      </c>
      <c r="DG6" s="2">
        <v>310968.99999999994</v>
      </c>
      <c r="DH6" s="2">
        <v>311070.99999999994</v>
      </c>
      <c r="DI6" s="2">
        <v>311541</v>
      </c>
      <c r="DJ6" s="2">
        <v>314508</v>
      </c>
      <c r="DK6" s="2">
        <v>321076</v>
      </c>
      <c r="DL6" s="2">
        <v>327599</v>
      </c>
      <c r="DM6" s="2">
        <v>332471.99999999994</v>
      </c>
      <c r="DN6" s="2">
        <v>333528</v>
      </c>
      <c r="DO6" s="2">
        <v>334450</v>
      </c>
      <c r="DP6" s="2">
        <v>336899.99999999994</v>
      </c>
      <c r="DQ6" s="2">
        <v>339934.99999999994</v>
      </c>
      <c r="DR6" s="2">
        <v>342099</v>
      </c>
      <c r="DS6" s="2">
        <v>343670</v>
      </c>
      <c r="DT6" s="2">
        <v>345125.99999999994</v>
      </c>
      <c r="DU6" s="2">
        <v>350484.99999999994</v>
      </c>
      <c r="DV6" s="2">
        <v>352403.99999999994</v>
      </c>
      <c r="DW6" s="2">
        <v>348935</v>
      </c>
      <c r="DX6" s="2">
        <v>350534</v>
      </c>
      <c r="DY6" s="2">
        <v>352258</v>
      </c>
      <c r="DZ6" s="2">
        <v>352711</v>
      </c>
      <c r="EA6" s="2">
        <v>358019</v>
      </c>
      <c r="EB6" s="2">
        <v>361750.99999999994</v>
      </c>
      <c r="EC6" s="2">
        <v>365342</v>
      </c>
      <c r="ED6" s="2">
        <v>368529.99999999994</v>
      </c>
      <c r="EE6" s="2">
        <v>372173</v>
      </c>
      <c r="EF6" s="2">
        <v>369129</v>
      </c>
      <c r="EG6" s="2">
        <v>371309</v>
      </c>
      <c r="EH6" s="2">
        <v>376263</v>
      </c>
      <c r="EI6" s="2">
        <v>379727</v>
      </c>
      <c r="EJ6" s="2">
        <v>383562</v>
      </c>
      <c r="EK6" s="2">
        <v>382532</v>
      </c>
      <c r="EL6" s="2">
        <v>383923</v>
      </c>
      <c r="EM6" s="2">
        <v>392565</v>
      </c>
      <c r="EN6" s="2">
        <v>390155.99999999994</v>
      </c>
      <c r="EO6" s="2">
        <v>390836</v>
      </c>
      <c r="EP6" s="2">
        <v>390139</v>
      </c>
      <c r="EQ6" s="2">
        <v>395346.99999999994</v>
      </c>
      <c r="ER6" s="2">
        <v>395472</v>
      </c>
      <c r="ES6" s="2">
        <v>394599</v>
      </c>
      <c r="ET6" s="2">
        <v>402270.99999999994</v>
      </c>
      <c r="EU6" s="2">
        <v>404001</v>
      </c>
      <c r="EV6" s="2">
        <v>404029</v>
      </c>
      <c r="EW6" s="2">
        <v>403866</v>
      </c>
      <c r="EX6" s="2">
        <v>405824.99999999994</v>
      </c>
      <c r="EY6" s="2">
        <v>404837</v>
      </c>
      <c r="EZ6" s="2">
        <v>403116</v>
      </c>
      <c r="FA6" s="2">
        <v>405313</v>
      </c>
      <c r="FB6" s="2">
        <v>410855</v>
      </c>
      <c r="FC6" s="2">
        <v>415340.99999999994</v>
      </c>
      <c r="FD6" s="2">
        <v>421655</v>
      </c>
      <c r="FE6" s="2">
        <v>431654</v>
      </c>
      <c r="FF6" s="2">
        <v>432308</v>
      </c>
      <c r="FG6" s="2">
        <v>435097</v>
      </c>
      <c r="FH6" s="2">
        <v>436584.99999999994</v>
      </c>
      <c r="FI6" s="2">
        <v>437505</v>
      </c>
      <c r="FJ6" s="2">
        <v>436115</v>
      </c>
      <c r="FK6" s="2">
        <v>437129.99999999994</v>
      </c>
      <c r="FL6" s="2">
        <v>441368</v>
      </c>
      <c r="FM6" s="2">
        <v>441605.99999999994</v>
      </c>
      <c r="FN6" s="2">
        <v>444643.99999999994</v>
      </c>
      <c r="FO6" s="2">
        <v>446510.99999999994</v>
      </c>
      <c r="FP6" s="2">
        <v>454625</v>
      </c>
      <c r="FQ6" s="2">
        <v>454681.99999999994</v>
      </c>
      <c r="FR6" s="2">
        <v>456794.99999999994</v>
      </c>
      <c r="FS6" s="2">
        <v>462824.99999999994</v>
      </c>
      <c r="FT6" s="2">
        <v>461253</v>
      </c>
      <c r="FU6" s="2">
        <v>464707</v>
      </c>
      <c r="FV6" s="2">
        <v>462459</v>
      </c>
      <c r="FW6" s="2">
        <v>456519.99999999994</v>
      </c>
      <c r="FX6" s="2">
        <v>459644</v>
      </c>
      <c r="FY6" s="2">
        <v>459291</v>
      </c>
      <c r="FZ6" s="2">
        <v>455432.99999999994</v>
      </c>
      <c r="GA6" s="2">
        <v>451729</v>
      </c>
      <c r="GB6" s="2">
        <v>449399.99999999994</v>
      </c>
      <c r="GC6" s="2">
        <v>448693.99999999994</v>
      </c>
      <c r="GD6" s="2">
        <v>445136.99999999994</v>
      </c>
      <c r="GE6" s="2">
        <v>449536.99999999994</v>
      </c>
      <c r="GF6" s="2">
        <v>448810.99999999994</v>
      </c>
      <c r="GG6" s="2">
        <v>445868</v>
      </c>
      <c r="GH6" s="2">
        <v>441674</v>
      </c>
      <c r="GI6" s="2">
        <v>444237</v>
      </c>
      <c r="GJ6" s="2">
        <v>451186.99999999994</v>
      </c>
      <c r="GK6" s="2">
        <v>452360.99999999994</v>
      </c>
      <c r="GL6" s="2">
        <v>452437</v>
      </c>
      <c r="GM6" s="2">
        <v>454534</v>
      </c>
      <c r="GN6" s="2">
        <v>451878.99999999994</v>
      </c>
      <c r="GO6" s="2">
        <v>451791</v>
      </c>
      <c r="GP6" s="2">
        <v>453094.99999999994</v>
      </c>
      <c r="GQ6" s="2">
        <v>454419</v>
      </c>
      <c r="GR6" s="2">
        <v>453716.99999999994</v>
      </c>
      <c r="GS6" s="2">
        <v>451931</v>
      </c>
      <c r="GT6" s="2">
        <v>455191.99999999994</v>
      </c>
      <c r="GU6" s="2">
        <v>457220</v>
      </c>
      <c r="GV6" s="2">
        <v>452512</v>
      </c>
      <c r="GW6" s="2">
        <v>455014</v>
      </c>
      <c r="GX6" s="2">
        <v>457643</v>
      </c>
      <c r="GY6" s="2">
        <v>452371</v>
      </c>
      <c r="GZ6" s="2">
        <v>449722</v>
      </c>
      <c r="HA6" s="2">
        <v>453900.99999999994</v>
      </c>
      <c r="HB6" s="2">
        <v>449793.99999999994</v>
      </c>
      <c r="HC6" s="2">
        <v>441880</v>
      </c>
      <c r="HD6" s="2">
        <v>434828.99999999994</v>
      </c>
      <c r="HE6" s="2">
        <v>429679.99999999994</v>
      </c>
      <c r="HF6" s="2">
        <v>426154</v>
      </c>
      <c r="HG6" s="2">
        <v>425647</v>
      </c>
      <c r="HH6" s="2">
        <v>419433.99999999994</v>
      </c>
      <c r="HI6" s="2">
        <v>415042.99999999994</v>
      </c>
      <c r="HJ6" s="2">
        <v>411891.99999999994</v>
      </c>
      <c r="HK6" s="2">
        <v>408870</v>
      </c>
      <c r="HL6" s="2">
        <v>406579</v>
      </c>
      <c r="HM6" s="2">
        <v>405668</v>
      </c>
      <c r="HN6" s="2">
        <v>403155</v>
      </c>
      <c r="HO6" s="2">
        <v>402398</v>
      </c>
      <c r="HP6" s="2">
        <v>399879</v>
      </c>
      <c r="HQ6" s="2">
        <v>398283</v>
      </c>
      <c r="HR6" s="2">
        <v>390390.99999999994</v>
      </c>
      <c r="HS6" s="2">
        <v>384072</v>
      </c>
      <c r="HT6" s="2">
        <v>374124</v>
      </c>
      <c r="HU6" s="2">
        <v>365435</v>
      </c>
      <c r="HV6" s="2">
        <v>367132</v>
      </c>
      <c r="HW6" s="2">
        <v>358072.99999999994</v>
      </c>
      <c r="HX6" s="2">
        <v>352809</v>
      </c>
      <c r="HY6" s="2">
        <v>348875</v>
      </c>
      <c r="HZ6" s="2">
        <v>343187</v>
      </c>
      <c r="IA6" s="2">
        <v>333191.99999999994</v>
      </c>
      <c r="IB6" s="2">
        <v>328225</v>
      </c>
      <c r="IC6" s="2">
        <v>325787.99999999994</v>
      </c>
      <c r="ID6" s="2">
        <v>325801</v>
      </c>
      <c r="IE6" s="2">
        <v>322534</v>
      </c>
      <c r="IF6" s="2">
        <v>321013</v>
      </c>
      <c r="IG6" s="2">
        <v>328622</v>
      </c>
      <c r="IH6" s="2">
        <v>331955</v>
      </c>
      <c r="II6" s="2">
        <v>339081.99999999994</v>
      </c>
      <c r="IJ6" s="2">
        <v>344774.99999999994</v>
      </c>
      <c r="IK6" s="2">
        <v>350222.99999999994</v>
      </c>
      <c r="IL6" s="2">
        <v>351905</v>
      </c>
      <c r="IM6" s="2">
        <v>352557</v>
      </c>
      <c r="IN6" s="2">
        <v>355052</v>
      </c>
      <c r="IO6" s="2">
        <v>353103</v>
      </c>
      <c r="IP6" s="2">
        <v>351669.99999999994</v>
      </c>
      <c r="IQ6" s="2">
        <v>354117.99999999994</v>
      </c>
      <c r="IR6" s="2">
        <v>352512.99999999994</v>
      </c>
      <c r="IS6" s="2">
        <v>353277</v>
      </c>
      <c r="IT6" s="2">
        <v>350921</v>
      </c>
      <c r="IU6" s="2">
        <v>355332</v>
      </c>
      <c r="IV6" s="2">
        <v>353910</v>
      </c>
      <c r="IW6" s="2">
        <v>349557.99999999994</v>
      </c>
      <c r="IX6" s="2">
        <v>344367</v>
      </c>
      <c r="IY6" s="2">
        <v>346505.99999999994</v>
      </c>
      <c r="IZ6" s="2">
        <v>344132</v>
      </c>
      <c r="JA6" s="2">
        <v>342491</v>
      </c>
      <c r="JB6" s="2">
        <v>341296.99999999994</v>
      </c>
      <c r="JC6" s="2">
        <v>341102.99999999994</v>
      </c>
      <c r="JD6" s="2">
        <v>342963</v>
      </c>
      <c r="JE6" s="2">
        <v>340360</v>
      </c>
      <c r="JF6" s="2">
        <v>338905.99999999994</v>
      </c>
      <c r="JG6" s="2">
        <v>333746</v>
      </c>
      <c r="JH6" s="2">
        <v>332426</v>
      </c>
      <c r="JI6" s="2">
        <v>329342.99999999994</v>
      </c>
      <c r="JJ6" s="2">
        <v>327273</v>
      </c>
      <c r="JK6" s="2">
        <v>328868.99999999994</v>
      </c>
      <c r="JL6" s="2">
        <v>328346</v>
      </c>
      <c r="JM6" s="2">
        <v>328237</v>
      </c>
      <c r="JN6" s="2">
        <v>335046</v>
      </c>
      <c r="JO6" s="2">
        <v>328231</v>
      </c>
      <c r="JP6" s="2">
        <v>325804</v>
      </c>
      <c r="JQ6" s="2">
        <v>333900</v>
      </c>
      <c r="JR6" s="2">
        <v>342409</v>
      </c>
      <c r="JS6" s="2">
        <v>340238</v>
      </c>
      <c r="JT6" s="2">
        <v>345294</v>
      </c>
      <c r="JU6" s="2">
        <v>349687.99999999994</v>
      </c>
      <c r="JV6" s="2">
        <v>352376</v>
      </c>
      <c r="JW6" s="2">
        <v>353540</v>
      </c>
      <c r="JX6" s="2">
        <v>350432</v>
      </c>
      <c r="JY6" s="2">
        <v>351108</v>
      </c>
      <c r="JZ6" s="2">
        <v>357315</v>
      </c>
      <c r="KA6" s="2">
        <v>357217</v>
      </c>
      <c r="KB6" s="2">
        <v>357232</v>
      </c>
      <c r="KC6" s="2">
        <v>355358</v>
      </c>
      <c r="KD6" s="2">
        <v>358036</v>
      </c>
      <c r="KE6" s="2">
        <v>361028</v>
      </c>
      <c r="KF6" s="2">
        <v>359458</v>
      </c>
      <c r="KG6" s="2">
        <v>357810.99999999994</v>
      </c>
      <c r="KH6" s="2">
        <v>358914</v>
      </c>
      <c r="KI6" s="2">
        <v>357248</v>
      </c>
      <c r="KJ6" s="2">
        <v>360525</v>
      </c>
      <c r="KK6" s="2">
        <v>357008</v>
      </c>
      <c r="KL6" s="2">
        <v>352057.99999999994</v>
      </c>
      <c r="KM6" s="2">
        <v>349904.99999999994</v>
      </c>
      <c r="KN6" s="2">
        <v>344943</v>
      </c>
      <c r="KO6" s="2">
        <v>339512</v>
      </c>
      <c r="KP6" s="2">
        <v>334302</v>
      </c>
      <c r="KQ6" s="2">
        <v>333674.99999999994</v>
      </c>
      <c r="KR6" s="2">
        <v>328084.99999999994</v>
      </c>
      <c r="KS6" s="2">
        <v>326646</v>
      </c>
      <c r="KT6" s="2">
        <v>323177.99999999994</v>
      </c>
      <c r="KU6" s="2">
        <v>323865.99999999994</v>
      </c>
      <c r="KV6" s="2">
        <v>320112.99999999994</v>
      </c>
      <c r="KW6" s="2">
        <v>318366.99999999994</v>
      </c>
      <c r="KX6" s="2">
        <v>319266</v>
      </c>
      <c r="KY6" s="2">
        <v>312651.99999999994</v>
      </c>
      <c r="KZ6" s="2">
        <v>314865.99999999994</v>
      </c>
      <c r="LA6" s="2">
        <v>323727.99999999994</v>
      </c>
      <c r="LB6" s="2">
        <v>328281.99999999994</v>
      </c>
      <c r="LC6" s="2">
        <v>332263</v>
      </c>
      <c r="LD6" s="2">
        <v>340399</v>
      </c>
      <c r="LE6" s="2">
        <v>343570.99999999994</v>
      </c>
      <c r="LF6" s="2">
        <v>346890.99999999994</v>
      </c>
      <c r="LG6" s="2">
        <v>350546</v>
      </c>
      <c r="LH6" s="2">
        <v>351200</v>
      </c>
      <c r="LI6" s="2">
        <v>351709.99999999994</v>
      </c>
      <c r="LJ6" s="2">
        <v>353435.99999999994</v>
      </c>
      <c r="LK6" s="2">
        <v>352965.99999999994</v>
      </c>
      <c r="LL6" s="2">
        <v>356469.99999999994</v>
      </c>
      <c r="LM6" s="2">
        <v>356242.99999999994</v>
      </c>
      <c r="LN6" s="2">
        <v>357527.99999999994</v>
      </c>
      <c r="LO6" s="2">
        <v>355781.99999999994</v>
      </c>
      <c r="LP6" s="2">
        <v>355553.99999999994</v>
      </c>
      <c r="LQ6" s="2">
        <v>356242</v>
      </c>
      <c r="LR6" s="2">
        <v>354003</v>
      </c>
      <c r="LS6" s="2">
        <v>348272</v>
      </c>
      <c r="LT6" s="2">
        <v>346367</v>
      </c>
      <c r="LU6" s="2">
        <v>346722</v>
      </c>
      <c r="LV6" s="2">
        <v>345095.99999999994</v>
      </c>
      <c r="LW6" s="2">
        <v>344176</v>
      </c>
      <c r="LX6" s="2">
        <v>346190</v>
      </c>
      <c r="LY6" s="2">
        <v>343446</v>
      </c>
      <c r="LZ6" s="2">
        <v>338180</v>
      </c>
      <c r="MA6" s="2">
        <v>332450.99999999994</v>
      </c>
      <c r="MB6" s="2">
        <v>329220.99999999994</v>
      </c>
      <c r="MC6" s="2">
        <v>330072.99999999994</v>
      </c>
      <c r="MD6" s="2">
        <v>332263</v>
      </c>
      <c r="ME6" s="2">
        <v>328500.99999999994</v>
      </c>
      <c r="MF6" s="2">
        <v>328055</v>
      </c>
      <c r="MG6" s="2">
        <v>323666.99999999994</v>
      </c>
      <c r="MH6" s="2">
        <v>323018.99999999994</v>
      </c>
      <c r="MI6" s="2">
        <v>319894</v>
      </c>
      <c r="MJ6" s="2">
        <v>315231</v>
      </c>
      <c r="MK6" s="2">
        <v>321640</v>
      </c>
      <c r="ML6" s="2">
        <v>329615</v>
      </c>
      <c r="MM6" s="2">
        <v>333848</v>
      </c>
      <c r="MN6" s="2">
        <v>338888</v>
      </c>
      <c r="MO6" s="2">
        <v>343380</v>
      </c>
      <c r="MP6" s="2">
        <v>350136</v>
      </c>
      <c r="MQ6" s="2">
        <v>352636.99999999994</v>
      </c>
      <c r="MR6" s="2">
        <v>350746</v>
      </c>
      <c r="MS6" s="2">
        <v>354766</v>
      </c>
      <c r="MT6" s="2">
        <v>354961</v>
      </c>
      <c r="MU6" s="2">
        <v>356054</v>
      </c>
      <c r="MV6" s="2">
        <v>356212</v>
      </c>
      <c r="MW6" s="2">
        <v>359417</v>
      </c>
      <c r="MX6" s="2">
        <v>357618</v>
      </c>
      <c r="MY6" s="2">
        <v>355550.99999999994</v>
      </c>
      <c r="MZ6" s="2">
        <v>356913</v>
      </c>
      <c r="NA6" s="2">
        <v>355894</v>
      </c>
      <c r="NB6" s="2">
        <v>350789.99999999994</v>
      </c>
      <c r="NC6" s="2">
        <v>350002</v>
      </c>
      <c r="ND6" s="2">
        <v>340688</v>
      </c>
      <c r="NE6" s="2">
        <v>333561</v>
      </c>
      <c r="NF6" s="2">
        <v>329393.99999999994</v>
      </c>
      <c r="NG6" s="2">
        <v>331229.99999999994</v>
      </c>
      <c r="NH6" s="2">
        <v>330398.99999999994</v>
      </c>
      <c r="NI6" s="2">
        <v>325413.99999999994</v>
      </c>
      <c r="NJ6" s="2">
        <v>325260.99999999994</v>
      </c>
      <c r="NK6" s="2">
        <v>321346.99999999994</v>
      </c>
      <c r="NL6" s="2">
        <v>320193</v>
      </c>
      <c r="NM6" s="2">
        <v>317844</v>
      </c>
      <c r="NN6" s="2">
        <v>318363.99999999994</v>
      </c>
      <c r="NO6" s="2">
        <v>317949.99999999994</v>
      </c>
      <c r="NP6" s="2">
        <v>315611.99999999994</v>
      </c>
      <c r="NQ6" s="2">
        <v>314855</v>
      </c>
      <c r="NR6" s="2">
        <v>311261</v>
      </c>
      <c r="NS6" s="2">
        <v>305868</v>
      </c>
      <c r="NT6" s="2">
        <v>301567.99999999994</v>
      </c>
      <c r="NU6" s="2">
        <v>309328</v>
      </c>
      <c r="NV6" s="2">
        <v>314694.99999999994</v>
      </c>
      <c r="NW6" s="2">
        <v>322086.99999999994</v>
      </c>
      <c r="NX6" s="2">
        <v>329750</v>
      </c>
      <c r="NY6" s="2">
        <v>336848</v>
      </c>
      <c r="NZ6" s="2">
        <v>339191</v>
      </c>
      <c r="OA6" s="2">
        <v>341917</v>
      </c>
      <c r="OB6" s="2">
        <v>342336.99999999994</v>
      </c>
      <c r="OC6" s="2">
        <v>344983.99999999994</v>
      </c>
      <c r="OD6" s="2">
        <v>347624.99999999994</v>
      </c>
      <c r="OE6" s="2">
        <v>350492</v>
      </c>
      <c r="OF6" s="2">
        <v>351611.99999999994</v>
      </c>
      <c r="OG6" s="2">
        <v>354648.99999999994</v>
      </c>
      <c r="OH6" s="2">
        <v>355644.99999999994</v>
      </c>
      <c r="OI6" s="2">
        <v>356358</v>
      </c>
      <c r="OJ6" s="2">
        <v>358694</v>
      </c>
      <c r="OK6" s="2">
        <v>357541.99999999994</v>
      </c>
      <c r="OL6" s="2">
        <v>352961.99999999994</v>
      </c>
      <c r="OM6" s="2">
        <v>353333</v>
      </c>
      <c r="ON6" s="2">
        <v>351542</v>
      </c>
      <c r="OO6" s="2">
        <v>350719</v>
      </c>
      <c r="OP6" s="2">
        <v>348703</v>
      </c>
      <c r="OQ6" s="2">
        <v>345863</v>
      </c>
      <c r="OR6" s="2">
        <v>344273</v>
      </c>
      <c r="OS6" s="2">
        <v>338956</v>
      </c>
      <c r="OT6" s="2">
        <v>339080</v>
      </c>
      <c r="OU6" s="2">
        <v>333820.99999999994</v>
      </c>
      <c r="OV6" s="2">
        <v>329519</v>
      </c>
      <c r="OW6" s="2">
        <v>326448.99999999994</v>
      </c>
      <c r="OX6" s="2">
        <v>323072.99999999994</v>
      </c>
      <c r="OY6" s="2">
        <v>320055</v>
      </c>
      <c r="OZ6" s="2">
        <v>317457</v>
      </c>
      <c r="PA6" s="2">
        <v>310442</v>
      </c>
      <c r="PB6" s="2">
        <v>309229</v>
      </c>
      <c r="PC6" s="2">
        <v>309799</v>
      </c>
      <c r="PD6" s="2">
        <v>303546</v>
      </c>
      <c r="PE6" s="2">
        <v>309562</v>
      </c>
      <c r="PF6" s="2">
        <v>320232.99999999994</v>
      </c>
      <c r="PG6" s="2">
        <v>329032.99999999994</v>
      </c>
      <c r="PH6" s="2">
        <v>335589.99999999994</v>
      </c>
      <c r="PI6" s="2">
        <v>337083</v>
      </c>
      <c r="PJ6" s="2">
        <v>339508</v>
      </c>
      <c r="PK6" s="2">
        <v>341530</v>
      </c>
      <c r="PL6" s="2">
        <v>344907.99999999994</v>
      </c>
      <c r="PM6" s="2">
        <v>343490.99999999994</v>
      </c>
      <c r="PN6" s="2">
        <v>344818.99999999994</v>
      </c>
      <c r="PO6" s="2">
        <v>348325.99999999994</v>
      </c>
      <c r="PP6" s="2">
        <v>349802</v>
      </c>
      <c r="PQ6" s="2">
        <v>346821</v>
      </c>
      <c r="PR6" s="2">
        <v>346586</v>
      </c>
      <c r="PS6" s="2">
        <v>346081.99999999994</v>
      </c>
      <c r="PT6" s="2">
        <v>346095</v>
      </c>
      <c r="PU6" s="2">
        <v>346398</v>
      </c>
      <c r="PV6" s="2">
        <v>347816</v>
      </c>
      <c r="PW6" s="2">
        <v>350018</v>
      </c>
      <c r="PX6" s="2">
        <v>350802</v>
      </c>
      <c r="PY6" s="2">
        <v>352198.99999999994</v>
      </c>
      <c r="PZ6" s="2">
        <v>352806.99999999994</v>
      </c>
      <c r="QA6" s="2">
        <v>352580</v>
      </c>
      <c r="QB6" s="2">
        <v>350316</v>
      </c>
      <c r="QC6" s="2">
        <v>346182</v>
      </c>
      <c r="QD6" s="2">
        <v>344843</v>
      </c>
      <c r="QE6" s="2">
        <v>346271</v>
      </c>
      <c r="QF6" s="2">
        <v>344484</v>
      </c>
      <c r="QG6" s="2">
        <v>344467.99999999994</v>
      </c>
      <c r="QH6" s="2">
        <v>343851.99999999994</v>
      </c>
      <c r="QI6" s="2">
        <v>346510.99999999994</v>
      </c>
      <c r="QJ6" s="2">
        <v>342983</v>
      </c>
      <c r="QK6" s="2">
        <v>343636.99999999994</v>
      </c>
      <c r="QL6" s="2">
        <v>339597.99999999994</v>
      </c>
      <c r="QM6" s="2">
        <v>337493</v>
      </c>
      <c r="QN6" s="2">
        <v>336226</v>
      </c>
      <c r="QO6" s="2">
        <v>343681</v>
      </c>
      <c r="QP6" s="2">
        <v>350617.99999999994</v>
      </c>
      <c r="QQ6" s="2">
        <v>357788</v>
      </c>
      <c r="QR6" s="2">
        <v>365397</v>
      </c>
      <c r="QS6" s="2">
        <v>374546</v>
      </c>
      <c r="QT6" s="2">
        <v>379035</v>
      </c>
      <c r="QU6" s="2">
        <v>383142</v>
      </c>
      <c r="QV6" s="2">
        <v>390286</v>
      </c>
      <c r="QW6" s="2">
        <v>391739</v>
      </c>
      <c r="QX6" s="2">
        <v>394124</v>
      </c>
      <c r="QY6" s="2">
        <v>398373</v>
      </c>
      <c r="QZ6" s="2">
        <v>399404.99999999994</v>
      </c>
      <c r="RA6" s="2">
        <v>401596.99999999994</v>
      </c>
      <c r="RB6" s="2">
        <v>402822</v>
      </c>
      <c r="RC6" s="2">
        <v>401834.99999999994</v>
      </c>
      <c r="RD6" s="2">
        <v>405601</v>
      </c>
      <c r="RE6" s="2">
        <v>407374.99999999994</v>
      </c>
      <c r="RF6" s="2">
        <v>406216.99999999994</v>
      </c>
      <c r="RG6" s="2">
        <v>403401</v>
      </c>
      <c r="RH6" s="2">
        <v>401599</v>
      </c>
      <c r="RI6" s="2">
        <v>402343</v>
      </c>
      <c r="RJ6" s="2">
        <v>401315</v>
      </c>
      <c r="RK6" s="2">
        <v>402254.99999999994</v>
      </c>
      <c r="RL6" s="2">
        <v>399539.99999999994</v>
      </c>
      <c r="RM6" s="2">
        <v>402062</v>
      </c>
      <c r="RN6" s="2">
        <v>399738.99999999994</v>
      </c>
      <c r="RO6" s="2">
        <v>399545</v>
      </c>
      <c r="RP6" s="2">
        <v>400386.99999999994</v>
      </c>
      <c r="RQ6" s="2">
        <v>394130.99999999994</v>
      </c>
      <c r="RR6" s="2">
        <v>391631.99999999994</v>
      </c>
      <c r="RS6" s="2">
        <v>391483.99999999994</v>
      </c>
      <c r="RT6" s="2">
        <v>387759</v>
      </c>
      <c r="RU6" s="2">
        <v>385041</v>
      </c>
      <c r="RV6" s="2">
        <v>380903</v>
      </c>
      <c r="RW6" s="2">
        <v>377730.99999999994</v>
      </c>
      <c r="RX6" s="2">
        <v>376856</v>
      </c>
      <c r="RY6" s="2">
        <v>375831</v>
      </c>
      <c r="RZ6" s="2">
        <v>372526</v>
      </c>
      <c r="SA6" s="2">
        <v>370287.99999999994</v>
      </c>
      <c r="SB6" s="2">
        <v>370050.99999999994</v>
      </c>
      <c r="SC6" s="2">
        <v>365902.99999999994</v>
      </c>
      <c r="SD6" s="2">
        <v>364564</v>
      </c>
      <c r="SE6" s="2">
        <v>360712.99999999994</v>
      </c>
      <c r="SF6" s="2">
        <v>358136</v>
      </c>
      <c r="SG6" s="2">
        <v>357354.99999999994</v>
      </c>
      <c r="SH6" s="2">
        <v>351698.99999999994</v>
      </c>
      <c r="SI6" s="2">
        <v>347123.99999999994</v>
      </c>
      <c r="SJ6" s="2">
        <v>344540</v>
      </c>
      <c r="SK6" s="2">
        <v>342072</v>
      </c>
      <c r="SL6" s="2">
        <v>339527.99999999994</v>
      </c>
      <c r="SM6" s="2">
        <v>335443</v>
      </c>
      <c r="SN6" s="2">
        <v>335904</v>
      </c>
      <c r="SO6" s="2">
        <v>332689</v>
      </c>
      <c r="SP6" s="2">
        <v>330663</v>
      </c>
      <c r="SQ6" s="2">
        <v>327841.99999999994</v>
      </c>
      <c r="SR6" s="2">
        <v>327232</v>
      </c>
      <c r="SS6" s="2">
        <v>320855.99999999994</v>
      </c>
      <c r="ST6" s="2">
        <v>317231.99999999994</v>
      </c>
      <c r="SU6" s="2">
        <v>312380.99999999994</v>
      </c>
      <c r="SV6" s="2">
        <v>307144</v>
      </c>
      <c r="SW6" s="2">
        <v>305823</v>
      </c>
      <c r="SX6" s="2">
        <v>306169.99999999994</v>
      </c>
      <c r="SY6" s="2">
        <v>304646.99999999994</v>
      </c>
      <c r="SZ6" s="2">
        <v>302075</v>
      </c>
      <c r="TA6" s="2">
        <v>300705</v>
      </c>
      <c r="TB6" s="2">
        <v>300555.99999999994</v>
      </c>
      <c r="TC6" s="2">
        <v>300669.99999999994</v>
      </c>
      <c r="TD6" s="2">
        <v>298637.99999999994</v>
      </c>
      <c r="TE6" s="2">
        <v>293646</v>
      </c>
      <c r="TF6" s="2">
        <v>289513</v>
      </c>
      <c r="TG6" s="2">
        <v>287468.99999999994</v>
      </c>
      <c r="TH6" s="2">
        <v>287806</v>
      </c>
      <c r="TI6" s="2">
        <v>285664.99999999994</v>
      </c>
      <c r="TJ6" s="2">
        <v>285706</v>
      </c>
      <c r="TK6" s="2">
        <v>282486</v>
      </c>
      <c r="TL6" s="2">
        <v>282170</v>
      </c>
      <c r="TM6" s="2">
        <v>279969</v>
      </c>
      <c r="TN6" s="2">
        <v>278691</v>
      </c>
      <c r="TO6" s="2">
        <v>276902</v>
      </c>
      <c r="TP6" s="2">
        <v>275562</v>
      </c>
      <c r="TQ6" s="2">
        <v>271917</v>
      </c>
      <c r="TR6" s="2">
        <v>268397</v>
      </c>
      <c r="TS6" s="2">
        <v>267031</v>
      </c>
      <c r="TT6" s="2">
        <v>262835.99999999994</v>
      </c>
      <c r="TU6" s="2">
        <v>258885.99999999997</v>
      </c>
      <c r="TV6" s="2">
        <v>253686.99999999997</v>
      </c>
      <c r="TW6" s="2">
        <v>250459.99999999997</v>
      </c>
      <c r="TX6" s="2">
        <v>246052.99999999997</v>
      </c>
      <c r="TY6" s="2">
        <v>243133.99999999997</v>
      </c>
      <c r="TZ6" s="2">
        <v>241888.99999999997</v>
      </c>
      <c r="UA6" s="2">
        <v>240097.99999999997</v>
      </c>
      <c r="UB6" s="2">
        <v>237951</v>
      </c>
      <c r="UC6" s="2">
        <v>233766.99999999997</v>
      </c>
      <c r="UD6" s="2">
        <v>229790.99999999997</v>
      </c>
      <c r="UE6" s="2">
        <v>226662.99999999997</v>
      </c>
      <c r="UF6" s="2">
        <v>224969.99999999997</v>
      </c>
      <c r="UG6" s="2">
        <v>222763.99999999997</v>
      </c>
      <c r="UH6" s="2">
        <v>217590.99999999997</v>
      </c>
      <c r="UI6" s="2">
        <v>218698.99999999997</v>
      </c>
      <c r="UJ6" s="2">
        <v>214124.99999999997</v>
      </c>
      <c r="UK6" s="2">
        <v>211400.99999999997</v>
      </c>
      <c r="UL6" s="2">
        <v>208986</v>
      </c>
      <c r="UM6" s="2">
        <v>205898.99999999997</v>
      </c>
      <c r="UN6" s="2">
        <v>202330</v>
      </c>
      <c r="UO6" s="2">
        <v>200606.99999999997</v>
      </c>
      <c r="UP6" s="2">
        <v>196595.99999999997</v>
      </c>
      <c r="UQ6" s="2">
        <v>194576.99999999997</v>
      </c>
      <c r="UR6" s="2">
        <v>193327.99999999997</v>
      </c>
      <c r="US6" s="2">
        <v>190947</v>
      </c>
      <c r="UT6" s="2">
        <v>190017</v>
      </c>
      <c r="UU6" s="2">
        <v>185984.99999999997</v>
      </c>
      <c r="UV6" s="2">
        <v>183844.99999999997</v>
      </c>
      <c r="UW6" s="2">
        <v>180740</v>
      </c>
      <c r="UX6" s="2">
        <v>178074.99999999997</v>
      </c>
      <c r="UY6" s="2">
        <v>177312</v>
      </c>
      <c r="UZ6" s="2">
        <v>177144.99999999997</v>
      </c>
      <c r="VA6" s="2">
        <v>174855.99999999997</v>
      </c>
      <c r="VB6" s="2">
        <v>174635</v>
      </c>
      <c r="VC6" s="2">
        <v>171113</v>
      </c>
      <c r="VD6" s="2">
        <v>168094.99999999997</v>
      </c>
      <c r="VE6" s="2">
        <v>165105</v>
      </c>
      <c r="VF6" s="2">
        <v>162898</v>
      </c>
      <c r="VG6" s="2">
        <v>159272.99999999997</v>
      </c>
      <c r="VH6" s="2">
        <v>157910</v>
      </c>
      <c r="VI6" s="2">
        <v>155674.99999999997</v>
      </c>
      <c r="VJ6" s="2">
        <v>153779</v>
      </c>
      <c r="VK6" s="2">
        <v>151796</v>
      </c>
      <c r="VL6" s="2">
        <v>151296.99999999997</v>
      </c>
      <c r="VM6" s="2">
        <v>150217</v>
      </c>
      <c r="VN6" s="2">
        <v>147759.99999999997</v>
      </c>
      <c r="VO6" s="2">
        <v>147665</v>
      </c>
      <c r="VP6" s="2">
        <v>145008.99999999997</v>
      </c>
      <c r="VQ6" s="2">
        <v>143321.99999999997</v>
      </c>
      <c r="VR6" s="2">
        <v>140916.99999999997</v>
      </c>
      <c r="VS6" s="2">
        <v>138809.99999999997</v>
      </c>
      <c r="VT6" s="2">
        <v>136508</v>
      </c>
      <c r="VU6" s="2">
        <v>132720.99999999997</v>
      </c>
      <c r="VV6" s="2">
        <v>132305.99999999997</v>
      </c>
      <c r="VW6" s="2">
        <v>130907</v>
      </c>
      <c r="VX6" s="2">
        <v>128570.99999999999</v>
      </c>
      <c r="VY6" s="2">
        <v>127836.99999999999</v>
      </c>
      <c r="VZ6" s="2">
        <v>126202.99999999999</v>
      </c>
      <c r="WA6" s="2">
        <v>123467.99999999999</v>
      </c>
      <c r="WB6" s="2">
        <v>124123.99999999999</v>
      </c>
      <c r="WC6" s="2">
        <v>122064.99999999999</v>
      </c>
      <c r="WD6" s="2">
        <v>121204.99999999999</v>
      </c>
      <c r="WE6" s="2">
        <v>119470.99999999999</v>
      </c>
      <c r="WF6" s="2">
        <v>118896.99999999999</v>
      </c>
      <c r="WG6" s="2">
        <v>118192</v>
      </c>
      <c r="WH6" s="2">
        <v>117601</v>
      </c>
      <c r="WI6" s="2">
        <v>117178.99999999999</v>
      </c>
      <c r="WJ6" s="2">
        <v>116442.99999999999</v>
      </c>
      <c r="WK6" s="2">
        <v>115580.99999999999</v>
      </c>
      <c r="WL6" s="2">
        <v>113809.99999999999</v>
      </c>
      <c r="WM6" s="2">
        <v>113214.99999999999</v>
      </c>
      <c r="WN6" s="2">
        <v>111398.99999999999</v>
      </c>
      <c r="WO6" s="2">
        <v>109044.99999999999</v>
      </c>
      <c r="WP6" s="2">
        <v>107470</v>
      </c>
      <c r="WQ6" s="2">
        <v>107215</v>
      </c>
      <c r="WR6" s="2">
        <v>105345</v>
      </c>
      <c r="WS6" s="2">
        <v>101673</v>
      </c>
      <c r="WT6" s="2">
        <v>99814</v>
      </c>
      <c r="WU6" s="2">
        <v>98897.999999999985</v>
      </c>
      <c r="WV6" s="2">
        <v>97077.999999999985</v>
      </c>
      <c r="WW6" s="2">
        <v>94974</v>
      </c>
      <c r="WX6" s="2">
        <v>93086.999999999985</v>
      </c>
      <c r="WY6" s="2">
        <v>92421</v>
      </c>
      <c r="WZ6" s="2">
        <v>90561.999999999985</v>
      </c>
      <c r="XA6" s="2">
        <v>90468.999999999985</v>
      </c>
      <c r="XB6" s="2">
        <v>89962.999999999985</v>
      </c>
      <c r="XC6" s="2">
        <v>87318.999999999985</v>
      </c>
      <c r="XD6" s="2">
        <v>85375</v>
      </c>
      <c r="XE6" s="2">
        <v>84814</v>
      </c>
      <c r="XF6" s="2">
        <v>83253</v>
      </c>
      <c r="XG6" s="2">
        <v>82481.999999999985</v>
      </c>
      <c r="XH6" s="2">
        <v>80140.999999999985</v>
      </c>
      <c r="XI6" s="2">
        <v>79612</v>
      </c>
      <c r="XJ6" s="2">
        <v>76845.999999999985</v>
      </c>
      <c r="XK6" s="2">
        <v>74239.999999999985</v>
      </c>
      <c r="XL6" s="2">
        <v>72867</v>
      </c>
      <c r="XM6" s="2">
        <v>70857.999999999985</v>
      </c>
      <c r="XN6" s="2">
        <v>69328.999999999985</v>
      </c>
      <c r="XO6" s="2">
        <v>68227</v>
      </c>
      <c r="XP6" s="2">
        <v>67454.999999999985</v>
      </c>
      <c r="XQ6" s="2">
        <v>66255.999999999985</v>
      </c>
      <c r="XR6" s="2">
        <v>64556.999999999993</v>
      </c>
      <c r="XS6" s="2">
        <v>63682.999999999993</v>
      </c>
      <c r="XT6" s="2">
        <v>62053.999999999993</v>
      </c>
      <c r="XU6" s="2">
        <v>60892.999999999993</v>
      </c>
      <c r="XV6" s="2">
        <v>60884.999999999993</v>
      </c>
      <c r="XW6" s="2">
        <v>61062.999999999993</v>
      </c>
      <c r="XX6" s="2">
        <v>59566.999999999993</v>
      </c>
      <c r="XY6" s="2">
        <v>58312.999999999993</v>
      </c>
      <c r="XZ6" s="2">
        <v>56894.999999999993</v>
      </c>
      <c r="YA6" s="2">
        <v>54870.999999999993</v>
      </c>
      <c r="YB6" s="2">
        <v>53351.999999999993</v>
      </c>
      <c r="YC6" s="2">
        <v>52189</v>
      </c>
      <c r="YD6" s="2">
        <v>50357.999999999993</v>
      </c>
      <c r="YE6" s="2">
        <v>48741.999999999993</v>
      </c>
      <c r="YF6" s="2">
        <v>47891.999999999993</v>
      </c>
      <c r="YG6" s="2">
        <v>47867.999999999993</v>
      </c>
      <c r="YH6" s="2">
        <v>46412.999999999993</v>
      </c>
      <c r="YI6" s="2">
        <v>45616</v>
      </c>
      <c r="YJ6" s="2">
        <v>45064.999999999993</v>
      </c>
      <c r="YK6" s="2">
        <v>43570.999999999993</v>
      </c>
      <c r="YL6" s="2">
        <v>42297</v>
      </c>
      <c r="YM6" s="2">
        <v>40404.999999999993</v>
      </c>
      <c r="YN6" s="2">
        <v>40174.999999999993</v>
      </c>
      <c r="YO6" s="2">
        <v>38268</v>
      </c>
      <c r="YP6" s="2">
        <v>36992.999999999993</v>
      </c>
      <c r="YQ6" s="2">
        <v>36221</v>
      </c>
      <c r="YR6" s="2">
        <v>35119</v>
      </c>
      <c r="YS6" s="2">
        <v>33806.999999999993</v>
      </c>
      <c r="YT6" s="2">
        <v>33166.999999999993</v>
      </c>
      <c r="YU6" s="2">
        <v>32132.999999999996</v>
      </c>
      <c r="YV6" s="2">
        <v>30697.999999999996</v>
      </c>
      <c r="YW6" s="2">
        <v>29939.999999999996</v>
      </c>
      <c r="YX6" s="2">
        <v>28900.999999999996</v>
      </c>
      <c r="YY6" s="2">
        <v>28177.999999999996</v>
      </c>
      <c r="YZ6" s="2">
        <v>27086.999999999996</v>
      </c>
      <c r="ZA6" s="2">
        <v>26455.999999999996</v>
      </c>
      <c r="ZB6" s="2">
        <v>24500.999999999996</v>
      </c>
      <c r="ZC6" s="2">
        <v>23752.999999999996</v>
      </c>
      <c r="ZD6" s="2">
        <v>24033.999999999996</v>
      </c>
      <c r="ZE6" s="2">
        <v>22986.999999999996</v>
      </c>
      <c r="ZF6" s="2">
        <v>22332.999999999996</v>
      </c>
      <c r="ZG6" s="2">
        <v>21477.999999999996</v>
      </c>
      <c r="ZH6" s="2">
        <v>20492.999999999996</v>
      </c>
      <c r="ZI6" s="2">
        <v>19738.999999999996</v>
      </c>
      <c r="ZJ6" s="2">
        <v>18989.999999999996</v>
      </c>
      <c r="ZK6" s="2">
        <v>18240.999999999993</v>
      </c>
      <c r="ZL6" s="2">
        <v>17286.999999999993</v>
      </c>
      <c r="ZM6" s="2">
        <v>16825.999999999993</v>
      </c>
      <c r="ZN6" s="2">
        <v>15927.999999999995</v>
      </c>
      <c r="ZO6" s="2">
        <v>14778.999999999993</v>
      </c>
      <c r="ZP6" s="2">
        <v>14573.999999999993</v>
      </c>
      <c r="ZQ6" s="2">
        <v>13661.999999999993</v>
      </c>
      <c r="ZR6" s="2">
        <v>12993.999999999993</v>
      </c>
      <c r="ZS6" s="2">
        <v>11504.999999999993</v>
      </c>
      <c r="ZT6" s="2">
        <v>10734.999999999993</v>
      </c>
      <c r="ZU6" s="2">
        <v>9834.9999999999927</v>
      </c>
      <c r="ZV6" s="2">
        <v>9297.9999999999945</v>
      </c>
      <c r="ZW6" s="2">
        <v>8557.9999999999945</v>
      </c>
      <c r="ZX6" s="2">
        <v>7433.9999999999945</v>
      </c>
      <c r="ZY6" s="2">
        <v>6934.9999999999964</v>
      </c>
      <c r="ZZ6" s="2">
        <v>6157.9999999999964</v>
      </c>
      <c r="AAA6" s="2">
        <v>5283.9999999999964</v>
      </c>
      <c r="AAB6" s="2">
        <v>4865.9999999999964</v>
      </c>
      <c r="AAC6" s="2">
        <v>4110.9999999999964</v>
      </c>
      <c r="AAD6" s="2">
        <v>3548.9999999999977</v>
      </c>
      <c r="AAE6" s="2">
        <v>2921.9999999999977</v>
      </c>
      <c r="AAF6" s="2">
        <v>2583.9999999999977</v>
      </c>
      <c r="AAG6" s="2">
        <v>2040.9999999999984</v>
      </c>
      <c r="AAH6" s="2">
        <v>908.99999999999909</v>
      </c>
      <c r="AAI6" s="2">
        <v>589.9999999999992</v>
      </c>
      <c r="AAJ6" s="2">
        <v>451.99999999999949</v>
      </c>
      <c r="AAK6" s="2">
        <v>370.9999999999996</v>
      </c>
      <c r="AAL6" s="2">
        <v>309.99999999999972</v>
      </c>
      <c r="AAM6" s="2">
        <v>150.99999999999983</v>
      </c>
      <c r="AAN6" s="2">
        <v>103.99999999999991</v>
      </c>
      <c r="AAO6" s="2">
        <v>75.999999999999972</v>
      </c>
      <c r="AAP6" s="2">
        <v>0</v>
      </c>
      <c r="AAQ6" s="2">
        <v>0</v>
      </c>
      <c r="AAR6" s="2">
        <v>0</v>
      </c>
      <c r="AAS6" s="2">
        <v>0</v>
      </c>
      <c r="AAT6" s="2">
        <v>0</v>
      </c>
    </row>
    <row r="19" spans="21:21" x14ac:dyDescent="0.25">
      <c r="U19" s="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een P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</dc:creator>
  <cp:lastModifiedBy>MDMYO 2</cp:lastModifiedBy>
  <cp:lastPrinted>2017-09-23T01:30:07Z</cp:lastPrinted>
  <dcterms:created xsi:type="dcterms:W3CDTF">2017-09-10T14:58:36Z</dcterms:created>
  <dcterms:modified xsi:type="dcterms:W3CDTF">2020-10-25T15:52:08Z</dcterms:modified>
</cp:coreProperties>
</file>